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UTAustin postdoc\Papers\2022 sim&amp;ML\1_SIM_paper\submission\Scientific_Reports_Revision\Revised draft - FINAL\"/>
    </mc:Choice>
  </mc:AlternateContent>
  <bookViews>
    <workbookView xWindow="0" yWindow="0" windowWidth="28800" windowHeight="12300" firstSheet="1" activeTab="1"/>
  </bookViews>
  <sheets>
    <sheet name="Facies lookup table" sheetId="15" state="hidden" r:id="rId1"/>
    <sheet name="40 grain size contrast cases" sheetId="16" r:id="rId2"/>
    <sheet name="Simulation results-mean" sheetId="1" r:id="rId3"/>
    <sheet name="Simulation results-std" sheetId="20" r:id="rId4"/>
    <sheet name="270 grain size contrast cases" sheetId="19" r:id="rId5"/>
    <sheet name="Density results" sheetId="4" r:id="rId6"/>
    <sheet name=" IFT results" sheetId="5" r:id="rId7"/>
  </sheets>
  <definedNames>
    <definedName name="_xlnm._FilterDatabase" localSheetId="5" hidden="1">'Density results'!$AY$3:$BD$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9" l="1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N26" i="19" s="1"/>
  <c r="H27" i="19"/>
  <c r="N27" i="19" s="1"/>
  <c r="H28" i="19"/>
  <c r="N28" i="19" s="1"/>
  <c r="H29" i="19"/>
  <c r="H30" i="19"/>
  <c r="H31" i="19"/>
  <c r="N31" i="19" s="1"/>
  <c r="H32" i="19"/>
  <c r="N32" i="19" s="1"/>
  <c r="H33" i="19"/>
  <c r="N33" i="19" s="1"/>
  <c r="H34" i="19"/>
  <c r="N34" i="19" s="1"/>
  <c r="H35" i="19"/>
  <c r="N35" i="19" s="1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N58" i="19" s="1"/>
  <c r="H59" i="19"/>
  <c r="N59" i="19" s="1"/>
  <c r="H60" i="19"/>
  <c r="N60" i="19" s="1"/>
  <c r="H61" i="19"/>
  <c r="H62" i="19"/>
  <c r="N62" i="19" s="1"/>
  <c r="H63" i="19"/>
  <c r="N63" i="19" s="1"/>
  <c r="H64" i="19"/>
  <c r="N64" i="19" s="1"/>
  <c r="H65" i="19"/>
  <c r="N65" i="19" s="1"/>
  <c r="H66" i="19"/>
  <c r="N66" i="19" s="1"/>
  <c r="H67" i="19"/>
  <c r="N67" i="19" s="1"/>
  <c r="H68" i="19"/>
  <c r="H69" i="19"/>
  <c r="H70" i="19"/>
  <c r="H71" i="19"/>
  <c r="H72" i="19"/>
  <c r="H73" i="19"/>
  <c r="H74" i="19"/>
  <c r="H75" i="19"/>
  <c r="H76" i="19"/>
  <c r="H77" i="19"/>
  <c r="H78" i="19"/>
  <c r="H79" i="19"/>
  <c r="H80" i="19"/>
  <c r="H81" i="19"/>
  <c r="H82" i="19"/>
  <c r="H83" i="19"/>
  <c r="H84" i="19"/>
  <c r="H85" i="19"/>
  <c r="H86" i="19"/>
  <c r="H87" i="19"/>
  <c r="H88" i="19"/>
  <c r="H89" i="19"/>
  <c r="N89" i="19" s="1"/>
  <c r="H90" i="19"/>
  <c r="N90" i="19" s="1"/>
  <c r="H91" i="19"/>
  <c r="N91" i="19" s="1"/>
  <c r="H92" i="19"/>
  <c r="N92" i="19" s="1"/>
  <c r="H93" i="19"/>
  <c r="H94" i="19"/>
  <c r="N94" i="19" s="1"/>
  <c r="H95" i="19"/>
  <c r="N95" i="19" s="1"/>
  <c r="H96" i="19"/>
  <c r="N96" i="19" s="1"/>
  <c r="H97" i="19"/>
  <c r="N97" i="19" s="1"/>
  <c r="H98" i="19"/>
  <c r="N98" i="19" s="1"/>
  <c r="H99" i="19"/>
  <c r="N99" i="19" s="1"/>
  <c r="H100" i="19"/>
  <c r="H101" i="19"/>
  <c r="H102" i="19"/>
  <c r="H103" i="19"/>
  <c r="H104" i="19"/>
  <c r="H105" i="19"/>
  <c r="H106" i="19"/>
  <c r="H107" i="19"/>
  <c r="H108" i="19"/>
  <c r="H109" i="19"/>
  <c r="H110" i="19"/>
  <c r="H111" i="19"/>
  <c r="H112" i="19"/>
  <c r="H113" i="19"/>
  <c r="H114" i="19"/>
  <c r="H115" i="19"/>
  <c r="H116" i="19"/>
  <c r="H117" i="19"/>
  <c r="H118" i="19"/>
  <c r="H119" i="19"/>
  <c r="H120" i="19"/>
  <c r="H121" i="19"/>
  <c r="N121" i="19" s="1"/>
  <c r="H122" i="19"/>
  <c r="N122" i="19" s="1"/>
  <c r="H123" i="19"/>
  <c r="N123" i="19" s="1"/>
  <c r="H124" i="19"/>
  <c r="N124" i="19" s="1"/>
  <c r="H125" i="19"/>
  <c r="N125" i="19" s="1"/>
  <c r="H126" i="19"/>
  <c r="H127" i="19"/>
  <c r="N127" i="19" s="1"/>
  <c r="H128" i="19"/>
  <c r="N128" i="19" s="1"/>
  <c r="H129" i="19"/>
  <c r="N129" i="19" s="1"/>
  <c r="H130" i="19"/>
  <c r="N130" i="19" s="1"/>
  <c r="H131" i="19"/>
  <c r="N131" i="19" s="1"/>
  <c r="H132" i="19"/>
  <c r="H133" i="19"/>
  <c r="H134" i="19"/>
  <c r="H135" i="19"/>
  <c r="H136" i="19"/>
  <c r="H137" i="19"/>
  <c r="H138" i="19"/>
  <c r="H139" i="19"/>
  <c r="H140" i="19"/>
  <c r="H141" i="19"/>
  <c r="H142" i="19"/>
  <c r="H143" i="19"/>
  <c r="H144" i="19"/>
  <c r="H145" i="19"/>
  <c r="H146" i="19"/>
  <c r="H147" i="19"/>
  <c r="H148" i="19"/>
  <c r="H149" i="19"/>
  <c r="H150" i="19"/>
  <c r="H151" i="19"/>
  <c r="H152" i="19"/>
  <c r="H153" i="19"/>
  <c r="H154" i="19"/>
  <c r="N154" i="19" s="1"/>
  <c r="H155" i="19"/>
  <c r="N155" i="19" s="1"/>
  <c r="H156" i="19"/>
  <c r="N156" i="19" s="1"/>
  <c r="H157" i="19"/>
  <c r="H158" i="19"/>
  <c r="N158" i="19" s="1"/>
  <c r="H159" i="19"/>
  <c r="N159" i="19" s="1"/>
  <c r="H160" i="19"/>
  <c r="N160" i="19" s="1"/>
  <c r="H161" i="19"/>
  <c r="N161" i="19" s="1"/>
  <c r="H162" i="19"/>
  <c r="N162" i="19" s="1"/>
  <c r="H163" i="19"/>
  <c r="N163" i="19" s="1"/>
  <c r="H164" i="19"/>
  <c r="H165" i="19"/>
  <c r="H166" i="19"/>
  <c r="H167" i="19"/>
  <c r="H168" i="19"/>
  <c r="H169" i="19"/>
  <c r="H170" i="19"/>
  <c r="H171" i="19"/>
  <c r="H172" i="19"/>
  <c r="H173" i="19"/>
  <c r="H174" i="19"/>
  <c r="H175" i="19"/>
  <c r="H176" i="19"/>
  <c r="H177" i="19"/>
  <c r="H178" i="19"/>
  <c r="H179" i="19"/>
  <c r="H180" i="19"/>
  <c r="H181" i="19"/>
  <c r="H182" i="19"/>
  <c r="H183" i="19"/>
  <c r="H184" i="19"/>
  <c r="H185" i="19"/>
  <c r="N185" i="19" s="1"/>
  <c r="H186" i="19"/>
  <c r="N186" i="19" s="1"/>
  <c r="H187" i="19"/>
  <c r="N187" i="19" s="1"/>
  <c r="H188" i="19"/>
  <c r="N188" i="19" s="1"/>
  <c r="H189" i="19"/>
  <c r="N189" i="19" s="1"/>
  <c r="H190" i="19"/>
  <c r="H191" i="19"/>
  <c r="N191" i="19" s="1"/>
  <c r="H192" i="19"/>
  <c r="N192" i="19" s="1"/>
  <c r="H193" i="19"/>
  <c r="N193" i="19" s="1"/>
  <c r="H194" i="19"/>
  <c r="N194" i="19" s="1"/>
  <c r="H195" i="19"/>
  <c r="N195" i="19" s="1"/>
  <c r="H196" i="19"/>
  <c r="H197" i="19"/>
  <c r="H198" i="19"/>
  <c r="H199" i="19"/>
  <c r="H200" i="19"/>
  <c r="H201" i="19"/>
  <c r="H202" i="19"/>
  <c r="H203" i="19"/>
  <c r="H204" i="19"/>
  <c r="H205" i="19"/>
  <c r="H206" i="19"/>
  <c r="H207" i="19"/>
  <c r="H208" i="19"/>
  <c r="H209" i="19"/>
  <c r="H210" i="19"/>
  <c r="H211" i="19"/>
  <c r="H212" i="19"/>
  <c r="H213" i="19"/>
  <c r="H214" i="19"/>
  <c r="H215" i="19"/>
  <c r="H216" i="19"/>
  <c r="H217" i="19"/>
  <c r="N217" i="19" s="1"/>
  <c r="H218" i="19"/>
  <c r="N218" i="19" s="1"/>
  <c r="H219" i="19"/>
  <c r="N219" i="19" s="1"/>
  <c r="H220" i="19"/>
  <c r="N220" i="19" s="1"/>
  <c r="H221" i="19"/>
  <c r="N221" i="19" s="1"/>
  <c r="H222" i="19"/>
  <c r="N222" i="19" s="1"/>
  <c r="H223" i="19"/>
  <c r="N223" i="19" s="1"/>
  <c r="H224" i="19"/>
  <c r="N224" i="19" s="1"/>
  <c r="H225" i="19"/>
  <c r="N225" i="19" s="1"/>
  <c r="H226" i="19"/>
  <c r="N226" i="19" s="1"/>
  <c r="H227" i="19"/>
  <c r="N227" i="19" s="1"/>
  <c r="H228" i="19"/>
  <c r="H229" i="19"/>
  <c r="H230" i="19"/>
  <c r="H231" i="19"/>
  <c r="H232" i="19"/>
  <c r="H233" i="19"/>
  <c r="N233" i="19" s="1"/>
  <c r="H234" i="19"/>
  <c r="H235" i="19"/>
  <c r="H236" i="19"/>
  <c r="H237" i="19"/>
  <c r="H238" i="19"/>
  <c r="H239" i="19"/>
  <c r="N239" i="19" s="1"/>
  <c r="H240" i="19"/>
  <c r="H241" i="19"/>
  <c r="H242" i="19"/>
  <c r="N242" i="19" s="1"/>
  <c r="H243" i="19"/>
  <c r="N243" i="19" s="1"/>
  <c r="H244" i="19"/>
  <c r="N244" i="19" s="1"/>
  <c r="H245" i="19"/>
  <c r="H246" i="19"/>
  <c r="H247" i="19"/>
  <c r="H248" i="19"/>
  <c r="H249" i="19"/>
  <c r="H250" i="19"/>
  <c r="N250" i="19" s="1"/>
  <c r="H251" i="19"/>
  <c r="N251" i="19" s="1"/>
  <c r="H252" i="19"/>
  <c r="N252" i="19" s="1"/>
  <c r="H253" i="19"/>
  <c r="N253" i="19" s="1"/>
  <c r="H254" i="19"/>
  <c r="N254" i="19" s="1"/>
  <c r="H255" i="19"/>
  <c r="N255" i="19" s="1"/>
  <c r="H256" i="19"/>
  <c r="N256" i="19" s="1"/>
  <c r="H257" i="19"/>
  <c r="N257" i="19" s="1"/>
  <c r="H258" i="19"/>
  <c r="N258" i="19" s="1"/>
  <c r="H259" i="19"/>
  <c r="N259" i="19" s="1"/>
  <c r="H260" i="19"/>
  <c r="H261" i="19"/>
  <c r="H262" i="19"/>
  <c r="H263" i="19"/>
  <c r="H264" i="19"/>
  <c r="H265" i="19"/>
  <c r="H266" i="19"/>
  <c r="N266" i="19" s="1"/>
  <c r="H267" i="19"/>
  <c r="N267" i="19" s="1"/>
  <c r="H268" i="19"/>
  <c r="H269" i="19"/>
  <c r="H270" i="19"/>
  <c r="N270" i="19" s="1"/>
  <c r="H271" i="19"/>
  <c r="H272" i="19"/>
  <c r="H3" i="19"/>
  <c r="G4" i="19"/>
  <c r="G5" i="19"/>
  <c r="G6" i="19"/>
  <c r="G7" i="19"/>
  <c r="G8" i="19"/>
  <c r="G9" i="19"/>
  <c r="G10" i="19"/>
  <c r="G11" i="19"/>
  <c r="G12" i="19"/>
  <c r="M12" i="19" s="1"/>
  <c r="G13" i="19"/>
  <c r="G14" i="19"/>
  <c r="M14" i="19" s="1"/>
  <c r="G15" i="19"/>
  <c r="G16" i="19"/>
  <c r="G17" i="19"/>
  <c r="G18" i="19"/>
  <c r="M18" i="19" s="1"/>
  <c r="R18" i="19" s="1"/>
  <c r="S18" i="19" s="1"/>
  <c r="G19" i="19"/>
  <c r="G20" i="19"/>
  <c r="M20" i="19" s="1"/>
  <c r="R20" i="19" s="1"/>
  <c r="S20" i="19" s="1"/>
  <c r="G21" i="19"/>
  <c r="I21" i="19" s="1"/>
  <c r="G22" i="19"/>
  <c r="G23" i="19"/>
  <c r="G24" i="19"/>
  <c r="G25" i="19"/>
  <c r="G26" i="19"/>
  <c r="G27" i="19"/>
  <c r="G28" i="19"/>
  <c r="G29" i="19"/>
  <c r="G30" i="19"/>
  <c r="G31" i="19"/>
  <c r="G32" i="19"/>
  <c r="G33" i="19"/>
  <c r="M33" i="19" s="1"/>
  <c r="G34" i="19"/>
  <c r="M34" i="19" s="1"/>
  <c r="G35" i="19"/>
  <c r="M35" i="19" s="1"/>
  <c r="G36" i="19"/>
  <c r="G37" i="19"/>
  <c r="G38" i="19"/>
  <c r="G39" i="19"/>
  <c r="G40" i="19"/>
  <c r="G41" i="19"/>
  <c r="G42" i="19"/>
  <c r="G43" i="19"/>
  <c r="G44" i="19"/>
  <c r="G45" i="19"/>
  <c r="G46" i="19"/>
  <c r="M46" i="19" s="1"/>
  <c r="G47" i="19"/>
  <c r="G48" i="19"/>
  <c r="G49" i="19"/>
  <c r="M49" i="19" s="1"/>
  <c r="G50" i="19"/>
  <c r="M50" i="19" s="1"/>
  <c r="G51" i="19"/>
  <c r="G52" i="19"/>
  <c r="M52" i="19" s="1"/>
  <c r="R52" i="19" s="1"/>
  <c r="S52" i="19" s="1"/>
  <c r="G53" i="19"/>
  <c r="M53" i="19" s="1"/>
  <c r="G54" i="19"/>
  <c r="G55" i="19"/>
  <c r="G56" i="19"/>
  <c r="G57" i="19"/>
  <c r="G58" i="19"/>
  <c r="G59" i="19"/>
  <c r="G60" i="19"/>
  <c r="G61" i="19"/>
  <c r="G62" i="19"/>
  <c r="G63" i="19"/>
  <c r="G64" i="19"/>
  <c r="G65" i="19"/>
  <c r="M65" i="19" s="1"/>
  <c r="G66" i="19"/>
  <c r="M66" i="19" s="1"/>
  <c r="G67" i="19"/>
  <c r="M67" i="19" s="1"/>
  <c r="G68" i="19"/>
  <c r="G69" i="19"/>
  <c r="G70" i="19"/>
  <c r="G71" i="19"/>
  <c r="G72" i="19"/>
  <c r="G73" i="19"/>
  <c r="G74" i="19"/>
  <c r="G75" i="19"/>
  <c r="G76" i="19"/>
  <c r="G77" i="19"/>
  <c r="G78" i="19"/>
  <c r="M78" i="19" s="1"/>
  <c r="G79" i="19"/>
  <c r="G80" i="19"/>
  <c r="G81" i="19"/>
  <c r="M81" i="19" s="1"/>
  <c r="G82" i="19"/>
  <c r="M82" i="19" s="1"/>
  <c r="G83" i="19"/>
  <c r="G84" i="19"/>
  <c r="M84" i="19" s="1"/>
  <c r="R84" i="19" s="1"/>
  <c r="S84" i="19" s="1"/>
  <c r="G85" i="19"/>
  <c r="M85" i="19" s="1"/>
  <c r="R85" i="19" s="1"/>
  <c r="S85" i="19" s="1"/>
  <c r="G86" i="19"/>
  <c r="G87" i="19"/>
  <c r="G88" i="19"/>
  <c r="G89" i="19"/>
  <c r="G90" i="19"/>
  <c r="G91" i="19"/>
  <c r="G92" i="19"/>
  <c r="G93" i="19"/>
  <c r="G94" i="19"/>
  <c r="G95" i="19"/>
  <c r="G96" i="19"/>
  <c r="G97" i="19"/>
  <c r="G98" i="19"/>
  <c r="G99" i="19"/>
  <c r="M99" i="19" s="1"/>
  <c r="G100" i="19"/>
  <c r="G101" i="19"/>
  <c r="G102" i="19"/>
  <c r="G103" i="19"/>
  <c r="G104" i="19"/>
  <c r="G105" i="19"/>
  <c r="G106" i="19"/>
  <c r="G107" i="19"/>
  <c r="G108" i="19"/>
  <c r="G109" i="19"/>
  <c r="G110" i="19"/>
  <c r="M110" i="19" s="1"/>
  <c r="G111" i="19"/>
  <c r="G112" i="19"/>
  <c r="M112" i="19" s="1"/>
  <c r="G113" i="19"/>
  <c r="G114" i="19"/>
  <c r="M114" i="19" s="1"/>
  <c r="G115" i="19"/>
  <c r="G116" i="19"/>
  <c r="M116" i="19" s="1"/>
  <c r="R116" i="19" s="1"/>
  <c r="S116" i="19" s="1"/>
  <c r="G117" i="19"/>
  <c r="M117" i="19" s="1"/>
  <c r="R117" i="19" s="1"/>
  <c r="S117" i="19" s="1"/>
  <c r="G118" i="19"/>
  <c r="G119" i="19"/>
  <c r="G120" i="19"/>
  <c r="G121" i="19"/>
  <c r="G122" i="19"/>
  <c r="G123" i="19"/>
  <c r="G124" i="19"/>
  <c r="G125" i="19"/>
  <c r="G126" i="19"/>
  <c r="G127" i="19"/>
  <c r="G128" i="19"/>
  <c r="G129" i="19"/>
  <c r="M129" i="19" s="1"/>
  <c r="G130" i="19"/>
  <c r="M130" i="19" s="1"/>
  <c r="G131" i="19"/>
  <c r="M131" i="19" s="1"/>
  <c r="G132" i="19"/>
  <c r="M132" i="19" s="1"/>
  <c r="G133" i="19"/>
  <c r="G134" i="19"/>
  <c r="M134" i="19" s="1"/>
  <c r="R134" i="19" s="1"/>
  <c r="S134" i="19" s="1"/>
  <c r="G135" i="19"/>
  <c r="M135" i="19" s="1"/>
  <c r="G136" i="19"/>
  <c r="M136" i="19" s="1"/>
  <c r="G137" i="19"/>
  <c r="G138" i="19"/>
  <c r="G139" i="19"/>
  <c r="G140" i="19"/>
  <c r="M140" i="19" s="1"/>
  <c r="G141" i="19"/>
  <c r="G142" i="19"/>
  <c r="M142" i="19" s="1"/>
  <c r="G143" i="19"/>
  <c r="M143" i="19" s="1"/>
  <c r="G144" i="19"/>
  <c r="M144" i="19" s="1"/>
  <c r="G145" i="19"/>
  <c r="M145" i="19" s="1"/>
  <c r="R145" i="19" s="1"/>
  <c r="S145" i="19" s="1"/>
  <c r="G146" i="19"/>
  <c r="M146" i="19" s="1"/>
  <c r="R146" i="19" s="1"/>
  <c r="S146" i="19" s="1"/>
  <c r="G147" i="19"/>
  <c r="G148" i="19"/>
  <c r="M148" i="19" s="1"/>
  <c r="R148" i="19" s="1"/>
  <c r="S148" i="19" s="1"/>
  <c r="G149" i="19"/>
  <c r="M149" i="19" s="1"/>
  <c r="G150" i="19"/>
  <c r="G151" i="19"/>
  <c r="G152" i="19"/>
  <c r="G153" i="19"/>
  <c r="G154" i="19"/>
  <c r="G155" i="19"/>
  <c r="G156" i="19"/>
  <c r="G157" i="19"/>
  <c r="G158" i="19"/>
  <c r="G159" i="19"/>
  <c r="G160" i="19"/>
  <c r="G161" i="19"/>
  <c r="M161" i="19" s="1"/>
  <c r="G162" i="19"/>
  <c r="M162" i="19" s="1"/>
  <c r="G163" i="19"/>
  <c r="M163" i="19" s="1"/>
  <c r="G164" i="19"/>
  <c r="M164" i="19" s="1"/>
  <c r="R164" i="19" s="1"/>
  <c r="S164" i="19" s="1"/>
  <c r="G165" i="19"/>
  <c r="M165" i="19" s="1"/>
  <c r="R165" i="19" s="1"/>
  <c r="S165" i="19" s="1"/>
  <c r="G166" i="19"/>
  <c r="M166" i="19" s="1"/>
  <c r="G167" i="19"/>
  <c r="M167" i="19" s="1"/>
  <c r="G168" i="19"/>
  <c r="G169" i="19"/>
  <c r="G170" i="19"/>
  <c r="G171" i="19"/>
  <c r="G172" i="19"/>
  <c r="M172" i="19" s="1"/>
  <c r="G173" i="19"/>
  <c r="M173" i="19" s="1"/>
  <c r="G174" i="19"/>
  <c r="M174" i="19" s="1"/>
  <c r="G175" i="19"/>
  <c r="M175" i="19" s="1"/>
  <c r="R175" i="19" s="1"/>
  <c r="S175" i="19" s="1"/>
  <c r="G176" i="19"/>
  <c r="M176" i="19" s="1"/>
  <c r="G177" i="19"/>
  <c r="M177" i="19" s="1"/>
  <c r="G178" i="19"/>
  <c r="M178" i="19" s="1"/>
  <c r="G179" i="19"/>
  <c r="M179" i="19" s="1"/>
  <c r="G180" i="19"/>
  <c r="M180" i="19" s="1"/>
  <c r="R180" i="19" s="1"/>
  <c r="S180" i="19" s="1"/>
  <c r="G181" i="19"/>
  <c r="M181" i="19" s="1"/>
  <c r="G182" i="19"/>
  <c r="G183" i="19"/>
  <c r="G184" i="19"/>
  <c r="G185" i="19"/>
  <c r="G186" i="19"/>
  <c r="G187" i="19"/>
  <c r="G188" i="19"/>
  <c r="G189" i="19"/>
  <c r="G190" i="19"/>
  <c r="G191" i="19"/>
  <c r="G192" i="19"/>
  <c r="G193" i="19"/>
  <c r="G194" i="19"/>
  <c r="M194" i="19" s="1"/>
  <c r="G195" i="19"/>
  <c r="M195" i="19" s="1"/>
  <c r="G196" i="19"/>
  <c r="M196" i="19" s="1"/>
  <c r="R196" i="19" s="1"/>
  <c r="S196" i="19" s="1"/>
  <c r="G197" i="19"/>
  <c r="M197" i="19" s="1"/>
  <c r="G198" i="19"/>
  <c r="G199" i="19"/>
  <c r="G200" i="19"/>
  <c r="M200" i="19" s="1"/>
  <c r="G201" i="19"/>
  <c r="G202" i="19"/>
  <c r="G203" i="19"/>
  <c r="M203" i="19" s="1"/>
  <c r="G204" i="19"/>
  <c r="M204" i="19" s="1"/>
  <c r="G205" i="19"/>
  <c r="G206" i="19"/>
  <c r="M206" i="19" s="1"/>
  <c r="G207" i="19"/>
  <c r="M207" i="19" s="1"/>
  <c r="G208" i="19"/>
  <c r="M208" i="19" s="1"/>
  <c r="G209" i="19"/>
  <c r="G210" i="19"/>
  <c r="M210" i="19" s="1"/>
  <c r="R210" i="19" s="1"/>
  <c r="S210" i="19" s="1"/>
  <c r="G211" i="19"/>
  <c r="G212" i="19"/>
  <c r="M212" i="19" s="1"/>
  <c r="R212" i="19" s="1"/>
  <c r="S212" i="19" s="1"/>
  <c r="G213" i="19"/>
  <c r="M213" i="19" s="1"/>
  <c r="G214" i="19"/>
  <c r="G215" i="19"/>
  <c r="G216" i="19"/>
  <c r="G217" i="19"/>
  <c r="G218" i="19"/>
  <c r="G219" i="19"/>
  <c r="G220" i="19"/>
  <c r="G221" i="19"/>
  <c r="G222" i="19"/>
  <c r="G223" i="19"/>
  <c r="G224" i="19"/>
  <c r="G225" i="19"/>
  <c r="M225" i="19" s="1"/>
  <c r="G226" i="19"/>
  <c r="M226" i="19" s="1"/>
  <c r="G227" i="19"/>
  <c r="M227" i="19" s="1"/>
  <c r="G228" i="19"/>
  <c r="M228" i="19" s="1"/>
  <c r="G229" i="19"/>
  <c r="M229" i="19" s="1"/>
  <c r="G230" i="19"/>
  <c r="M230" i="19" s="1"/>
  <c r="R230" i="19" s="1"/>
  <c r="S230" i="19" s="1"/>
  <c r="G231" i="19"/>
  <c r="G232" i="19"/>
  <c r="G233" i="19"/>
  <c r="G234" i="19"/>
  <c r="G235" i="19"/>
  <c r="G236" i="19"/>
  <c r="M236" i="19" s="1"/>
  <c r="G237" i="19"/>
  <c r="G238" i="19"/>
  <c r="M238" i="19" s="1"/>
  <c r="G239" i="19"/>
  <c r="M239" i="19" s="1"/>
  <c r="G240" i="19"/>
  <c r="M240" i="19" s="1"/>
  <c r="G241" i="19"/>
  <c r="M241" i="19" s="1"/>
  <c r="G242" i="19"/>
  <c r="M242" i="19" s="1"/>
  <c r="G243" i="19"/>
  <c r="M243" i="19" s="1"/>
  <c r="G244" i="19"/>
  <c r="M244" i="19" s="1"/>
  <c r="G245" i="19"/>
  <c r="M245" i="19" s="1"/>
  <c r="R245" i="19" s="1"/>
  <c r="S245" i="19" s="1"/>
  <c r="G246" i="19"/>
  <c r="G247" i="19"/>
  <c r="G248" i="19"/>
  <c r="G249" i="19"/>
  <c r="G250" i="19"/>
  <c r="G251" i="19"/>
  <c r="G252" i="19"/>
  <c r="M252" i="19" s="1"/>
  <c r="G253" i="19"/>
  <c r="M253" i="19" s="1"/>
  <c r="G254" i="19"/>
  <c r="M254" i="19" s="1"/>
  <c r="G255" i="19"/>
  <c r="M255" i="19" s="1"/>
  <c r="G256" i="19"/>
  <c r="M256" i="19" s="1"/>
  <c r="G257" i="19"/>
  <c r="M257" i="19" s="1"/>
  <c r="G258" i="19"/>
  <c r="M258" i="19" s="1"/>
  <c r="G259" i="19"/>
  <c r="M259" i="19" s="1"/>
  <c r="G260" i="19"/>
  <c r="G261" i="19"/>
  <c r="M261" i="19" s="1"/>
  <c r="G262" i="19"/>
  <c r="M262" i="19" s="1"/>
  <c r="R262" i="19" s="1"/>
  <c r="S262" i="19" s="1"/>
  <c r="G263" i="19"/>
  <c r="M263" i="19" s="1"/>
  <c r="G264" i="19"/>
  <c r="M264" i="19" s="1"/>
  <c r="G265" i="19"/>
  <c r="M265" i="19" s="1"/>
  <c r="G266" i="19"/>
  <c r="M266" i="19" s="1"/>
  <c r="G267" i="19"/>
  <c r="G268" i="19"/>
  <c r="M268" i="19" s="1"/>
  <c r="G269" i="19"/>
  <c r="G270" i="19"/>
  <c r="M270" i="19" s="1"/>
  <c r="G271" i="19"/>
  <c r="G272" i="19"/>
  <c r="G3" i="19"/>
  <c r="M3" i="19" s="1"/>
  <c r="F4" i="19"/>
  <c r="L4" i="19" s="1"/>
  <c r="F5" i="19"/>
  <c r="L5" i="19" s="1"/>
  <c r="F6" i="19"/>
  <c r="L6" i="19" s="1"/>
  <c r="F7" i="19"/>
  <c r="L7" i="19" s="1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L26" i="19" s="1"/>
  <c r="F27" i="19"/>
  <c r="L27" i="19" s="1"/>
  <c r="F28" i="19"/>
  <c r="L28" i="19" s="1"/>
  <c r="F29" i="19"/>
  <c r="L29" i="19" s="1"/>
  <c r="F30" i="19"/>
  <c r="L30" i="19" s="1"/>
  <c r="F31" i="19"/>
  <c r="L31" i="19" s="1"/>
  <c r="F32" i="19"/>
  <c r="L32" i="19" s="1"/>
  <c r="F33" i="19"/>
  <c r="F34" i="19"/>
  <c r="L34" i="19" s="1"/>
  <c r="F35" i="19"/>
  <c r="L35" i="19" s="1"/>
  <c r="F36" i="19"/>
  <c r="L36" i="19" s="1"/>
  <c r="F37" i="19"/>
  <c r="L37" i="19" s="1"/>
  <c r="F38" i="19"/>
  <c r="I38" i="19" s="1"/>
  <c r="F39" i="19"/>
  <c r="L39" i="19" s="1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L54" i="19" s="1"/>
  <c r="F55" i="19"/>
  <c r="L55" i="19" s="1"/>
  <c r="F56" i="19"/>
  <c r="L56" i="19" s="1"/>
  <c r="F57" i="19"/>
  <c r="F58" i="19"/>
  <c r="F59" i="19"/>
  <c r="F60" i="19"/>
  <c r="F61" i="19"/>
  <c r="F62" i="19"/>
  <c r="L62" i="19" s="1"/>
  <c r="F63" i="19"/>
  <c r="F64" i="19"/>
  <c r="L64" i="19" s="1"/>
  <c r="F65" i="19"/>
  <c r="F66" i="19"/>
  <c r="L66" i="19" s="1"/>
  <c r="F67" i="19"/>
  <c r="L67" i="19" s="1"/>
  <c r="F68" i="19"/>
  <c r="L68" i="19" s="1"/>
  <c r="F69" i="19"/>
  <c r="L69" i="19" s="1"/>
  <c r="F70" i="19"/>
  <c r="L70" i="19" s="1"/>
  <c r="F71" i="19"/>
  <c r="L71" i="19" s="1"/>
  <c r="F72" i="19"/>
  <c r="F73" i="19"/>
  <c r="F74" i="19"/>
  <c r="F75" i="19"/>
  <c r="F76" i="19"/>
  <c r="F77" i="19"/>
  <c r="F78" i="19"/>
  <c r="F79" i="19"/>
  <c r="F80" i="19"/>
  <c r="F81" i="19"/>
  <c r="F82" i="19"/>
  <c r="F83" i="19"/>
  <c r="F84" i="19"/>
  <c r="F85" i="19"/>
  <c r="F86" i="19"/>
  <c r="F87" i="19"/>
  <c r="F88" i="19"/>
  <c r="F89" i="19"/>
  <c r="L89" i="19" s="1"/>
  <c r="F90" i="19"/>
  <c r="L90" i="19" s="1"/>
  <c r="F91" i="19"/>
  <c r="L91" i="19" s="1"/>
  <c r="F92" i="19"/>
  <c r="L92" i="19" s="1"/>
  <c r="F93" i="19"/>
  <c r="L93" i="19" s="1"/>
  <c r="F94" i="19"/>
  <c r="L94" i="19" s="1"/>
  <c r="F95" i="19"/>
  <c r="L95" i="19" s="1"/>
  <c r="F96" i="19"/>
  <c r="L96" i="19" s="1"/>
  <c r="F97" i="19"/>
  <c r="L97" i="19" s="1"/>
  <c r="F98" i="19"/>
  <c r="L98" i="19" s="1"/>
  <c r="F99" i="19"/>
  <c r="L99" i="19" s="1"/>
  <c r="F100" i="19"/>
  <c r="L100" i="19" s="1"/>
  <c r="F101" i="19"/>
  <c r="L101" i="19" s="1"/>
  <c r="F102" i="19"/>
  <c r="L102" i="19" s="1"/>
  <c r="F103" i="19"/>
  <c r="L103" i="19" s="1"/>
  <c r="F104" i="19"/>
  <c r="F105" i="19"/>
  <c r="F106" i="19"/>
  <c r="F107" i="19"/>
  <c r="F108" i="19"/>
  <c r="F109" i="19"/>
  <c r="F110" i="19"/>
  <c r="F111" i="19"/>
  <c r="F112" i="19"/>
  <c r="F113" i="19"/>
  <c r="F114" i="19"/>
  <c r="F115" i="19"/>
  <c r="L115" i="19" s="1"/>
  <c r="F116" i="19"/>
  <c r="F117" i="19"/>
  <c r="F118" i="19"/>
  <c r="L118" i="19" s="1"/>
  <c r="F119" i="19"/>
  <c r="L119" i="19" s="1"/>
  <c r="F120" i="19"/>
  <c r="L120" i="19" s="1"/>
  <c r="F121" i="19"/>
  <c r="F122" i="19"/>
  <c r="F123" i="19"/>
  <c r="L123" i="19" s="1"/>
  <c r="F124" i="19"/>
  <c r="L124" i="19" s="1"/>
  <c r="F125" i="19"/>
  <c r="F126" i="19"/>
  <c r="L126" i="19" s="1"/>
  <c r="F127" i="19"/>
  <c r="F128" i="19"/>
  <c r="L128" i="19" s="1"/>
  <c r="F129" i="19"/>
  <c r="L129" i="19" s="1"/>
  <c r="F130" i="19"/>
  <c r="L130" i="19" s="1"/>
  <c r="F131" i="19"/>
  <c r="L131" i="19" s="1"/>
  <c r="F132" i="19"/>
  <c r="L132" i="19" s="1"/>
  <c r="F133" i="19"/>
  <c r="L133" i="19" s="1"/>
  <c r="F134" i="19"/>
  <c r="I134" i="19" s="1"/>
  <c r="F135" i="19"/>
  <c r="L135" i="19" s="1"/>
  <c r="F136" i="19"/>
  <c r="F137" i="19"/>
  <c r="F138" i="19"/>
  <c r="F139" i="19"/>
  <c r="F140" i="19"/>
  <c r="F141" i="19"/>
  <c r="F142" i="19"/>
  <c r="F143" i="19"/>
  <c r="F144" i="19"/>
  <c r="L144" i="19" s="1"/>
  <c r="F145" i="19"/>
  <c r="L145" i="19" s="1"/>
  <c r="F146" i="19"/>
  <c r="F147" i="19"/>
  <c r="F148" i="19"/>
  <c r="F149" i="19"/>
  <c r="F150" i="19"/>
  <c r="L150" i="19" s="1"/>
  <c r="F151" i="19"/>
  <c r="L151" i="19" s="1"/>
  <c r="F152" i="19"/>
  <c r="L152" i="19" s="1"/>
  <c r="F153" i="19"/>
  <c r="L153" i="19" s="1"/>
  <c r="F154" i="19"/>
  <c r="F155" i="19"/>
  <c r="F156" i="19"/>
  <c r="F157" i="19"/>
  <c r="F158" i="19"/>
  <c r="L158" i="19" s="1"/>
  <c r="F159" i="19"/>
  <c r="L159" i="19" s="1"/>
  <c r="F160" i="19"/>
  <c r="L160" i="19" s="1"/>
  <c r="F161" i="19"/>
  <c r="L161" i="19" s="1"/>
  <c r="F162" i="19"/>
  <c r="F163" i="19"/>
  <c r="L163" i="19" s="1"/>
  <c r="F164" i="19"/>
  <c r="L164" i="19" s="1"/>
  <c r="F165" i="19"/>
  <c r="L165" i="19" s="1"/>
  <c r="F166" i="19"/>
  <c r="L166" i="19" s="1"/>
  <c r="F167" i="19"/>
  <c r="L167" i="19" s="1"/>
  <c r="F168" i="19"/>
  <c r="F169" i="19"/>
  <c r="F170" i="19"/>
  <c r="F171" i="19"/>
  <c r="F172" i="19"/>
  <c r="F173" i="19"/>
  <c r="F174" i="19"/>
  <c r="F175" i="19"/>
  <c r="F176" i="19"/>
  <c r="F177" i="19"/>
  <c r="F178" i="19"/>
  <c r="F179" i="19"/>
  <c r="F180" i="19"/>
  <c r="L180" i="19" s="1"/>
  <c r="F181" i="19"/>
  <c r="L181" i="19" s="1"/>
  <c r="F182" i="19"/>
  <c r="L182" i="19" s="1"/>
  <c r="F183" i="19"/>
  <c r="F184" i="19"/>
  <c r="F185" i="19"/>
  <c r="F186" i="19"/>
  <c r="F187" i="19"/>
  <c r="L187" i="19" s="1"/>
  <c r="F188" i="19"/>
  <c r="L188" i="19" s="1"/>
  <c r="F189" i="19"/>
  <c r="L189" i="19" s="1"/>
  <c r="F190" i="19"/>
  <c r="L190" i="19" s="1"/>
  <c r="F191" i="19"/>
  <c r="L191" i="19" s="1"/>
  <c r="F192" i="19"/>
  <c r="L192" i="19" s="1"/>
  <c r="F193" i="19"/>
  <c r="L193" i="19" s="1"/>
  <c r="F194" i="19"/>
  <c r="L194" i="19" s="1"/>
  <c r="F195" i="19"/>
  <c r="L195" i="19" s="1"/>
  <c r="F196" i="19"/>
  <c r="I196" i="19" s="1"/>
  <c r="F197" i="19"/>
  <c r="L197" i="19" s="1"/>
  <c r="F198" i="19"/>
  <c r="L198" i="19" s="1"/>
  <c r="F199" i="19"/>
  <c r="L199" i="19" s="1"/>
  <c r="F200" i="19"/>
  <c r="F201" i="19"/>
  <c r="F202" i="19"/>
  <c r="F203" i="19"/>
  <c r="F204" i="19"/>
  <c r="F205" i="19"/>
  <c r="F206" i="19"/>
  <c r="F207" i="19"/>
  <c r="F208" i="19"/>
  <c r="F209" i="19"/>
  <c r="F210" i="19"/>
  <c r="L210" i="19" s="1"/>
  <c r="F211" i="19"/>
  <c r="L211" i="19" s="1"/>
  <c r="F212" i="19"/>
  <c r="L212" i="19" s="1"/>
  <c r="F213" i="19"/>
  <c r="F214" i="19"/>
  <c r="L214" i="19" s="1"/>
  <c r="F215" i="19"/>
  <c r="F216" i="19"/>
  <c r="F217" i="19"/>
  <c r="L217" i="19" s="1"/>
  <c r="F218" i="19"/>
  <c r="L218" i="19" s="1"/>
  <c r="F219" i="19"/>
  <c r="L219" i="19" s="1"/>
  <c r="F220" i="19"/>
  <c r="L220" i="19" s="1"/>
  <c r="F221" i="19"/>
  <c r="L221" i="19" s="1"/>
  <c r="F222" i="19"/>
  <c r="L222" i="19" s="1"/>
  <c r="F223" i="19"/>
  <c r="L223" i="19" s="1"/>
  <c r="F224" i="19"/>
  <c r="L224" i="19" s="1"/>
  <c r="F225" i="19"/>
  <c r="L225" i="19" s="1"/>
  <c r="F226" i="19"/>
  <c r="L226" i="19" s="1"/>
  <c r="F227" i="19"/>
  <c r="L227" i="19" s="1"/>
  <c r="F228" i="19"/>
  <c r="L228" i="19" s="1"/>
  <c r="F229" i="19"/>
  <c r="L229" i="19" s="1"/>
  <c r="F230" i="19"/>
  <c r="L230" i="19" s="1"/>
  <c r="F231" i="19"/>
  <c r="L231" i="19" s="1"/>
  <c r="F232" i="19"/>
  <c r="F233" i="19"/>
  <c r="F234" i="19"/>
  <c r="F235" i="19"/>
  <c r="F236" i="19"/>
  <c r="F237" i="19"/>
  <c r="F238" i="19"/>
  <c r="F239" i="19"/>
  <c r="F240" i="19"/>
  <c r="L240" i="19" s="1"/>
  <c r="F241" i="19"/>
  <c r="L241" i="19" s="1"/>
  <c r="F242" i="19"/>
  <c r="F243" i="19"/>
  <c r="F244" i="19"/>
  <c r="F245" i="19"/>
  <c r="F246" i="19"/>
  <c r="L246" i="19" s="1"/>
  <c r="F247" i="19"/>
  <c r="L247" i="19" s="1"/>
  <c r="F248" i="19"/>
  <c r="L248" i="19" s="1"/>
  <c r="F249" i="19"/>
  <c r="L249" i="19" s="1"/>
  <c r="F250" i="19"/>
  <c r="F251" i="19"/>
  <c r="F252" i="19"/>
  <c r="F253" i="19"/>
  <c r="L253" i="19" s="1"/>
  <c r="F254" i="19"/>
  <c r="L254" i="19" s="1"/>
  <c r="F255" i="19"/>
  <c r="L255" i="19" s="1"/>
  <c r="F256" i="19"/>
  <c r="L256" i="19" s="1"/>
  <c r="F257" i="19"/>
  <c r="L257" i="19" s="1"/>
  <c r="F258" i="19"/>
  <c r="L258" i="19" s="1"/>
  <c r="F259" i="19"/>
  <c r="L259" i="19" s="1"/>
  <c r="F260" i="19"/>
  <c r="L260" i="19" s="1"/>
  <c r="F261" i="19"/>
  <c r="L261" i="19" s="1"/>
  <c r="F262" i="19"/>
  <c r="L262" i="19" s="1"/>
  <c r="F263" i="19"/>
  <c r="L263" i="19" s="1"/>
  <c r="F264" i="19"/>
  <c r="F265" i="19"/>
  <c r="F266" i="19"/>
  <c r="F267" i="19"/>
  <c r="F268" i="19"/>
  <c r="F269" i="19"/>
  <c r="F270" i="19"/>
  <c r="L270" i="19" s="1"/>
  <c r="F271" i="19"/>
  <c r="F272" i="19"/>
  <c r="L272" i="19" s="1"/>
  <c r="F3" i="19"/>
  <c r="E272" i="19"/>
  <c r="E271" i="19"/>
  <c r="E270" i="19"/>
  <c r="K270" i="19" s="1"/>
  <c r="E269" i="19"/>
  <c r="E268" i="19"/>
  <c r="K268" i="19" s="1"/>
  <c r="E267" i="19"/>
  <c r="E266" i="19"/>
  <c r="K266" i="19" s="1"/>
  <c r="E265" i="19"/>
  <c r="E264" i="19"/>
  <c r="K264" i="19" s="1"/>
  <c r="E263" i="19"/>
  <c r="K263" i="19" s="1"/>
  <c r="E262" i="19"/>
  <c r="K262" i="19" s="1"/>
  <c r="E261" i="19"/>
  <c r="K261" i="19" s="1"/>
  <c r="E260" i="19"/>
  <c r="K260" i="19" s="1"/>
  <c r="E259" i="19"/>
  <c r="K259" i="19" s="1"/>
  <c r="E258" i="19"/>
  <c r="E257" i="19"/>
  <c r="K257" i="19" s="1"/>
  <c r="E256" i="19"/>
  <c r="K256" i="19" s="1"/>
  <c r="E255" i="19"/>
  <c r="K255" i="19" s="1"/>
  <c r="E254" i="19"/>
  <c r="K254" i="19" s="1"/>
  <c r="E253" i="19"/>
  <c r="K253" i="19" s="1"/>
  <c r="E252" i="19"/>
  <c r="K252" i="19" s="1"/>
  <c r="E251" i="19"/>
  <c r="K251" i="19" s="1"/>
  <c r="E250" i="19"/>
  <c r="E249" i="19"/>
  <c r="E248" i="19"/>
  <c r="E247" i="19"/>
  <c r="K247" i="19" s="1"/>
  <c r="E246" i="19"/>
  <c r="K246" i="19" s="1"/>
  <c r="E245" i="19"/>
  <c r="K245" i="19" s="1"/>
  <c r="E244" i="19"/>
  <c r="E243" i="19"/>
  <c r="K243" i="19" s="1"/>
  <c r="E242" i="19"/>
  <c r="K242" i="19" s="1"/>
  <c r="E241" i="19"/>
  <c r="K241" i="19" s="1"/>
  <c r="E240" i="19"/>
  <c r="E239" i="19"/>
  <c r="E238" i="19"/>
  <c r="E237" i="19"/>
  <c r="K237" i="19" s="1"/>
  <c r="E236" i="19"/>
  <c r="K236" i="19" s="1"/>
  <c r="E235" i="19"/>
  <c r="E234" i="19"/>
  <c r="K234" i="19" s="1"/>
  <c r="E233" i="19"/>
  <c r="E232" i="19"/>
  <c r="E231" i="19"/>
  <c r="E230" i="19"/>
  <c r="K230" i="19" s="1"/>
  <c r="E229" i="19"/>
  <c r="E228" i="19"/>
  <c r="K228" i="19" s="1"/>
  <c r="E227" i="19"/>
  <c r="E226" i="19"/>
  <c r="E225" i="19"/>
  <c r="K225" i="19" s="1"/>
  <c r="P225" i="19" s="1"/>
  <c r="Q225" i="19" s="1"/>
  <c r="E224" i="19"/>
  <c r="K224" i="19" s="1"/>
  <c r="E223" i="19"/>
  <c r="K223" i="19" s="1"/>
  <c r="E222" i="19"/>
  <c r="K222" i="19" s="1"/>
  <c r="E221" i="19"/>
  <c r="K221" i="19" s="1"/>
  <c r="E220" i="19"/>
  <c r="K220" i="19" s="1"/>
  <c r="E219" i="19"/>
  <c r="K219" i="19" s="1"/>
  <c r="E218" i="19"/>
  <c r="E217" i="19"/>
  <c r="K217" i="19" s="1"/>
  <c r="E216" i="19"/>
  <c r="E215" i="19"/>
  <c r="E214" i="19"/>
  <c r="K214" i="19" s="1"/>
  <c r="E213" i="19"/>
  <c r="K213" i="19" s="1"/>
  <c r="E212" i="19"/>
  <c r="E211" i="19"/>
  <c r="E210" i="19"/>
  <c r="E209" i="19"/>
  <c r="K209" i="19" s="1"/>
  <c r="E208" i="19"/>
  <c r="E207" i="19"/>
  <c r="E206" i="19"/>
  <c r="E205" i="19"/>
  <c r="E204" i="19"/>
  <c r="K204" i="19" s="1"/>
  <c r="E203" i="19"/>
  <c r="E202" i="19"/>
  <c r="E201" i="19"/>
  <c r="I201" i="19" s="1"/>
  <c r="E200" i="19"/>
  <c r="K200" i="19" s="1"/>
  <c r="E199" i="19"/>
  <c r="E198" i="19"/>
  <c r="E197" i="19"/>
  <c r="K197" i="19" s="1"/>
  <c r="E196" i="19"/>
  <c r="K196" i="19" s="1"/>
  <c r="E195" i="19"/>
  <c r="K195" i="19" s="1"/>
  <c r="E194" i="19"/>
  <c r="K194" i="19" s="1"/>
  <c r="E193" i="19"/>
  <c r="K193" i="19" s="1"/>
  <c r="E192" i="19"/>
  <c r="K192" i="19" s="1"/>
  <c r="E191" i="19"/>
  <c r="E190" i="19"/>
  <c r="I190" i="19" s="1"/>
  <c r="E189" i="19"/>
  <c r="E188" i="19"/>
  <c r="K188" i="19" s="1"/>
  <c r="E187" i="19"/>
  <c r="K187" i="19" s="1"/>
  <c r="E186" i="19"/>
  <c r="E185" i="19"/>
  <c r="E184" i="19"/>
  <c r="E183" i="19"/>
  <c r="K183" i="19" s="1"/>
  <c r="E182" i="19"/>
  <c r="K182" i="19" s="1"/>
  <c r="E181" i="19"/>
  <c r="K181" i="19" s="1"/>
  <c r="E180" i="19"/>
  <c r="E179" i="19"/>
  <c r="K179" i="19" s="1"/>
  <c r="E178" i="19"/>
  <c r="K178" i="19" s="1"/>
  <c r="E177" i="19"/>
  <c r="K177" i="19" s="1"/>
  <c r="E176" i="19"/>
  <c r="E175" i="19"/>
  <c r="E174" i="19"/>
  <c r="E173" i="19"/>
  <c r="E172" i="19"/>
  <c r="K172" i="19" s="1"/>
  <c r="E171" i="19"/>
  <c r="E170" i="19"/>
  <c r="E169" i="19"/>
  <c r="E168" i="19"/>
  <c r="I168" i="19" s="1"/>
  <c r="E167" i="19"/>
  <c r="K167" i="19" s="1"/>
  <c r="E166" i="19"/>
  <c r="K166" i="19" s="1"/>
  <c r="E165" i="19"/>
  <c r="K165" i="19" s="1"/>
  <c r="E164" i="19"/>
  <c r="K164" i="19" s="1"/>
  <c r="E163" i="19"/>
  <c r="E162" i="19"/>
  <c r="E161" i="19"/>
  <c r="K161" i="19" s="1"/>
  <c r="E160" i="19"/>
  <c r="K160" i="19" s="1"/>
  <c r="E159" i="19"/>
  <c r="K159" i="19" s="1"/>
  <c r="E158" i="19"/>
  <c r="K158" i="19" s="1"/>
  <c r="E157" i="19"/>
  <c r="E156" i="19"/>
  <c r="K156" i="19" s="1"/>
  <c r="E155" i="19"/>
  <c r="K155" i="19" s="1"/>
  <c r="E154" i="19"/>
  <c r="E153" i="19"/>
  <c r="E152" i="19"/>
  <c r="E151" i="19"/>
  <c r="K151" i="19" s="1"/>
  <c r="E150" i="19"/>
  <c r="E149" i="19"/>
  <c r="K149" i="19" s="1"/>
  <c r="E148" i="19"/>
  <c r="E147" i="19"/>
  <c r="K147" i="19" s="1"/>
  <c r="E146" i="19"/>
  <c r="K146" i="19" s="1"/>
  <c r="E145" i="19"/>
  <c r="K145" i="19" s="1"/>
  <c r="E144" i="19"/>
  <c r="E143" i="19"/>
  <c r="E142" i="19"/>
  <c r="E141" i="19"/>
  <c r="E140" i="19"/>
  <c r="K140" i="19" s="1"/>
  <c r="E139" i="19"/>
  <c r="K139" i="19" s="1"/>
  <c r="E138" i="19"/>
  <c r="E137" i="19"/>
  <c r="I137" i="19" s="1"/>
  <c r="E136" i="19"/>
  <c r="K136" i="19" s="1"/>
  <c r="E135" i="19"/>
  <c r="K135" i="19" s="1"/>
  <c r="E134" i="19"/>
  <c r="K134" i="19" s="1"/>
  <c r="E133" i="19"/>
  <c r="K133" i="19" s="1"/>
  <c r="E132" i="19"/>
  <c r="K132" i="19" s="1"/>
  <c r="E131" i="19"/>
  <c r="K131" i="19" s="1"/>
  <c r="E130" i="19"/>
  <c r="E129" i="19"/>
  <c r="K129" i="19" s="1"/>
  <c r="E128" i="19"/>
  <c r="K128" i="19" s="1"/>
  <c r="E127" i="19"/>
  <c r="E126" i="19"/>
  <c r="E125" i="19"/>
  <c r="E124" i="19"/>
  <c r="K124" i="19" s="1"/>
  <c r="E123" i="19"/>
  <c r="K123" i="19" s="1"/>
  <c r="E122" i="19"/>
  <c r="E121" i="19"/>
  <c r="K121" i="19" s="1"/>
  <c r="E120" i="19"/>
  <c r="E119" i="19"/>
  <c r="K119" i="19" s="1"/>
  <c r="E118" i="19"/>
  <c r="K118" i="19" s="1"/>
  <c r="E117" i="19"/>
  <c r="K117" i="19" s="1"/>
  <c r="E116" i="19"/>
  <c r="K116" i="19" s="1"/>
  <c r="E115" i="19"/>
  <c r="K115" i="19" s="1"/>
  <c r="E114" i="19"/>
  <c r="K114" i="19" s="1"/>
  <c r="E113" i="19"/>
  <c r="K113" i="19" s="1"/>
  <c r="E112" i="19"/>
  <c r="E111" i="19"/>
  <c r="E110" i="19"/>
  <c r="E109" i="19"/>
  <c r="E108" i="19"/>
  <c r="K108" i="19" s="1"/>
  <c r="E107" i="19"/>
  <c r="K107" i="19" s="1"/>
  <c r="P107" i="19" s="1"/>
  <c r="Q107" i="19" s="1"/>
  <c r="E106" i="19"/>
  <c r="K106" i="19" s="1"/>
  <c r="E105" i="19"/>
  <c r="K105" i="19" s="1"/>
  <c r="P105" i="19" s="1"/>
  <c r="Q105" i="19" s="1"/>
  <c r="E104" i="19"/>
  <c r="K104" i="19" s="1"/>
  <c r="E103" i="19"/>
  <c r="E102" i="19"/>
  <c r="E101" i="19"/>
  <c r="K101" i="19" s="1"/>
  <c r="E100" i="19"/>
  <c r="E99" i="19"/>
  <c r="K99" i="19" s="1"/>
  <c r="E98" i="19"/>
  <c r="K98" i="19" s="1"/>
  <c r="E97" i="19"/>
  <c r="E96" i="19"/>
  <c r="E95" i="19"/>
  <c r="K95" i="19" s="1"/>
  <c r="E94" i="19"/>
  <c r="K94" i="19" s="1"/>
  <c r="E93" i="19"/>
  <c r="E92" i="19"/>
  <c r="E91" i="19"/>
  <c r="K91" i="19" s="1"/>
  <c r="E90" i="19"/>
  <c r="E89" i="19"/>
  <c r="E88" i="19"/>
  <c r="E87" i="19"/>
  <c r="K87" i="19" s="1"/>
  <c r="E86" i="19"/>
  <c r="K86" i="19" s="1"/>
  <c r="E85" i="19"/>
  <c r="E84" i="19"/>
  <c r="K84" i="19" s="1"/>
  <c r="E83" i="19"/>
  <c r="K83" i="19" s="1"/>
  <c r="E82" i="19"/>
  <c r="E81" i="19"/>
  <c r="K81" i="19" s="1"/>
  <c r="E80" i="19"/>
  <c r="E79" i="19"/>
  <c r="E78" i="19"/>
  <c r="E77" i="19"/>
  <c r="E76" i="19"/>
  <c r="I76" i="19" s="1"/>
  <c r="E75" i="19"/>
  <c r="E74" i="19"/>
  <c r="K74" i="19" s="1"/>
  <c r="P74" i="19" s="1"/>
  <c r="Q74" i="19" s="1"/>
  <c r="E73" i="19"/>
  <c r="I73" i="19" s="1"/>
  <c r="E72" i="19"/>
  <c r="I72" i="19" s="1"/>
  <c r="E71" i="19"/>
  <c r="K71" i="19" s="1"/>
  <c r="E70" i="19"/>
  <c r="K70" i="19" s="1"/>
  <c r="E69" i="19"/>
  <c r="K69" i="19" s="1"/>
  <c r="E68" i="19"/>
  <c r="K68" i="19" s="1"/>
  <c r="E67" i="19"/>
  <c r="E66" i="19"/>
  <c r="K66" i="19" s="1"/>
  <c r="E65" i="19"/>
  <c r="K65" i="19" s="1"/>
  <c r="E64" i="19"/>
  <c r="E63" i="19"/>
  <c r="K63" i="19" s="1"/>
  <c r="E62" i="19"/>
  <c r="K62" i="19" s="1"/>
  <c r="E61" i="19"/>
  <c r="E60" i="19"/>
  <c r="K60" i="19" s="1"/>
  <c r="E59" i="19"/>
  <c r="K59" i="19" s="1"/>
  <c r="E58" i="19"/>
  <c r="E57" i="19"/>
  <c r="E56" i="19"/>
  <c r="E55" i="19"/>
  <c r="E54" i="19"/>
  <c r="K54" i="19" s="1"/>
  <c r="E53" i="19"/>
  <c r="K53" i="19" s="1"/>
  <c r="E52" i="19"/>
  <c r="K52" i="19" s="1"/>
  <c r="E51" i="19"/>
  <c r="K51" i="19" s="1"/>
  <c r="E50" i="19"/>
  <c r="K50" i="19" s="1"/>
  <c r="E49" i="19"/>
  <c r="K49" i="19" s="1"/>
  <c r="E48" i="19"/>
  <c r="E47" i="19"/>
  <c r="E46" i="19"/>
  <c r="E45" i="19"/>
  <c r="E44" i="19"/>
  <c r="K44" i="19" s="1"/>
  <c r="P44" i="19" s="1"/>
  <c r="Q44" i="19" s="1"/>
  <c r="E43" i="19"/>
  <c r="K43" i="19" s="1"/>
  <c r="E42" i="19"/>
  <c r="K42" i="19" s="1"/>
  <c r="E41" i="19"/>
  <c r="K41" i="19" s="1"/>
  <c r="E40" i="19"/>
  <c r="E39" i="19"/>
  <c r="E38" i="19"/>
  <c r="E37" i="19"/>
  <c r="K37" i="19" s="1"/>
  <c r="E36" i="19"/>
  <c r="E35" i="19"/>
  <c r="E34" i="19"/>
  <c r="K34" i="19" s="1"/>
  <c r="E33" i="19"/>
  <c r="K33" i="19" s="1"/>
  <c r="E32" i="19"/>
  <c r="K32" i="19" s="1"/>
  <c r="E31" i="19"/>
  <c r="K31" i="19" s="1"/>
  <c r="E30" i="19"/>
  <c r="K30" i="19" s="1"/>
  <c r="E29" i="19"/>
  <c r="I29" i="19" s="1"/>
  <c r="E28" i="19"/>
  <c r="K28" i="19" s="1"/>
  <c r="E27" i="19"/>
  <c r="K27" i="19" s="1"/>
  <c r="E26" i="19"/>
  <c r="K26" i="19" s="1"/>
  <c r="E25" i="19"/>
  <c r="E24" i="19"/>
  <c r="E23" i="19"/>
  <c r="E22" i="19"/>
  <c r="K22" i="19" s="1"/>
  <c r="E21" i="19"/>
  <c r="K21" i="19" s="1"/>
  <c r="E20" i="19"/>
  <c r="K20" i="19" s="1"/>
  <c r="E19" i="19"/>
  <c r="K19" i="19" s="1"/>
  <c r="E18" i="19"/>
  <c r="K18" i="19" s="1"/>
  <c r="E17" i="19"/>
  <c r="K17" i="19" s="1"/>
  <c r="E16" i="19"/>
  <c r="E15" i="19"/>
  <c r="E14" i="19"/>
  <c r="E13" i="19"/>
  <c r="E12" i="19"/>
  <c r="K12" i="19" s="1"/>
  <c r="E11" i="19"/>
  <c r="E10" i="19"/>
  <c r="K10" i="19" s="1"/>
  <c r="P10" i="19" s="1"/>
  <c r="Q10" i="19" s="1"/>
  <c r="E9" i="19"/>
  <c r="E8" i="19"/>
  <c r="K8" i="19" s="1"/>
  <c r="E7" i="19"/>
  <c r="K7" i="19" s="1"/>
  <c r="E6" i="19"/>
  <c r="K6" i="19" s="1"/>
  <c r="E5" i="19"/>
  <c r="K5" i="19" s="1"/>
  <c r="E4" i="19"/>
  <c r="K4" i="19" s="1"/>
  <c r="E3" i="19"/>
  <c r="K3" i="19" s="1"/>
  <c r="K35" i="19"/>
  <c r="K64" i="19"/>
  <c r="K67" i="19"/>
  <c r="K96" i="19"/>
  <c r="K97" i="19"/>
  <c r="K163" i="19"/>
  <c r="K227" i="19"/>
  <c r="K271" i="19"/>
  <c r="K272" i="19"/>
  <c r="K215" i="19"/>
  <c r="K211" i="19"/>
  <c r="K210" i="19"/>
  <c r="K58" i="19"/>
  <c r="K144" i="19"/>
  <c r="K240" i="19"/>
  <c r="K249" i="19"/>
  <c r="I269" i="19"/>
  <c r="N272" i="19"/>
  <c r="M272" i="19"/>
  <c r="R272" i="19" s="1"/>
  <c r="S272" i="19" s="1"/>
  <c r="M271" i="19"/>
  <c r="N271" i="19"/>
  <c r="L271" i="19"/>
  <c r="L269" i="19"/>
  <c r="K269" i="19"/>
  <c r="N269" i="19"/>
  <c r="M269" i="19"/>
  <c r="N268" i="19"/>
  <c r="L268" i="19"/>
  <c r="M267" i="19"/>
  <c r="L267" i="19"/>
  <c r="L266" i="19"/>
  <c r="N265" i="19"/>
  <c r="L265" i="19"/>
  <c r="L264" i="19"/>
  <c r="N264" i="19"/>
  <c r="N263" i="19"/>
  <c r="N262" i="19"/>
  <c r="N261" i="19"/>
  <c r="N260" i="19"/>
  <c r="M260" i="19"/>
  <c r="R260" i="19" s="1"/>
  <c r="S260" i="19" s="1"/>
  <c r="L252" i="19"/>
  <c r="L251" i="19"/>
  <c r="M251" i="19"/>
  <c r="M250" i="19"/>
  <c r="L250" i="19"/>
  <c r="M249" i="19"/>
  <c r="N249" i="19"/>
  <c r="M248" i="19"/>
  <c r="N248" i="19"/>
  <c r="R248" i="19" s="1"/>
  <c r="S248" i="19" s="1"/>
  <c r="M247" i="19"/>
  <c r="N247" i="19"/>
  <c r="M246" i="19"/>
  <c r="N246" i="19"/>
  <c r="N245" i="19"/>
  <c r="L245" i="19"/>
  <c r="L244" i="19"/>
  <c r="L243" i="19"/>
  <c r="L242" i="19"/>
  <c r="N241" i="19"/>
  <c r="N240" i="19"/>
  <c r="L239" i="19"/>
  <c r="N238" i="19"/>
  <c r="L238" i="19"/>
  <c r="K238" i="19"/>
  <c r="N237" i="19"/>
  <c r="L237" i="19"/>
  <c r="N236" i="19"/>
  <c r="L236" i="19"/>
  <c r="M235" i="19"/>
  <c r="N235" i="19"/>
  <c r="L235" i="19"/>
  <c r="N234" i="19"/>
  <c r="M234" i="19"/>
  <c r="L234" i="19"/>
  <c r="M233" i="19"/>
  <c r="L233" i="19"/>
  <c r="K233" i="19"/>
  <c r="L232" i="19"/>
  <c r="N232" i="19"/>
  <c r="M232" i="19"/>
  <c r="K232" i="19"/>
  <c r="N231" i="19"/>
  <c r="M231" i="19"/>
  <c r="K231" i="19"/>
  <c r="N230" i="19"/>
  <c r="N229" i="19"/>
  <c r="N228" i="19"/>
  <c r="M224" i="19"/>
  <c r="M223" i="19"/>
  <c r="M222" i="19"/>
  <c r="M221" i="19"/>
  <c r="M220" i="19"/>
  <c r="M219" i="19"/>
  <c r="M218" i="19"/>
  <c r="M217" i="19"/>
  <c r="M216" i="19"/>
  <c r="N216" i="19"/>
  <c r="L216" i="19"/>
  <c r="M215" i="19"/>
  <c r="N215" i="19"/>
  <c r="L215" i="19"/>
  <c r="M214" i="19"/>
  <c r="N214" i="19"/>
  <c r="N213" i="19"/>
  <c r="L213" i="19"/>
  <c r="N212" i="19"/>
  <c r="N211" i="19"/>
  <c r="N210" i="19"/>
  <c r="N209" i="19"/>
  <c r="M209" i="19"/>
  <c r="L209" i="19"/>
  <c r="N208" i="19"/>
  <c r="L208" i="19"/>
  <c r="N207" i="19"/>
  <c r="L207" i="19"/>
  <c r="L206" i="19"/>
  <c r="N206" i="19"/>
  <c r="K206" i="19"/>
  <c r="K205" i="19"/>
  <c r="N205" i="19"/>
  <c r="L205" i="19"/>
  <c r="N204" i="19"/>
  <c r="L204" i="19"/>
  <c r="N203" i="19"/>
  <c r="L203" i="19"/>
  <c r="N202" i="19"/>
  <c r="M202" i="19"/>
  <c r="L202" i="19"/>
  <c r="K202" i="19"/>
  <c r="M201" i="19"/>
  <c r="N201" i="19"/>
  <c r="L201" i="19"/>
  <c r="N200" i="19"/>
  <c r="L200" i="19"/>
  <c r="I200" i="19"/>
  <c r="M199" i="19"/>
  <c r="K199" i="19"/>
  <c r="N198" i="19"/>
  <c r="M198" i="19"/>
  <c r="K198" i="19"/>
  <c r="N197" i="19"/>
  <c r="N196" i="19"/>
  <c r="M193" i="19"/>
  <c r="M192" i="19"/>
  <c r="M191" i="19"/>
  <c r="N190" i="19"/>
  <c r="M190" i="19"/>
  <c r="M189" i="19"/>
  <c r="M188" i="19"/>
  <c r="M187" i="19"/>
  <c r="M186" i="19"/>
  <c r="L186" i="19"/>
  <c r="M185" i="19"/>
  <c r="L185" i="19"/>
  <c r="M184" i="19"/>
  <c r="N184" i="19"/>
  <c r="L184" i="19"/>
  <c r="M183" i="19"/>
  <c r="N183" i="19"/>
  <c r="L183" i="19"/>
  <c r="N182" i="19"/>
  <c r="M182" i="19"/>
  <c r="N181" i="19"/>
  <c r="N180" i="19"/>
  <c r="N179" i="19"/>
  <c r="L179" i="19"/>
  <c r="N178" i="19"/>
  <c r="L178" i="19"/>
  <c r="N177" i="19"/>
  <c r="L177" i="19"/>
  <c r="N176" i="19"/>
  <c r="L176" i="19"/>
  <c r="N175" i="19"/>
  <c r="L175" i="19"/>
  <c r="N174" i="19"/>
  <c r="L174" i="19"/>
  <c r="K174" i="19"/>
  <c r="K173" i="19"/>
  <c r="N173" i="19"/>
  <c r="L173" i="19"/>
  <c r="N172" i="19"/>
  <c r="L172" i="19"/>
  <c r="M171" i="19"/>
  <c r="N171" i="19"/>
  <c r="L171" i="19"/>
  <c r="N170" i="19"/>
  <c r="M170" i="19"/>
  <c r="L170" i="19"/>
  <c r="K170" i="19"/>
  <c r="P170" i="19" s="1"/>
  <c r="Q170" i="19" s="1"/>
  <c r="M169" i="19"/>
  <c r="N169" i="19"/>
  <c r="L169" i="19"/>
  <c r="K169" i="19"/>
  <c r="N168" i="19"/>
  <c r="M168" i="19"/>
  <c r="R168" i="19" s="1"/>
  <c r="S168" i="19" s="1"/>
  <c r="L168" i="19"/>
  <c r="N166" i="19"/>
  <c r="N165" i="19"/>
  <c r="N164" i="19"/>
  <c r="M160" i="19"/>
  <c r="M159" i="19"/>
  <c r="M158" i="19"/>
  <c r="N157" i="19"/>
  <c r="L157" i="19"/>
  <c r="M157" i="19"/>
  <c r="R157" i="19" s="1"/>
  <c r="S157" i="19" s="1"/>
  <c r="L156" i="19"/>
  <c r="M156" i="19"/>
  <c r="M155" i="19"/>
  <c r="L155" i="19"/>
  <c r="M154" i="19"/>
  <c r="L154" i="19"/>
  <c r="M153" i="19"/>
  <c r="N153" i="19"/>
  <c r="M152" i="19"/>
  <c r="N152" i="19"/>
  <c r="M151" i="19"/>
  <c r="N151" i="19"/>
  <c r="N150" i="19"/>
  <c r="M150" i="19"/>
  <c r="N149" i="19"/>
  <c r="L149" i="19"/>
  <c r="N148" i="19"/>
  <c r="L148" i="19"/>
  <c r="N147" i="19"/>
  <c r="L147" i="19"/>
  <c r="N146" i="19"/>
  <c r="L146" i="19"/>
  <c r="N145" i="19"/>
  <c r="N144" i="19"/>
  <c r="N143" i="19"/>
  <c r="L143" i="19"/>
  <c r="L142" i="19"/>
  <c r="N142" i="19"/>
  <c r="K142" i="19"/>
  <c r="P142" i="19" s="1"/>
  <c r="Q142" i="19" s="1"/>
  <c r="M141" i="19"/>
  <c r="L141" i="19"/>
  <c r="K141" i="19"/>
  <c r="N141" i="19"/>
  <c r="I141" i="19"/>
  <c r="N140" i="19"/>
  <c r="L140" i="19"/>
  <c r="M139" i="19"/>
  <c r="N139" i="19"/>
  <c r="L139" i="19"/>
  <c r="N138" i="19"/>
  <c r="M138" i="19"/>
  <c r="L138" i="19"/>
  <c r="K138" i="19"/>
  <c r="M137" i="19"/>
  <c r="N137" i="19"/>
  <c r="L137" i="19"/>
  <c r="L136" i="19"/>
  <c r="N136" i="19"/>
  <c r="N135" i="19"/>
  <c r="N134" i="19"/>
  <c r="N133" i="19"/>
  <c r="M133" i="19"/>
  <c r="N132" i="19"/>
  <c r="M128" i="19"/>
  <c r="L127" i="19"/>
  <c r="M127" i="19"/>
  <c r="N126" i="19"/>
  <c r="M126" i="19"/>
  <c r="R126" i="19" s="1"/>
  <c r="S126" i="19" s="1"/>
  <c r="L125" i="19"/>
  <c r="M125" i="19"/>
  <c r="M124" i="19"/>
  <c r="M123" i="19"/>
  <c r="M122" i="19"/>
  <c r="L122" i="19"/>
  <c r="M121" i="19"/>
  <c r="L121" i="19"/>
  <c r="M120" i="19"/>
  <c r="N120" i="19"/>
  <c r="M119" i="19"/>
  <c r="N119" i="19"/>
  <c r="M118" i="19"/>
  <c r="N118" i="19"/>
  <c r="N117" i="19"/>
  <c r="L117" i="19"/>
  <c r="N116" i="19"/>
  <c r="L116" i="19"/>
  <c r="N115" i="19"/>
  <c r="N114" i="19"/>
  <c r="L114" i="19"/>
  <c r="N113" i="19"/>
  <c r="L113" i="19"/>
  <c r="L112" i="19"/>
  <c r="K112" i="19"/>
  <c r="N112" i="19"/>
  <c r="N111" i="19"/>
  <c r="M111" i="19"/>
  <c r="R111" i="19" s="1"/>
  <c r="S111" i="19" s="1"/>
  <c r="K111" i="19"/>
  <c r="L111" i="19"/>
  <c r="L110" i="19"/>
  <c r="N110" i="19"/>
  <c r="K110" i="19"/>
  <c r="M109" i="19"/>
  <c r="L109" i="19"/>
  <c r="K109" i="19"/>
  <c r="N109" i="19"/>
  <c r="M108" i="19"/>
  <c r="L108" i="19"/>
  <c r="N108" i="19"/>
  <c r="M107" i="19"/>
  <c r="N107" i="19"/>
  <c r="L107" i="19"/>
  <c r="N106" i="19"/>
  <c r="M106" i="19"/>
  <c r="L106" i="19"/>
  <c r="M105" i="19"/>
  <c r="N105" i="19"/>
  <c r="L105" i="19"/>
  <c r="N104" i="19"/>
  <c r="L104" i="19"/>
  <c r="M104" i="19"/>
  <c r="R104" i="19" s="1"/>
  <c r="S104" i="19" s="1"/>
  <c r="M103" i="19"/>
  <c r="N103" i="19"/>
  <c r="K103" i="19"/>
  <c r="N102" i="19"/>
  <c r="M102" i="19"/>
  <c r="K102" i="19"/>
  <c r="M101" i="19"/>
  <c r="N101" i="19"/>
  <c r="N100" i="19"/>
  <c r="K100" i="19"/>
  <c r="M100" i="19"/>
  <c r="M98" i="19"/>
  <c r="M97" i="19"/>
  <c r="M96" i="19"/>
  <c r="M95" i="19"/>
  <c r="M94" i="19"/>
  <c r="N93" i="19"/>
  <c r="M93" i="19"/>
  <c r="R93" i="19" s="1"/>
  <c r="S93" i="19" s="1"/>
  <c r="M92" i="19"/>
  <c r="M91" i="19"/>
  <c r="M90" i="19"/>
  <c r="M89" i="19"/>
  <c r="M88" i="19"/>
  <c r="N88" i="19"/>
  <c r="L88" i="19"/>
  <c r="M87" i="19"/>
  <c r="N87" i="19"/>
  <c r="L87" i="19"/>
  <c r="M86" i="19"/>
  <c r="N86" i="19"/>
  <c r="L86" i="19"/>
  <c r="N85" i="19"/>
  <c r="L85" i="19"/>
  <c r="N84" i="19"/>
  <c r="L84" i="19"/>
  <c r="N83" i="19"/>
  <c r="L83" i="19"/>
  <c r="N82" i="19"/>
  <c r="L82" i="19"/>
  <c r="N81" i="19"/>
  <c r="L81" i="19"/>
  <c r="L80" i="19"/>
  <c r="N80" i="19"/>
  <c r="M80" i="19"/>
  <c r="K79" i="19"/>
  <c r="N79" i="19"/>
  <c r="M79" i="19"/>
  <c r="L79" i="19"/>
  <c r="L78" i="19"/>
  <c r="N78" i="19"/>
  <c r="K77" i="19"/>
  <c r="N77" i="19"/>
  <c r="I77" i="19"/>
  <c r="L77" i="19"/>
  <c r="N76" i="19"/>
  <c r="L76" i="19"/>
  <c r="K76" i="19"/>
  <c r="M76" i="19"/>
  <c r="M75" i="19"/>
  <c r="N75" i="19"/>
  <c r="L75" i="19"/>
  <c r="K75" i="19"/>
  <c r="N74" i="19"/>
  <c r="M74" i="19"/>
  <c r="L74" i="19"/>
  <c r="M73" i="19"/>
  <c r="N73" i="19"/>
  <c r="L73" i="19"/>
  <c r="K73" i="19"/>
  <c r="N72" i="19"/>
  <c r="M72" i="19"/>
  <c r="L72" i="19"/>
  <c r="M71" i="19"/>
  <c r="N71" i="19"/>
  <c r="N70" i="19"/>
  <c r="M70" i="19"/>
  <c r="M69" i="19"/>
  <c r="N69" i="19"/>
  <c r="N68" i="19"/>
  <c r="M68" i="19"/>
  <c r="L65" i="19"/>
  <c r="M64" i="19"/>
  <c r="L63" i="19"/>
  <c r="M63" i="19"/>
  <c r="M62" i="19"/>
  <c r="N61" i="19"/>
  <c r="L61" i="19"/>
  <c r="M61" i="19"/>
  <c r="L60" i="19"/>
  <c r="L59" i="19"/>
  <c r="M59" i="19"/>
  <c r="M58" i="19"/>
  <c r="L58" i="19"/>
  <c r="M57" i="19"/>
  <c r="N57" i="19"/>
  <c r="L57" i="19"/>
  <c r="M56" i="19"/>
  <c r="N56" i="19"/>
  <c r="M55" i="19"/>
  <c r="N55" i="19"/>
  <c r="M54" i="19"/>
  <c r="N54" i="19"/>
  <c r="N53" i="19"/>
  <c r="L53" i="19"/>
  <c r="N52" i="19"/>
  <c r="L52" i="19"/>
  <c r="N51" i="19"/>
  <c r="L51" i="19"/>
  <c r="N50" i="19"/>
  <c r="L50" i="19"/>
  <c r="N49" i="19"/>
  <c r="L49" i="19"/>
  <c r="L48" i="19"/>
  <c r="N48" i="19"/>
  <c r="M48" i="19"/>
  <c r="M47" i="19"/>
  <c r="K47" i="19"/>
  <c r="N47" i="19"/>
  <c r="L47" i="19"/>
  <c r="L46" i="19"/>
  <c r="N46" i="19"/>
  <c r="K45" i="19"/>
  <c r="N45" i="19"/>
  <c r="M45" i="19"/>
  <c r="L45" i="19"/>
  <c r="L44" i="19"/>
  <c r="N44" i="19"/>
  <c r="M44" i="19"/>
  <c r="R44" i="19" s="1"/>
  <c r="S44" i="19" s="1"/>
  <c r="M43" i="19"/>
  <c r="N43" i="19"/>
  <c r="L43" i="19"/>
  <c r="N42" i="19"/>
  <c r="M42" i="19"/>
  <c r="L42" i="19"/>
  <c r="M41" i="19"/>
  <c r="N41" i="19"/>
  <c r="L41" i="19"/>
  <c r="N40" i="19"/>
  <c r="M40" i="19"/>
  <c r="L40" i="19"/>
  <c r="K40" i="19"/>
  <c r="M39" i="19"/>
  <c r="N39" i="19"/>
  <c r="K39" i="19"/>
  <c r="N38" i="19"/>
  <c r="M38" i="19"/>
  <c r="K38" i="19"/>
  <c r="M37" i="19"/>
  <c r="N37" i="19"/>
  <c r="N36" i="19"/>
  <c r="K36" i="19"/>
  <c r="M36" i="19"/>
  <c r="R36" i="19" s="1"/>
  <c r="S36" i="19" s="1"/>
  <c r="L33" i="19"/>
  <c r="M32" i="19"/>
  <c r="M31" i="19"/>
  <c r="N30" i="19"/>
  <c r="M30" i="19"/>
  <c r="N29" i="19"/>
  <c r="M29" i="19"/>
  <c r="M28" i="19"/>
  <c r="M27" i="19"/>
  <c r="M26" i="19"/>
  <c r="M25" i="19"/>
  <c r="N25" i="19"/>
  <c r="L25" i="19"/>
  <c r="M24" i="19"/>
  <c r="N24" i="19"/>
  <c r="L24" i="19"/>
  <c r="N23" i="19"/>
  <c r="M23" i="19"/>
  <c r="L23" i="19"/>
  <c r="M22" i="19"/>
  <c r="N22" i="19"/>
  <c r="L22" i="19"/>
  <c r="N21" i="19"/>
  <c r="L21" i="19"/>
  <c r="N20" i="19"/>
  <c r="L20" i="19"/>
  <c r="N19" i="19"/>
  <c r="L19" i="19"/>
  <c r="N18" i="19"/>
  <c r="L18" i="19"/>
  <c r="N17" i="19"/>
  <c r="L17" i="19"/>
  <c r="L16" i="19"/>
  <c r="N16" i="19"/>
  <c r="M16" i="19"/>
  <c r="N15" i="19"/>
  <c r="M15" i="19"/>
  <c r="K15" i="19"/>
  <c r="L15" i="19"/>
  <c r="L14" i="19"/>
  <c r="N14" i="19"/>
  <c r="K13" i="19"/>
  <c r="N13" i="19"/>
  <c r="M13" i="19"/>
  <c r="L13" i="19"/>
  <c r="N12" i="19"/>
  <c r="L12" i="19"/>
  <c r="M11" i="19"/>
  <c r="N11" i="19"/>
  <c r="L11" i="19"/>
  <c r="K11" i="19"/>
  <c r="N10" i="19"/>
  <c r="M10" i="19"/>
  <c r="R10" i="19" s="1"/>
  <c r="S10" i="19" s="1"/>
  <c r="L10" i="19"/>
  <c r="M9" i="19"/>
  <c r="N9" i="19"/>
  <c r="L9" i="19"/>
  <c r="K9" i="19"/>
  <c r="L8" i="19"/>
  <c r="N8" i="19"/>
  <c r="M8" i="19"/>
  <c r="M7" i="19"/>
  <c r="N7" i="19"/>
  <c r="N6" i="19"/>
  <c r="M6" i="19"/>
  <c r="R6" i="19" s="1"/>
  <c r="S6" i="19" s="1"/>
  <c r="N5" i="19"/>
  <c r="M5" i="19"/>
  <c r="R5" i="19" s="1"/>
  <c r="S5" i="19" s="1"/>
  <c r="N4" i="19"/>
  <c r="M4" i="19"/>
  <c r="R4" i="19" s="1"/>
  <c r="S4" i="19" s="1"/>
  <c r="L3" i="19"/>
  <c r="N3" i="19"/>
  <c r="R78" i="19" l="1"/>
  <c r="S78" i="19" s="1"/>
  <c r="R178" i="19"/>
  <c r="S178" i="19" s="1"/>
  <c r="P220" i="19"/>
  <c r="Q220" i="19" s="1"/>
  <c r="R179" i="19"/>
  <c r="S179" i="19" s="1"/>
  <c r="R191" i="19"/>
  <c r="S191" i="19" s="1"/>
  <c r="R79" i="19"/>
  <c r="S79" i="19" s="1"/>
  <c r="R223" i="19"/>
  <c r="S223" i="19" s="1"/>
  <c r="P206" i="19"/>
  <c r="Q206" i="19" s="1"/>
  <c r="R127" i="19"/>
  <c r="S127" i="19" s="1"/>
  <c r="K72" i="19"/>
  <c r="K137" i="19"/>
  <c r="K168" i="19"/>
  <c r="P112" i="19"/>
  <c r="Q112" i="19" s="1"/>
  <c r="R208" i="19"/>
  <c r="S208" i="19" s="1"/>
  <c r="P141" i="19"/>
  <c r="Q141" i="19" s="1"/>
  <c r="R189" i="19"/>
  <c r="S189" i="19" s="1"/>
  <c r="R88" i="19"/>
  <c r="S88" i="19" s="1"/>
  <c r="R216" i="19"/>
  <c r="S216" i="19" s="1"/>
  <c r="I36" i="19"/>
  <c r="R140" i="19"/>
  <c r="S140" i="19" s="1"/>
  <c r="R12" i="19"/>
  <c r="S12" i="19" s="1"/>
  <c r="L134" i="19"/>
  <c r="R15" i="19"/>
  <c r="S15" i="19" s="1"/>
  <c r="I167" i="19"/>
  <c r="P8" i="19"/>
  <c r="Q8" i="19" s="1"/>
  <c r="P172" i="19"/>
  <c r="Q172" i="19" s="1"/>
  <c r="P204" i="19"/>
  <c r="Q204" i="19" s="1"/>
  <c r="R228" i="19"/>
  <c r="S228" i="19" s="1"/>
  <c r="R132" i="19"/>
  <c r="S132" i="19" s="1"/>
  <c r="R14" i="19"/>
  <c r="S14" i="19" s="1"/>
  <c r="P9" i="19"/>
  <c r="Q9" i="19" s="1"/>
  <c r="R177" i="19"/>
  <c r="S177" i="19" s="1"/>
  <c r="R183" i="19"/>
  <c r="S183" i="19" s="1"/>
  <c r="R61" i="19"/>
  <c r="S61" i="19" s="1"/>
  <c r="P232" i="19"/>
  <c r="Q232" i="19" s="1"/>
  <c r="P234" i="19"/>
  <c r="Q234" i="19" s="1"/>
  <c r="P132" i="19"/>
  <c r="Q132" i="19" s="1"/>
  <c r="P11" i="19"/>
  <c r="Q11" i="19" s="1"/>
  <c r="I231" i="19"/>
  <c r="R261" i="19"/>
  <c r="S261" i="19" s="1"/>
  <c r="P63" i="19"/>
  <c r="Q63" i="19" s="1"/>
  <c r="M21" i="19"/>
  <c r="R21" i="19" s="1"/>
  <c r="S21" i="19" s="1"/>
  <c r="P76" i="19"/>
  <c r="Q76" i="19" s="1"/>
  <c r="P135" i="19"/>
  <c r="Q135" i="19" s="1"/>
  <c r="R231" i="19"/>
  <c r="S231" i="19" s="1"/>
  <c r="R221" i="19"/>
  <c r="S221" i="19" s="1"/>
  <c r="R120" i="19"/>
  <c r="S120" i="19" s="1"/>
  <c r="R215" i="19"/>
  <c r="S215" i="19" s="1"/>
  <c r="P215" i="19"/>
  <c r="Q215" i="19" s="1"/>
  <c r="L196" i="19"/>
  <c r="P70" i="19"/>
  <c r="Q70" i="19" s="1"/>
  <c r="P136" i="19"/>
  <c r="Q136" i="19" s="1"/>
  <c r="P271" i="19"/>
  <c r="Q271" i="19" s="1"/>
  <c r="R121" i="19"/>
  <c r="S121" i="19" s="1"/>
  <c r="P266" i="19"/>
  <c r="Q266" i="19" s="1"/>
  <c r="R45" i="19"/>
  <c r="S45" i="19" s="1"/>
  <c r="P233" i="19"/>
  <c r="Q233" i="19" s="1"/>
  <c r="R264" i="19"/>
  <c r="S264" i="19" s="1"/>
  <c r="K190" i="19"/>
  <c r="P190" i="19" s="1"/>
  <c r="Q190" i="19" s="1"/>
  <c r="P263" i="19"/>
  <c r="Q263" i="19" s="1"/>
  <c r="R158" i="19"/>
  <c r="S158" i="19" s="1"/>
  <c r="P71" i="19"/>
  <c r="Q71" i="19" s="1"/>
  <c r="P261" i="19"/>
  <c r="Q261" i="19" s="1"/>
  <c r="L38" i="19"/>
  <c r="P38" i="19" s="1"/>
  <c r="Q38" i="19" s="1"/>
  <c r="P198" i="19"/>
  <c r="Q198" i="19" s="1"/>
  <c r="R38" i="19"/>
  <c r="S38" i="19" s="1"/>
  <c r="P104" i="19"/>
  <c r="Q104" i="19" s="1"/>
  <c r="P39" i="19"/>
  <c r="Q39" i="19" s="1"/>
  <c r="I199" i="19"/>
  <c r="R72" i="19"/>
  <c r="S72" i="19" s="1"/>
  <c r="R184" i="19"/>
  <c r="S184" i="19" s="1"/>
  <c r="I229" i="19"/>
  <c r="P73" i="19"/>
  <c r="Q73" i="19" s="1"/>
  <c r="P200" i="19"/>
  <c r="Q200" i="19" s="1"/>
  <c r="P197" i="19"/>
  <c r="Q197" i="19" s="1"/>
  <c r="I82" i="19"/>
  <c r="I80" i="19"/>
  <c r="I48" i="19"/>
  <c r="I16" i="19"/>
  <c r="R81" i="19"/>
  <c r="S81" i="19" s="1"/>
  <c r="P106" i="19"/>
  <c r="Q106" i="19" s="1"/>
  <c r="P166" i="19"/>
  <c r="Q166" i="19" s="1"/>
  <c r="I176" i="19"/>
  <c r="R40" i="19"/>
  <c r="S40" i="19" s="1"/>
  <c r="R95" i="19"/>
  <c r="S95" i="19" s="1"/>
  <c r="R139" i="19"/>
  <c r="S139" i="19" s="1"/>
  <c r="I132" i="19"/>
  <c r="I140" i="19"/>
  <c r="R39" i="19"/>
  <c r="S39" i="19" s="1"/>
  <c r="R96" i="19"/>
  <c r="S96" i="19" s="1"/>
  <c r="P167" i="19"/>
  <c r="Q167" i="19" s="1"/>
  <c r="R50" i="19"/>
  <c r="S50" i="19" s="1"/>
  <c r="R238" i="19"/>
  <c r="S238" i="19" s="1"/>
  <c r="P202" i="19"/>
  <c r="Q202" i="19" s="1"/>
  <c r="R25" i="19"/>
  <c r="S25" i="19" s="1"/>
  <c r="R55" i="19"/>
  <c r="S55" i="19" s="1"/>
  <c r="R68" i="19"/>
  <c r="S68" i="19" s="1"/>
  <c r="R137" i="19"/>
  <c r="S137" i="19" s="1"/>
  <c r="R159" i="19"/>
  <c r="S159" i="19" s="1"/>
  <c r="R192" i="19"/>
  <c r="S192" i="19" s="1"/>
  <c r="R37" i="19"/>
  <c r="S37" i="19" s="1"/>
  <c r="R76" i="19"/>
  <c r="S76" i="19" s="1"/>
  <c r="R128" i="19"/>
  <c r="S128" i="19" s="1"/>
  <c r="R213" i="19"/>
  <c r="S213" i="19" s="1"/>
  <c r="R236" i="19"/>
  <c r="S236" i="19" s="1"/>
  <c r="R69" i="19"/>
  <c r="S69" i="19" s="1"/>
  <c r="R8" i="19"/>
  <c r="S8" i="19" s="1"/>
  <c r="R57" i="19"/>
  <c r="S57" i="19" s="1"/>
  <c r="R100" i="19"/>
  <c r="S100" i="19" s="1"/>
  <c r="R172" i="19"/>
  <c r="S172" i="19" s="1"/>
  <c r="R235" i="19"/>
  <c r="S235" i="19" s="1"/>
  <c r="R160" i="19"/>
  <c r="S160" i="19" s="1"/>
  <c r="R203" i="19"/>
  <c r="S203" i="19" s="1"/>
  <c r="R149" i="19"/>
  <c r="S149" i="19" s="1"/>
  <c r="R204" i="19"/>
  <c r="S204" i="19" s="1"/>
  <c r="R70" i="19"/>
  <c r="S70" i="19" s="1"/>
  <c r="R229" i="19"/>
  <c r="S229" i="19" s="1"/>
  <c r="R98" i="19"/>
  <c r="S98" i="19" s="1"/>
  <c r="R56" i="19"/>
  <c r="S56" i="19" s="1"/>
  <c r="R250" i="19"/>
  <c r="S250" i="19" s="1"/>
  <c r="R59" i="19"/>
  <c r="S59" i="19" s="1"/>
  <c r="R251" i="19"/>
  <c r="S251" i="19" s="1"/>
  <c r="R29" i="19"/>
  <c r="S29" i="19" s="1"/>
  <c r="R89" i="19"/>
  <c r="S89" i="19" s="1"/>
  <c r="R101" i="19"/>
  <c r="S101" i="19" s="1"/>
  <c r="R109" i="19"/>
  <c r="S109" i="19" s="1"/>
  <c r="R27" i="19"/>
  <c r="S27" i="19" s="1"/>
  <c r="R173" i="19"/>
  <c r="S173" i="19" s="1"/>
  <c r="R110" i="19"/>
  <c r="S110" i="19" s="1"/>
  <c r="R133" i="19"/>
  <c r="S133" i="19" s="1"/>
  <c r="R197" i="19"/>
  <c r="S197" i="19" s="1"/>
  <c r="R206" i="19"/>
  <c r="S206" i="19" s="1"/>
  <c r="R217" i="19"/>
  <c r="S217" i="19" s="1"/>
  <c r="R259" i="19"/>
  <c r="S259" i="19" s="1"/>
  <c r="R227" i="19"/>
  <c r="S227" i="19" s="1"/>
  <c r="R163" i="19"/>
  <c r="S163" i="19" s="1"/>
  <c r="R131" i="19"/>
  <c r="S131" i="19" s="1"/>
  <c r="R99" i="19"/>
  <c r="S99" i="19" s="1"/>
  <c r="R30" i="19"/>
  <c r="S30" i="19" s="1"/>
  <c r="R49" i="19"/>
  <c r="S49" i="19" s="1"/>
  <c r="R102" i="19"/>
  <c r="S102" i="19" s="1"/>
  <c r="R174" i="19"/>
  <c r="S174" i="19" s="1"/>
  <c r="R240" i="19"/>
  <c r="S240" i="19" s="1"/>
  <c r="R258" i="19"/>
  <c r="S258" i="19" s="1"/>
  <c r="R226" i="19"/>
  <c r="S226" i="19" s="1"/>
  <c r="R194" i="19"/>
  <c r="S194" i="19" s="1"/>
  <c r="R162" i="19"/>
  <c r="S162" i="19" s="1"/>
  <c r="R130" i="19"/>
  <c r="S130" i="19" s="1"/>
  <c r="R66" i="19"/>
  <c r="S66" i="19" s="1"/>
  <c r="R34" i="19"/>
  <c r="S34" i="19" s="1"/>
  <c r="R218" i="19"/>
  <c r="S218" i="19" s="1"/>
  <c r="R267" i="19"/>
  <c r="S267" i="19" s="1"/>
  <c r="R225" i="19"/>
  <c r="S225" i="19" s="1"/>
  <c r="R161" i="19"/>
  <c r="S161" i="19" s="1"/>
  <c r="R129" i="19"/>
  <c r="S129" i="19" s="1"/>
  <c r="R65" i="19"/>
  <c r="S65" i="19" s="1"/>
  <c r="R33" i="19"/>
  <c r="S33" i="19" s="1"/>
  <c r="R166" i="19"/>
  <c r="S166" i="19" s="1"/>
  <c r="R219" i="19"/>
  <c r="S219" i="19" s="1"/>
  <c r="R256" i="19"/>
  <c r="S256" i="19" s="1"/>
  <c r="R198" i="19"/>
  <c r="S198" i="19" s="1"/>
  <c r="R268" i="19"/>
  <c r="S268" i="19" s="1"/>
  <c r="R255" i="19"/>
  <c r="S255" i="19" s="1"/>
  <c r="I191" i="19"/>
  <c r="R242" i="19"/>
  <c r="S242" i="19" s="1"/>
  <c r="R254" i="19"/>
  <c r="S254" i="19" s="1"/>
  <c r="R269" i="19"/>
  <c r="S269" i="19" s="1"/>
  <c r="R253" i="19"/>
  <c r="S253" i="19" s="1"/>
  <c r="R97" i="19"/>
  <c r="S97" i="19" s="1"/>
  <c r="R122" i="19"/>
  <c r="S122" i="19" s="1"/>
  <c r="R154" i="19"/>
  <c r="S154" i="19" s="1"/>
  <c r="R63" i="19"/>
  <c r="S63" i="19" s="1"/>
  <c r="R243" i="19"/>
  <c r="S243" i="19" s="1"/>
  <c r="R7" i="19"/>
  <c r="S7" i="19" s="1"/>
  <c r="R62" i="19"/>
  <c r="S62" i="19" s="1"/>
  <c r="R187" i="19"/>
  <c r="S187" i="19" s="1"/>
  <c r="R32" i="19"/>
  <c r="S32" i="19" s="1"/>
  <c r="R188" i="19"/>
  <c r="S188" i="19" s="1"/>
  <c r="R124" i="19"/>
  <c r="S124" i="19" s="1"/>
  <c r="R135" i="19"/>
  <c r="S135" i="19" s="1"/>
  <c r="R155" i="19"/>
  <c r="S155" i="19" s="1"/>
  <c r="R209" i="19"/>
  <c r="S209" i="19" s="1"/>
  <c r="R224" i="19"/>
  <c r="S224" i="19" s="1"/>
  <c r="R91" i="19"/>
  <c r="S91" i="19" s="1"/>
  <c r="R123" i="19"/>
  <c r="S123" i="19" s="1"/>
  <c r="R94" i="19"/>
  <c r="S94" i="19" s="1"/>
  <c r="R125" i="19"/>
  <c r="S125" i="19" s="1"/>
  <c r="R141" i="19"/>
  <c r="S141" i="19" s="1"/>
  <c r="R64" i="19"/>
  <c r="S64" i="19" s="1"/>
  <c r="R222" i="19"/>
  <c r="S222" i="19" s="1"/>
  <c r="R244" i="19"/>
  <c r="S244" i="19" s="1"/>
  <c r="R270" i="19"/>
  <c r="S270" i="19" s="1"/>
  <c r="R24" i="19"/>
  <c r="S24" i="19" s="1"/>
  <c r="R153" i="19"/>
  <c r="S153" i="19" s="1"/>
  <c r="R41" i="19"/>
  <c r="S41" i="19" s="1"/>
  <c r="R13" i="19"/>
  <c r="S13" i="19" s="1"/>
  <c r="R43" i="19"/>
  <c r="S43" i="19" s="1"/>
  <c r="R114" i="19"/>
  <c r="S114" i="19" s="1"/>
  <c r="R190" i="19"/>
  <c r="S190" i="19" s="1"/>
  <c r="R249" i="19"/>
  <c r="S249" i="19" s="1"/>
  <c r="R195" i="19"/>
  <c r="S195" i="19" s="1"/>
  <c r="R185" i="19"/>
  <c r="S185" i="19" s="1"/>
  <c r="R82" i="19"/>
  <c r="S82" i="19" s="1"/>
  <c r="R31" i="19"/>
  <c r="S31" i="19" s="1"/>
  <c r="R152" i="19"/>
  <c r="S152" i="19" s="1"/>
  <c r="I127" i="19"/>
  <c r="I162" i="19"/>
  <c r="I226" i="19"/>
  <c r="L162" i="19"/>
  <c r="P272" i="19"/>
  <c r="Q272" i="19" s="1"/>
  <c r="P35" i="19"/>
  <c r="Q35" i="19" s="1"/>
  <c r="P62" i="19"/>
  <c r="Q62" i="19" s="1"/>
  <c r="P169" i="19"/>
  <c r="Q169" i="19" s="1"/>
  <c r="P199" i="19"/>
  <c r="Q199" i="19" s="1"/>
  <c r="P205" i="19"/>
  <c r="Q205" i="19" s="1"/>
  <c r="P111" i="19"/>
  <c r="Q111" i="19" s="1"/>
  <c r="P254" i="19"/>
  <c r="Q254" i="19" s="1"/>
  <c r="P253" i="19"/>
  <c r="Q253" i="19" s="1"/>
  <c r="P259" i="19"/>
  <c r="Q259" i="19" s="1"/>
  <c r="P230" i="19"/>
  <c r="Q230" i="19" s="1"/>
  <c r="P140" i="19"/>
  <c r="Q140" i="19" s="1"/>
  <c r="P252" i="19"/>
  <c r="Q252" i="19" s="1"/>
  <c r="I258" i="19"/>
  <c r="P240" i="19"/>
  <c r="Q240" i="19" s="1"/>
  <c r="P256" i="19"/>
  <c r="Q256" i="19" s="1"/>
  <c r="P236" i="19"/>
  <c r="Q236" i="19" s="1"/>
  <c r="P134" i="19"/>
  <c r="Q134" i="19" s="1"/>
  <c r="P269" i="19"/>
  <c r="Q269" i="19" s="1"/>
  <c r="P238" i="19"/>
  <c r="Q238" i="19" s="1"/>
  <c r="P227" i="19"/>
  <c r="Q227" i="19" s="1"/>
  <c r="P270" i="19"/>
  <c r="Q270" i="19" s="1"/>
  <c r="P188" i="19"/>
  <c r="Q188" i="19" s="1"/>
  <c r="P195" i="19"/>
  <c r="Q195" i="19" s="1"/>
  <c r="P165" i="19"/>
  <c r="Q165" i="19" s="1"/>
  <c r="P144" i="19"/>
  <c r="Q144" i="19" s="1"/>
  <c r="P145" i="19"/>
  <c r="Q145" i="19" s="1"/>
  <c r="P177" i="19"/>
  <c r="Q177" i="19" s="1"/>
  <c r="P101" i="19"/>
  <c r="Q101" i="19" s="1"/>
  <c r="P161" i="19"/>
  <c r="Q161" i="19" s="1"/>
  <c r="P115" i="19"/>
  <c r="Q115" i="19" s="1"/>
  <c r="P179" i="19"/>
  <c r="Q179" i="19" s="1"/>
  <c r="P20" i="19"/>
  <c r="Q20" i="19" s="1"/>
  <c r="P42" i="19"/>
  <c r="Q42" i="19" s="1"/>
  <c r="P79" i="19"/>
  <c r="Q79" i="19" s="1"/>
  <c r="P137" i="19"/>
  <c r="Q137" i="19" s="1"/>
  <c r="P69" i="19"/>
  <c r="Q69" i="19" s="1"/>
  <c r="P21" i="19"/>
  <c r="Q21" i="19" s="1"/>
  <c r="P53" i="19"/>
  <c r="Q53" i="19" s="1"/>
  <c r="I85" i="19"/>
  <c r="P245" i="19"/>
  <c r="Q245" i="19" s="1"/>
  <c r="P211" i="19"/>
  <c r="Q211" i="19" s="1"/>
  <c r="P45" i="19"/>
  <c r="Q45" i="19" s="1"/>
  <c r="P178" i="19"/>
  <c r="Q178" i="19" s="1"/>
  <c r="P102" i="19"/>
  <c r="Q102" i="19" s="1"/>
  <c r="P108" i="19"/>
  <c r="Q108" i="19" s="1"/>
  <c r="I130" i="19"/>
  <c r="P22" i="19"/>
  <c r="Q22" i="19" s="1"/>
  <c r="P54" i="19"/>
  <c r="Q54" i="19" s="1"/>
  <c r="I150" i="19"/>
  <c r="P182" i="19"/>
  <c r="Q182" i="19" s="1"/>
  <c r="P34" i="19"/>
  <c r="Q34" i="19" s="1"/>
  <c r="P47" i="19"/>
  <c r="Q47" i="19" s="1"/>
  <c r="P114" i="19"/>
  <c r="Q114" i="19" s="1"/>
  <c r="P37" i="19"/>
  <c r="Q37" i="19" s="1"/>
  <c r="P129" i="19"/>
  <c r="Q129" i="19" s="1"/>
  <c r="I23" i="19"/>
  <c r="I55" i="19"/>
  <c r="P87" i="19"/>
  <c r="Q87" i="19" s="1"/>
  <c r="P151" i="19"/>
  <c r="Q151" i="19" s="1"/>
  <c r="P183" i="19"/>
  <c r="Q183" i="19" s="1"/>
  <c r="P247" i="19"/>
  <c r="Q247" i="19" s="1"/>
  <c r="P146" i="19"/>
  <c r="Q146" i="19" s="1"/>
  <c r="P43" i="19"/>
  <c r="Q43" i="19" s="1"/>
  <c r="P5" i="19"/>
  <c r="Q5" i="19" s="1"/>
  <c r="P99" i="19"/>
  <c r="Q99" i="19" s="1"/>
  <c r="I57" i="19"/>
  <c r="I89" i="19"/>
  <c r="P121" i="19"/>
  <c r="Q121" i="19" s="1"/>
  <c r="I153" i="19"/>
  <c r="I185" i="19"/>
  <c r="P6" i="19"/>
  <c r="Q6" i="19" s="1"/>
  <c r="P196" i="19"/>
  <c r="Q196" i="19" s="1"/>
  <c r="P98" i="19"/>
  <c r="Q98" i="19" s="1"/>
  <c r="P18" i="19"/>
  <c r="Q18" i="19" s="1"/>
  <c r="P138" i="19"/>
  <c r="Q138" i="19" s="1"/>
  <c r="P174" i="19"/>
  <c r="Q174" i="19" s="1"/>
  <c r="P31" i="19"/>
  <c r="Q31" i="19" s="1"/>
  <c r="P27" i="19"/>
  <c r="Q27" i="19" s="1"/>
  <c r="P91" i="19"/>
  <c r="Q91" i="19" s="1"/>
  <c r="P123" i="19"/>
  <c r="Q123" i="19" s="1"/>
  <c r="P155" i="19"/>
  <c r="Q155" i="19" s="1"/>
  <c r="P187" i="19"/>
  <c r="Q187" i="19" s="1"/>
  <c r="P219" i="19"/>
  <c r="Q219" i="19" s="1"/>
  <c r="P7" i="19"/>
  <c r="Q7" i="19" s="1"/>
  <c r="P103" i="19"/>
  <c r="Q103" i="19" s="1"/>
  <c r="P60" i="19"/>
  <c r="Q60" i="19" s="1"/>
  <c r="I92" i="19"/>
  <c r="P124" i="19"/>
  <c r="Q124" i="19" s="1"/>
  <c r="P156" i="19"/>
  <c r="Q156" i="19" s="1"/>
  <c r="P133" i="19"/>
  <c r="Q133" i="19" s="1"/>
  <c r="P59" i="19"/>
  <c r="Q59" i="19" s="1"/>
  <c r="P67" i="19"/>
  <c r="Q67" i="19" s="1"/>
  <c r="I61" i="19"/>
  <c r="I93" i="19"/>
  <c r="I125" i="19"/>
  <c r="I157" i="19"/>
  <c r="I189" i="19"/>
  <c r="P221" i="19"/>
  <c r="Q221" i="19" s="1"/>
  <c r="I253" i="19"/>
  <c r="P15" i="19"/>
  <c r="Q15" i="19" s="1"/>
  <c r="P110" i="19"/>
  <c r="Q110" i="19" s="1"/>
  <c r="P222" i="19"/>
  <c r="Q222" i="19" s="1"/>
  <c r="P66" i="19"/>
  <c r="Q66" i="19" s="1"/>
  <c r="P30" i="19"/>
  <c r="Q30" i="19" s="1"/>
  <c r="P94" i="19"/>
  <c r="Q94" i="19" s="1"/>
  <c r="I126" i="19"/>
  <c r="P158" i="19"/>
  <c r="Q158" i="19" s="1"/>
  <c r="K82" i="19"/>
  <c r="P82" i="19" s="1"/>
  <c r="Q82" i="19" s="1"/>
  <c r="I221" i="19"/>
  <c r="K85" i="19"/>
  <c r="P85" i="19" s="1"/>
  <c r="Q85" i="19" s="1"/>
  <c r="I149" i="19"/>
  <c r="I181" i="19"/>
  <c r="I53" i="19"/>
  <c r="I115" i="19"/>
  <c r="I96" i="19"/>
  <c r="I228" i="19"/>
  <c r="I113" i="19"/>
  <c r="I17" i="19"/>
  <c r="I50" i="19"/>
  <c r="P209" i="19"/>
  <c r="Q209" i="19" s="1"/>
  <c r="I145" i="19"/>
  <c r="I177" i="19"/>
  <c r="I210" i="19"/>
  <c r="I242" i="19"/>
  <c r="K201" i="19"/>
  <c r="P201" i="19" s="1"/>
  <c r="Q201" i="19" s="1"/>
  <c r="I263" i="19"/>
  <c r="I182" i="19"/>
  <c r="I37" i="19"/>
  <c r="P50" i="19"/>
  <c r="Q50" i="19" s="1"/>
  <c r="I83" i="19"/>
  <c r="P113" i="19"/>
  <c r="Q113" i="19" s="1"/>
  <c r="K229" i="19"/>
  <c r="P229" i="19" s="1"/>
  <c r="Q229" i="19" s="1"/>
  <c r="P13" i="19"/>
  <c r="Q13" i="19" s="1"/>
  <c r="I236" i="19"/>
  <c r="K150" i="19"/>
  <c r="P150" i="19" s="1"/>
  <c r="Q150" i="19" s="1"/>
  <c r="I211" i="19"/>
  <c r="K258" i="19"/>
  <c r="P258" i="19" s="1"/>
  <c r="Q258" i="19" s="1"/>
  <c r="K92" i="19"/>
  <c r="P92" i="19" s="1"/>
  <c r="Q92" i="19" s="1"/>
  <c r="I97" i="19"/>
  <c r="K162" i="19"/>
  <c r="P162" i="19" s="1"/>
  <c r="Q162" i="19" s="1"/>
  <c r="I28" i="19"/>
  <c r="I34" i="19"/>
  <c r="P131" i="19"/>
  <c r="Q131" i="19" s="1"/>
  <c r="K226" i="19"/>
  <c r="P226" i="19" s="1"/>
  <c r="Q226" i="19" s="1"/>
  <c r="P231" i="19"/>
  <c r="Q231" i="19" s="1"/>
  <c r="P28" i="19"/>
  <c r="Q28" i="19" s="1"/>
  <c r="P163" i="19"/>
  <c r="Q163" i="19" s="1"/>
  <c r="K191" i="19"/>
  <c r="P191" i="19" s="1"/>
  <c r="Q191" i="19" s="1"/>
  <c r="P249" i="19"/>
  <c r="Q249" i="19" s="1"/>
  <c r="P75" i="19"/>
  <c r="Q75" i="19" s="1"/>
  <c r="I158" i="19"/>
  <c r="I254" i="19"/>
  <c r="I259" i="19"/>
  <c r="I98" i="19"/>
  <c r="K130" i="19"/>
  <c r="P130" i="19" s="1"/>
  <c r="Q130" i="19" s="1"/>
  <c r="I227" i="19"/>
  <c r="I255" i="19"/>
  <c r="I159" i="19"/>
  <c r="I33" i="19"/>
  <c r="P109" i="19"/>
  <c r="Q109" i="19" s="1"/>
  <c r="I65" i="19"/>
  <c r="P217" i="19"/>
  <c r="Q217" i="19" s="1"/>
  <c r="P41" i="19"/>
  <c r="Q41" i="19" s="1"/>
  <c r="P194" i="19"/>
  <c r="Q194" i="19" s="1"/>
  <c r="I99" i="19"/>
  <c r="I194" i="19"/>
  <c r="I60" i="19"/>
  <c r="P49" i="19"/>
  <c r="Q49" i="19" s="1"/>
  <c r="I66" i="19"/>
  <c r="P12" i="19"/>
  <c r="Q12" i="19" s="1"/>
  <c r="P3" i="19"/>
  <c r="Q3" i="19" s="1"/>
  <c r="R103" i="19"/>
  <c r="S103" i="19" s="1"/>
  <c r="R35" i="19"/>
  <c r="S35" i="19" s="1"/>
  <c r="R46" i="19"/>
  <c r="S46" i="19" s="1"/>
  <c r="R257" i="19"/>
  <c r="S257" i="19" s="1"/>
  <c r="R232" i="19"/>
  <c r="S232" i="19" s="1"/>
  <c r="P237" i="19"/>
  <c r="Q237" i="19" s="1"/>
  <c r="R67" i="19"/>
  <c r="S67" i="19" s="1"/>
  <c r="R207" i="19"/>
  <c r="S207" i="19" s="1"/>
  <c r="R47" i="19"/>
  <c r="S47" i="19" s="1"/>
  <c r="R136" i="19"/>
  <c r="S136" i="19" s="1"/>
  <c r="R239" i="19"/>
  <c r="S239" i="19" s="1"/>
  <c r="P33" i="19"/>
  <c r="Q33" i="19" s="1"/>
  <c r="P65" i="19"/>
  <c r="Q65" i="19" s="1"/>
  <c r="R142" i="19"/>
  <c r="S142" i="19" s="1"/>
  <c r="R193" i="19"/>
  <c r="S193" i="19" s="1"/>
  <c r="R3" i="19"/>
  <c r="S3" i="19" s="1"/>
  <c r="P17" i="19"/>
  <c r="Q17" i="19" s="1"/>
  <c r="R71" i="19"/>
  <c r="S71" i="19" s="1"/>
  <c r="R143" i="19"/>
  <c r="S143" i="19" s="1"/>
  <c r="P173" i="19"/>
  <c r="Q173" i="19" s="1"/>
  <c r="P81" i="19"/>
  <c r="Q81" i="19" s="1"/>
  <c r="R23" i="19"/>
  <c r="S23" i="19" s="1"/>
  <c r="P139" i="19"/>
  <c r="Q139" i="19" s="1"/>
  <c r="P77" i="19"/>
  <c r="Q77" i="19" s="1"/>
  <c r="P241" i="19"/>
  <c r="Q241" i="19" s="1"/>
  <c r="I25" i="19"/>
  <c r="R53" i="19"/>
  <c r="S53" i="19" s="1"/>
  <c r="P95" i="19"/>
  <c r="Q95" i="19" s="1"/>
  <c r="R182" i="19"/>
  <c r="S182" i="19" s="1"/>
  <c r="K235" i="19"/>
  <c r="P235" i="19" s="1"/>
  <c r="Q235" i="19" s="1"/>
  <c r="I235" i="19"/>
  <c r="R263" i="19"/>
  <c r="S263" i="19" s="1"/>
  <c r="K148" i="19"/>
  <c r="P148" i="19" s="1"/>
  <c r="Q148" i="19" s="1"/>
  <c r="I148" i="19"/>
  <c r="I151" i="19"/>
  <c r="I214" i="19"/>
  <c r="I256" i="19"/>
  <c r="R9" i="19"/>
  <c r="S9" i="19" s="1"/>
  <c r="R28" i="19"/>
  <c r="S28" i="19" s="1"/>
  <c r="R92" i="19"/>
  <c r="S92" i="19" s="1"/>
  <c r="R108" i="19"/>
  <c r="S108" i="19" s="1"/>
  <c r="I118" i="19"/>
  <c r="P193" i="19"/>
  <c r="Q193" i="19" s="1"/>
  <c r="I204" i="19"/>
  <c r="P214" i="19"/>
  <c r="Q214" i="19" s="1"/>
  <c r="K239" i="19"/>
  <c r="P239" i="19" s="1"/>
  <c r="Q239" i="19" s="1"/>
  <c r="I239" i="19"/>
  <c r="P242" i="19"/>
  <c r="Q242" i="19" s="1"/>
  <c r="I268" i="19"/>
  <c r="K25" i="19"/>
  <c r="P25" i="19" s="1"/>
  <c r="Q25" i="19" s="1"/>
  <c r="M60" i="19"/>
  <c r="R60" i="19" s="1"/>
  <c r="S60" i="19" s="1"/>
  <c r="P118" i="19"/>
  <c r="Q118" i="19" s="1"/>
  <c r="I128" i="19"/>
  <c r="I131" i="19"/>
  <c r="R151" i="19"/>
  <c r="S151" i="19" s="1"/>
  <c r="I165" i="19"/>
  <c r="R176" i="19"/>
  <c r="S176" i="19" s="1"/>
  <c r="R186" i="19"/>
  <c r="S186" i="19" s="1"/>
  <c r="K218" i="19"/>
  <c r="P218" i="19" s="1"/>
  <c r="Q218" i="19" s="1"/>
  <c r="I218" i="19"/>
  <c r="I225" i="19"/>
  <c r="P264" i="19"/>
  <c r="Q264" i="19" s="1"/>
  <c r="I9" i="19"/>
  <c r="I19" i="19"/>
  <c r="I22" i="19"/>
  <c r="K57" i="19"/>
  <c r="P57" i="19" s="1"/>
  <c r="Q57" i="19" s="1"/>
  <c r="K89" i="19"/>
  <c r="P89" i="19" s="1"/>
  <c r="Q89" i="19" s="1"/>
  <c r="I105" i="19"/>
  <c r="I112" i="19"/>
  <c r="P128" i="19"/>
  <c r="Q128" i="19" s="1"/>
  <c r="I155" i="19"/>
  <c r="R214" i="19"/>
  <c r="S214" i="19" s="1"/>
  <c r="I54" i="19"/>
  <c r="I102" i="19"/>
  <c r="R105" i="19"/>
  <c r="S105" i="19" s="1"/>
  <c r="R118" i="19"/>
  <c r="S118" i="19" s="1"/>
  <c r="K125" i="19"/>
  <c r="P125" i="19" s="1"/>
  <c r="Q125" i="19" s="1"/>
  <c r="I152" i="19"/>
  <c r="K152" i="19"/>
  <c r="P152" i="19" s="1"/>
  <c r="Q152" i="19" s="1"/>
  <c r="K176" i="19"/>
  <c r="P176" i="19" s="1"/>
  <c r="Q176" i="19" s="1"/>
  <c r="I41" i="19"/>
  <c r="I51" i="19"/>
  <c r="I86" i="19"/>
  <c r="R112" i="19"/>
  <c r="S112" i="19" s="1"/>
  <c r="M115" i="19"/>
  <c r="R115" i="19" s="1"/>
  <c r="S115" i="19" s="1"/>
  <c r="K122" i="19"/>
  <c r="P122" i="19" s="1"/>
  <c r="Q122" i="19" s="1"/>
  <c r="I122" i="19"/>
  <c r="K180" i="19"/>
  <c r="P180" i="19" s="1"/>
  <c r="Q180" i="19" s="1"/>
  <c r="I180" i="19"/>
  <c r="I183" i="19"/>
  <c r="R200" i="19"/>
  <c r="S200" i="19" s="1"/>
  <c r="I208" i="19"/>
  <c r="M211" i="19"/>
  <c r="R211" i="19" s="1"/>
  <c r="S211" i="19" s="1"/>
  <c r="P228" i="19"/>
  <c r="Q228" i="19" s="1"/>
  <c r="I246" i="19"/>
  <c r="I257" i="19"/>
  <c r="I260" i="19"/>
  <c r="P268" i="19"/>
  <c r="Q268" i="19" s="1"/>
  <c r="R138" i="19"/>
  <c r="S138" i="19" s="1"/>
  <c r="P246" i="19"/>
  <c r="Q246" i="19" s="1"/>
  <c r="P260" i="19"/>
  <c r="Q260" i="19" s="1"/>
  <c r="I264" i="19"/>
  <c r="R48" i="19"/>
  <c r="S48" i="19" s="1"/>
  <c r="P51" i="19"/>
  <c r="Q51" i="19" s="1"/>
  <c r="R54" i="19"/>
  <c r="S54" i="19" s="1"/>
  <c r="I70" i="19"/>
  <c r="R73" i="19"/>
  <c r="S73" i="19" s="1"/>
  <c r="P96" i="19"/>
  <c r="Q96" i="19" s="1"/>
  <c r="I169" i="19"/>
  <c r="I197" i="19"/>
  <c r="I243" i="19"/>
  <c r="K250" i="19"/>
  <c r="P250" i="19" s="1"/>
  <c r="Q250" i="19" s="1"/>
  <c r="I250" i="19"/>
  <c r="M51" i="19"/>
  <c r="R51" i="19" s="1"/>
  <c r="S51" i="19" s="1"/>
  <c r="I64" i="19"/>
  <c r="R80" i="19"/>
  <c r="S80" i="19" s="1"/>
  <c r="P83" i="19"/>
  <c r="Q83" i="19" s="1"/>
  <c r="R86" i="19"/>
  <c r="S86" i="19" s="1"/>
  <c r="K93" i="19"/>
  <c r="P93" i="19" s="1"/>
  <c r="Q93" i="19" s="1"/>
  <c r="I109" i="19"/>
  <c r="I138" i="19"/>
  <c r="R169" i="19"/>
  <c r="S169" i="19" s="1"/>
  <c r="I173" i="19"/>
  <c r="I187" i="19"/>
  <c r="I232" i="19"/>
  <c r="R246" i="19"/>
  <c r="S246" i="19" s="1"/>
  <c r="P58" i="19"/>
  <c r="Q58" i="19" s="1"/>
  <c r="P64" i="19"/>
  <c r="Q64" i="19" s="1"/>
  <c r="I67" i="19"/>
  <c r="M83" i="19"/>
  <c r="R83" i="19" s="1"/>
  <c r="S83" i="19" s="1"/>
  <c r="K90" i="19"/>
  <c r="P90" i="19" s="1"/>
  <c r="Q90" i="19" s="1"/>
  <c r="I90" i="19"/>
  <c r="I129" i="19"/>
  <c r="I184" i="19"/>
  <c r="K184" i="19"/>
  <c r="P184" i="19" s="1"/>
  <c r="Q184" i="19" s="1"/>
  <c r="K208" i="19"/>
  <c r="P208" i="19" s="1"/>
  <c r="Q208" i="19" s="1"/>
  <c r="P243" i="19"/>
  <c r="Q243" i="19" s="1"/>
  <c r="P257" i="19"/>
  <c r="Q257" i="19" s="1"/>
  <c r="K61" i="19"/>
  <c r="P61" i="19" s="1"/>
  <c r="Q61" i="19" s="1"/>
  <c r="K80" i="19"/>
  <c r="P80" i="19" s="1"/>
  <c r="Q80" i="19" s="1"/>
  <c r="R106" i="19"/>
  <c r="S106" i="19" s="1"/>
  <c r="P116" i="19"/>
  <c r="Q116" i="19" s="1"/>
  <c r="I135" i="19"/>
  <c r="K212" i="19"/>
  <c r="P212" i="19" s="1"/>
  <c r="Q212" i="19" s="1"/>
  <c r="I212" i="19"/>
  <c r="I215" i="19"/>
  <c r="I222" i="19"/>
  <c r="I240" i="19"/>
  <c r="R156" i="19"/>
  <c r="S156" i="19" s="1"/>
  <c r="P159" i="19"/>
  <c r="Q159" i="19" s="1"/>
  <c r="I166" i="19"/>
  <c r="K265" i="19"/>
  <c r="P265" i="19" s="1"/>
  <c r="Q265" i="19" s="1"/>
  <c r="I265" i="19"/>
  <c r="I119" i="19"/>
  <c r="I3" i="19"/>
  <c r="I156" i="19"/>
  <c r="R170" i="19"/>
  <c r="S170" i="19" s="1"/>
  <c r="R201" i="19"/>
  <c r="S201" i="19" s="1"/>
  <c r="I205" i="19"/>
  <c r="I219" i="19"/>
  <c r="I261" i="19"/>
  <c r="R119" i="19"/>
  <c r="S119" i="19" s="1"/>
  <c r="I216" i="19"/>
  <c r="K216" i="19"/>
  <c r="P216" i="19" s="1"/>
  <c r="Q216" i="19" s="1"/>
  <c r="K244" i="19"/>
  <c r="P244" i="19" s="1"/>
  <c r="Q244" i="19" s="1"/>
  <c r="I244" i="19"/>
  <c r="I247" i="19"/>
  <c r="R265" i="19"/>
  <c r="S265" i="19" s="1"/>
  <c r="R22" i="19"/>
  <c r="S22" i="19" s="1"/>
  <c r="I103" i="19"/>
  <c r="I39" i="19"/>
  <c r="K55" i="19"/>
  <c r="P55" i="19" s="1"/>
  <c r="Q55" i="19" s="1"/>
  <c r="I87" i="19"/>
  <c r="I123" i="19"/>
  <c r="K126" i="19"/>
  <c r="P126" i="19" s="1"/>
  <c r="Q126" i="19" s="1"/>
  <c r="I163" i="19"/>
  <c r="I198" i="19"/>
  <c r="I6" i="19"/>
  <c r="K16" i="19"/>
  <c r="P16" i="19" s="1"/>
  <c r="Q16" i="19" s="1"/>
  <c r="I49" i="19"/>
  <c r="I52" i="19"/>
  <c r="I71" i="19"/>
  <c r="P97" i="19"/>
  <c r="Q97" i="19" s="1"/>
  <c r="I100" i="19"/>
  <c r="I120" i="19"/>
  <c r="K120" i="19"/>
  <c r="P120" i="19" s="1"/>
  <c r="Q120" i="19" s="1"/>
  <c r="I139" i="19"/>
  <c r="I146" i="19"/>
  <c r="M205" i="19"/>
  <c r="R205" i="19" s="1"/>
  <c r="S205" i="19" s="1"/>
  <c r="I209" i="19"/>
  <c r="I223" i="19"/>
  <c r="I233" i="19"/>
  <c r="R247" i="19"/>
  <c r="S247" i="19" s="1"/>
  <c r="P262" i="19"/>
  <c r="Q262" i="19" s="1"/>
  <c r="R16" i="19"/>
  <c r="S16" i="19" s="1"/>
  <c r="I58" i="19"/>
  <c r="R58" i="19"/>
  <c r="S58" i="19" s="1"/>
  <c r="M17" i="19"/>
  <c r="R17" i="19" s="1"/>
  <c r="S17" i="19" s="1"/>
  <c r="K46" i="19"/>
  <c r="P46" i="19" s="1"/>
  <c r="Q46" i="19" s="1"/>
  <c r="I46" i="19"/>
  <c r="I81" i="19"/>
  <c r="I84" i="19"/>
  <c r="R87" i="19"/>
  <c r="S87" i="19" s="1"/>
  <c r="P100" i="19"/>
  <c r="Q100" i="19" s="1"/>
  <c r="M113" i="19"/>
  <c r="R113" i="19" s="1"/>
  <c r="S113" i="19" s="1"/>
  <c r="K143" i="19"/>
  <c r="P143" i="19" s="1"/>
  <c r="Q143" i="19" s="1"/>
  <c r="I143" i="19"/>
  <c r="K153" i="19"/>
  <c r="P153" i="19" s="1"/>
  <c r="Q153" i="19" s="1"/>
  <c r="I160" i="19"/>
  <c r="I188" i="19"/>
  <c r="R202" i="19"/>
  <c r="S202" i="19" s="1"/>
  <c r="R233" i="19"/>
  <c r="S233" i="19" s="1"/>
  <c r="I237" i="19"/>
  <c r="I251" i="19"/>
  <c r="M19" i="19"/>
  <c r="R19" i="19" s="1"/>
  <c r="S19" i="19" s="1"/>
  <c r="K48" i="19"/>
  <c r="P48" i="19" s="1"/>
  <c r="Q48" i="19" s="1"/>
  <c r="P84" i="19"/>
  <c r="Q84" i="19" s="1"/>
  <c r="I94" i="19"/>
  <c r="P160" i="19"/>
  <c r="Q160" i="19" s="1"/>
  <c r="I248" i="19"/>
  <c r="K248" i="19"/>
  <c r="P248" i="19" s="1"/>
  <c r="Q248" i="19" s="1"/>
  <c r="P251" i="19"/>
  <c r="Q251" i="19" s="1"/>
  <c r="I20" i="19"/>
  <c r="I24" i="19"/>
  <c r="K24" i="19"/>
  <c r="P24" i="19" s="1"/>
  <c r="Q24" i="19" s="1"/>
  <c r="I27" i="19"/>
  <c r="I30" i="19"/>
  <c r="P36" i="19"/>
  <c r="Q36" i="19" s="1"/>
  <c r="I68" i="19"/>
  <c r="I91" i="19"/>
  <c r="K171" i="19"/>
  <c r="P171" i="19" s="1"/>
  <c r="Q171" i="19" s="1"/>
  <c r="I171" i="19"/>
  <c r="P181" i="19"/>
  <c r="Q181" i="19" s="1"/>
  <c r="I202" i="19"/>
  <c r="R266" i="19"/>
  <c r="S266" i="19" s="1"/>
  <c r="I10" i="19"/>
  <c r="P4" i="19"/>
  <c r="Q4" i="19" s="1"/>
  <c r="K14" i="19"/>
  <c r="P14" i="19" s="1"/>
  <c r="Q14" i="19" s="1"/>
  <c r="I14" i="19"/>
  <c r="I74" i="19"/>
  <c r="K78" i="19"/>
  <c r="P78" i="19" s="1"/>
  <c r="Q78" i="19" s="1"/>
  <c r="I78" i="19"/>
  <c r="I11" i="19"/>
  <c r="I5" i="19"/>
  <c r="I8" i="19"/>
  <c r="K56" i="19"/>
  <c r="P56" i="19" s="1"/>
  <c r="Q56" i="19" s="1"/>
  <c r="I56" i="19"/>
  <c r="I59" i="19"/>
  <c r="I62" i="19"/>
  <c r="P68" i="19"/>
  <c r="Q68" i="19" s="1"/>
  <c r="I88" i="19"/>
  <c r="K88" i="19"/>
  <c r="P88" i="19" s="1"/>
  <c r="Q88" i="19" s="1"/>
  <c r="I136" i="19"/>
  <c r="K157" i="19"/>
  <c r="P157" i="19" s="1"/>
  <c r="Q157" i="19" s="1"/>
  <c r="R181" i="19"/>
  <c r="S181" i="19" s="1"/>
  <c r="I195" i="19"/>
  <c r="R220" i="19"/>
  <c r="S220" i="19" s="1"/>
  <c r="P223" i="19"/>
  <c r="Q223" i="19" s="1"/>
  <c r="I230" i="19"/>
  <c r="I262" i="19"/>
  <c r="P32" i="19"/>
  <c r="Q32" i="19" s="1"/>
  <c r="I106" i="19"/>
  <c r="I107" i="19"/>
  <c r="I133" i="19"/>
  <c r="N167" i="19"/>
  <c r="R167" i="19" s="1"/>
  <c r="S167" i="19" s="1"/>
  <c r="I178" i="19"/>
  <c r="M237" i="19"/>
  <c r="R237" i="19" s="1"/>
  <c r="S237" i="19" s="1"/>
  <c r="I241" i="19"/>
  <c r="P26" i="19"/>
  <c r="Q26" i="19" s="1"/>
  <c r="I26" i="19"/>
  <c r="R74" i="19"/>
  <c r="S74" i="19" s="1"/>
  <c r="R90" i="19"/>
  <c r="S90" i="19" s="1"/>
  <c r="R11" i="19"/>
  <c r="S11" i="19" s="1"/>
  <c r="P40" i="19"/>
  <c r="Q40" i="19" s="1"/>
  <c r="K175" i="19"/>
  <c r="P175" i="19" s="1"/>
  <c r="Q175" i="19" s="1"/>
  <c r="I175" i="19"/>
  <c r="K185" i="19"/>
  <c r="P185" i="19" s="1"/>
  <c r="Q185" i="19" s="1"/>
  <c r="I192" i="19"/>
  <c r="I220" i="19"/>
  <c r="R234" i="19"/>
  <c r="S234" i="19" s="1"/>
  <c r="R42" i="19"/>
  <c r="S42" i="19" s="1"/>
  <c r="P52" i="19"/>
  <c r="Q52" i="19" s="1"/>
  <c r="I15" i="19"/>
  <c r="I43" i="19"/>
  <c r="P72" i="19"/>
  <c r="Q72" i="19" s="1"/>
  <c r="R107" i="19"/>
  <c r="S107" i="19" s="1"/>
  <c r="I147" i="19"/>
  <c r="K154" i="19"/>
  <c r="P154" i="19" s="1"/>
  <c r="Q154" i="19" s="1"/>
  <c r="I154" i="19"/>
  <c r="I161" i="19"/>
  <c r="P192" i="19"/>
  <c r="Q192" i="19" s="1"/>
  <c r="I213" i="19"/>
  <c r="I217" i="19"/>
  <c r="P19" i="19"/>
  <c r="Q19" i="19" s="1"/>
  <c r="I42" i="19"/>
  <c r="K23" i="19"/>
  <c r="P23" i="19" s="1"/>
  <c r="Q23" i="19" s="1"/>
  <c r="P149" i="19"/>
  <c r="Q149" i="19" s="1"/>
  <c r="I12" i="19"/>
  <c r="I75" i="19"/>
  <c r="I104" i="19"/>
  <c r="I111" i="19"/>
  <c r="I117" i="19"/>
  <c r="R150" i="19"/>
  <c r="S150" i="19" s="1"/>
  <c r="R171" i="19"/>
  <c r="S171" i="19" s="1"/>
  <c r="K203" i="19"/>
  <c r="P203" i="19" s="1"/>
  <c r="Q203" i="19" s="1"/>
  <c r="I203" i="19"/>
  <c r="P213" i="19"/>
  <c r="Q213" i="19" s="1"/>
  <c r="I234" i="19"/>
  <c r="R241" i="19"/>
  <c r="S241" i="19" s="1"/>
  <c r="R252" i="19"/>
  <c r="S252" i="19" s="1"/>
  <c r="P255" i="19"/>
  <c r="Q255" i="19" s="1"/>
  <c r="R271" i="19"/>
  <c r="S271" i="19" s="1"/>
  <c r="I32" i="19"/>
  <c r="K29" i="19"/>
  <c r="P29" i="19" s="1"/>
  <c r="Q29" i="19" s="1"/>
  <c r="I7" i="19"/>
  <c r="P119" i="19"/>
  <c r="Q119" i="19" s="1"/>
  <c r="I95" i="19"/>
  <c r="I101" i="19"/>
  <c r="I114" i="19"/>
  <c r="P117" i="19"/>
  <c r="Q117" i="19" s="1"/>
  <c r="K127" i="19"/>
  <c r="P127" i="19" s="1"/>
  <c r="Q127" i="19" s="1"/>
  <c r="P147" i="19"/>
  <c r="Q147" i="19" s="1"/>
  <c r="I164" i="19"/>
  <c r="P168" i="19"/>
  <c r="Q168" i="19" s="1"/>
  <c r="K189" i="19"/>
  <c r="P189" i="19" s="1"/>
  <c r="Q189" i="19" s="1"/>
  <c r="K267" i="19"/>
  <c r="P267" i="19" s="1"/>
  <c r="Q267" i="19" s="1"/>
  <c r="I267" i="19"/>
  <c r="I116" i="19"/>
  <c r="M77" i="19"/>
  <c r="R77" i="19" s="1"/>
  <c r="S77" i="19" s="1"/>
  <c r="I170" i="19"/>
  <c r="I18" i="19"/>
  <c r="I31" i="19"/>
  <c r="I40" i="19"/>
  <c r="I47" i="19"/>
  <c r="R75" i="19"/>
  <c r="S75" i="19" s="1"/>
  <c r="I108" i="19"/>
  <c r="I121" i="19"/>
  <c r="I124" i="19"/>
  <c r="I144" i="19"/>
  <c r="M147" i="19"/>
  <c r="R147" i="19" s="1"/>
  <c r="S147" i="19" s="1"/>
  <c r="P164" i="19"/>
  <c r="Q164" i="19" s="1"/>
  <c r="N199" i="19"/>
  <c r="R199" i="19" s="1"/>
  <c r="S199" i="19" s="1"/>
  <c r="I252" i="19"/>
  <c r="P86" i="19"/>
  <c r="Q86" i="19" s="1"/>
  <c r="I13" i="19"/>
  <c r="I35" i="19"/>
  <c r="I63" i="19"/>
  <c r="I79" i="19"/>
  <c r="I172" i="19"/>
  <c r="K207" i="19"/>
  <c r="P207" i="19" s="1"/>
  <c r="Q207" i="19" s="1"/>
  <c r="I207" i="19"/>
  <c r="P210" i="19"/>
  <c r="Q210" i="19" s="1"/>
  <c r="I224" i="19"/>
  <c r="I45" i="19"/>
  <c r="I4" i="19"/>
  <c r="R26" i="19"/>
  <c r="S26" i="19" s="1"/>
  <c r="I44" i="19"/>
  <c r="I69" i="19"/>
  <c r="R144" i="19"/>
  <c r="S144" i="19" s="1"/>
  <c r="I179" i="19"/>
  <c r="K186" i="19"/>
  <c r="P186" i="19" s="1"/>
  <c r="Q186" i="19" s="1"/>
  <c r="I186" i="19"/>
  <c r="I193" i="19"/>
  <c r="P224" i="19"/>
  <c r="Q224" i="19" s="1"/>
  <c r="I245" i="19"/>
  <c r="I249" i="19"/>
  <c r="I266" i="19"/>
  <c r="I271" i="19"/>
  <c r="I272" i="19"/>
  <c r="I110" i="19"/>
  <c r="I142" i="19"/>
  <c r="I174" i="19"/>
  <c r="I206" i="19"/>
  <c r="I238" i="19"/>
  <c r="I270" i="19"/>
  <c r="G4" i="16" l="1"/>
  <c r="M4" i="16" s="1"/>
  <c r="G5" i="16"/>
  <c r="H5" i="16"/>
  <c r="M5" i="16"/>
  <c r="N5" i="16"/>
  <c r="R5" i="16"/>
  <c r="S5" i="16" s="1"/>
  <c r="G6" i="16"/>
  <c r="M6" i="16" s="1"/>
  <c r="R6" i="16" s="1"/>
  <c r="S6" i="16" s="1"/>
  <c r="H6" i="16"/>
  <c r="N6" i="16" s="1"/>
  <c r="E8" i="16"/>
  <c r="K8" i="16" s="1"/>
  <c r="P8" i="16" s="1"/>
  <c r="Q8" i="16" s="1"/>
  <c r="F8" i="16"/>
  <c r="L8" i="16" s="1"/>
  <c r="G8" i="16"/>
  <c r="H8" i="16"/>
  <c r="I8" i="16"/>
  <c r="M8" i="16"/>
  <c r="R8" i="16" s="1"/>
  <c r="S8" i="16" s="1"/>
  <c r="N8" i="16"/>
  <c r="E9" i="16"/>
  <c r="F9" i="16"/>
  <c r="L9" i="16" s="1"/>
  <c r="E10" i="16"/>
  <c r="F10" i="16"/>
  <c r="I10" i="16" s="1"/>
  <c r="G10" i="16"/>
  <c r="H10" i="16"/>
  <c r="K10" i="16"/>
  <c r="L10" i="16"/>
  <c r="M10" i="16"/>
  <c r="N10" i="16"/>
  <c r="E11" i="16"/>
  <c r="F11" i="16"/>
  <c r="L11" i="16" s="1"/>
  <c r="H11" i="16"/>
  <c r="N11" i="16" s="1"/>
  <c r="E13" i="16"/>
  <c r="F13" i="16"/>
  <c r="H13" i="16"/>
  <c r="N13" i="16" s="1"/>
  <c r="L13" i="16"/>
  <c r="E15" i="16"/>
  <c r="F15" i="16"/>
  <c r="L15" i="16" s="1"/>
  <c r="G15" i="16"/>
  <c r="M15" i="16" s="1"/>
  <c r="E18" i="16"/>
  <c r="K18" i="16" s="1"/>
  <c r="P18" i="16" s="1"/>
  <c r="Q18" i="16" s="1"/>
  <c r="F18" i="16"/>
  <c r="G18" i="16"/>
  <c r="M18" i="16" s="1"/>
  <c r="L18" i="16"/>
  <c r="E20" i="16"/>
  <c r="I20" i="16" s="1"/>
  <c r="F20" i="16"/>
  <c r="G20" i="16"/>
  <c r="M20" i="16" s="1"/>
  <c r="H20" i="16"/>
  <c r="N20" i="16" s="1"/>
  <c r="K20" i="16"/>
  <c r="L20" i="16"/>
  <c r="E21" i="16"/>
  <c r="F21" i="16"/>
  <c r="L21" i="16" s="1"/>
  <c r="E22" i="16"/>
  <c r="F22" i="16"/>
  <c r="H22" i="16"/>
  <c r="K22" i="16"/>
  <c r="L22" i="16"/>
  <c r="N22" i="16"/>
  <c r="P22" i="16"/>
  <c r="Q22" i="16"/>
  <c r="E23" i="16"/>
  <c r="F23" i="16"/>
  <c r="L23" i="16" s="1"/>
  <c r="K23" i="16"/>
  <c r="P23" i="16" s="1"/>
  <c r="Q23" i="16" s="1"/>
  <c r="E25" i="16"/>
  <c r="F25" i="16"/>
  <c r="L25" i="16" s="1"/>
  <c r="G25" i="16"/>
  <c r="M25" i="16" s="1"/>
  <c r="R25" i="16" s="1"/>
  <c r="S25" i="16" s="1"/>
  <c r="H25" i="16"/>
  <c r="N25" i="16" s="1"/>
  <c r="I25" i="16"/>
  <c r="K25" i="16"/>
  <c r="E26" i="16"/>
  <c r="G27" i="16"/>
  <c r="M27" i="16" s="1"/>
  <c r="E28" i="16"/>
  <c r="K28" i="16" s="1"/>
  <c r="H28" i="16"/>
  <c r="N28" i="16" s="1"/>
  <c r="E30" i="16"/>
  <c r="F30" i="16"/>
  <c r="G30" i="16"/>
  <c r="M30" i="16" s="1"/>
  <c r="K30" i="16"/>
  <c r="L30" i="16"/>
  <c r="P30" i="16"/>
  <c r="Q30" i="16" s="1"/>
  <c r="G32" i="16"/>
  <c r="M32" i="16" s="1"/>
  <c r="R32" i="16" s="1"/>
  <c r="S32" i="16" s="1"/>
  <c r="H32" i="16"/>
  <c r="N32" i="16"/>
  <c r="G33" i="16"/>
  <c r="M33" i="16" s="1"/>
  <c r="E35" i="16"/>
  <c r="F35" i="16"/>
  <c r="L35" i="16" s="1"/>
  <c r="G35" i="16"/>
  <c r="M35" i="16" s="1"/>
  <c r="R35" i="16" s="1"/>
  <c r="S35" i="16" s="1"/>
  <c r="H35" i="16"/>
  <c r="N35" i="16" s="1"/>
  <c r="I35" i="16"/>
  <c r="K35" i="16"/>
  <c r="P35" i="16" s="1"/>
  <c r="Q35" i="16" s="1"/>
  <c r="F36" i="16"/>
  <c r="L36" i="16" s="1"/>
  <c r="G36" i="16"/>
  <c r="M36" i="16" s="1"/>
  <c r="E37" i="16"/>
  <c r="I37" i="16" s="1"/>
  <c r="F37" i="16"/>
  <c r="L37" i="16" s="1"/>
  <c r="G37" i="16"/>
  <c r="M37" i="16" s="1"/>
  <c r="R37" i="16" s="1"/>
  <c r="S37" i="16" s="1"/>
  <c r="H37" i="16"/>
  <c r="K37" i="16"/>
  <c r="N37" i="16"/>
  <c r="E38" i="16"/>
  <c r="K38" i="16" s="1"/>
  <c r="F38" i="16"/>
  <c r="L38" i="16" s="1"/>
  <c r="G38" i="16"/>
  <c r="M38" i="16" s="1"/>
  <c r="E39" i="16"/>
  <c r="K39" i="16"/>
  <c r="E40" i="16"/>
  <c r="K40" i="16" s="1"/>
  <c r="P40" i="16" s="1"/>
  <c r="Q40" i="16" s="1"/>
  <c r="F40" i="16"/>
  <c r="L40" i="16" s="1"/>
  <c r="G40" i="16"/>
  <c r="H40" i="16"/>
  <c r="M40" i="16"/>
  <c r="N40" i="16"/>
  <c r="E41" i="16"/>
  <c r="F41" i="16"/>
  <c r="L41" i="16" s="1"/>
  <c r="E42" i="16"/>
  <c r="F42" i="16"/>
  <c r="L42" i="16" s="1"/>
  <c r="P42" i="16" s="1"/>
  <c r="Q42" i="16" s="1"/>
  <c r="G42" i="16"/>
  <c r="M42" i="16" s="1"/>
  <c r="K42" i="16"/>
  <c r="E3" i="15"/>
  <c r="F3" i="15"/>
  <c r="E4" i="15"/>
  <c r="F4" i="15"/>
  <c r="E5" i="15"/>
  <c r="F5" i="15"/>
  <c r="H4" i="16" s="1"/>
  <c r="N4" i="16" s="1"/>
  <c r="E6" i="15"/>
  <c r="F6" i="15"/>
  <c r="E7" i="15"/>
  <c r="F7" i="15"/>
  <c r="E8" i="15"/>
  <c r="F8" i="15"/>
  <c r="E9" i="15"/>
  <c r="F9" i="15"/>
  <c r="E10" i="15"/>
  <c r="F10" i="15"/>
  <c r="E11" i="15"/>
  <c r="G7" i="16" s="1"/>
  <c r="M7" i="16" s="1"/>
  <c r="F11" i="15"/>
  <c r="H7" i="16" s="1"/>
  <c r="N7" i="16" s="1"/>
  <c r="E12" i="15"/>
  <c r="E12" i="16" s="1"/>
  <c r="F12" i="15"/>
  <c r="E13" i="15"/>
  <c r="F13" i="15"/>
  <c r="E14" i="15"/>
  <c r="E16" i="16" s="1"/>
  <c r="F14" i="15"/>
  <c r="E15" i="15"/>
  <c r="F15" i="15"/>
  <c r="E16" i="15"/>
  <c r="G16" i="16" s="1"/>
  <c r="M16" i="16" s="1"/>
  <c r="F16" i="15"/>
  <c r="E17" i="15"/>
  <c r="F17" i="15"/>
  <c r="E18" i="15"/>
  <c r="F18" i="15"/>
  <c r="E19" i="15"/>
  <c r="F19" i="15"/>
  <c r="E20" i="15"/>
  <c r="F20" i="15"/>
  <c r="E21" i="15"/>
  <c r="E19" i="16" s="1"/>
  <c r="F21" i="15"/>
  <c r="F19" i="16" s="1"/>
  <c r="L19" i="16" s="1"/>
  <c r="E22" i="15"/>
  <c r="F22" i="15"/>
  <c r="E23" i="15"/>
  <c r="E24" i="16" s="1"/>
  <c r="F23" i="15"/>
  <c r="F24" i="16" s="1"/>
  <c r="L24" i="16" s="1"/>
  <c r="E24" i="15"/>
  <c r="F24" i="15"/>
  <c r="E25" i="15"/>
  <c r="F25" i="15"/>
  <c r="E26" i="15"/>
  <c r="F26" i="15"/>
  <c r="E27" i="15"/>
  <c r="F27" i="15"/>
  <c r="E28" i="15"/>
  <c r="F28" i="15"/>
  <c r="E29" i="15"/>
  <c r="F29" i="15"/>
  <c r="E30" i="15"/>
  <c r="F30" i="15"/>
  <c r="H27" i="16" s="1"/>
  <c r="N27" i="16" s="1"/>
  <c r="E31" i="15"/>
  <c r="F31" i="15"/>
  <c r="E32" i="15"/>
  <c r="F32" i="15"/>
  <c r="E33" i="15"/>
  <c r="F33" i="15"/>
  <c r="E34" i="15"/>
  <c r="F34" i="15"/>
  <c r="E35" i="15"/>
  <c r="F35" i="15"/>
  <c r="E36" i="15"/>
  <c r="F36" i="15"/>
  <c r="H33" i="16" s="1"/>
  <c r="N33" i="16" s="1"/>
  <c r="E37" i="15"/>
  <c r="F37" i="15"/>
  <c r="E38" i="15"/>
  <c r="F38" i="15"/>
  <c r="H34" i="16" s="1"/>
  <c r="N34" i="16" s="1"/>
  <c r="E39" i="15"/>
  <c r="F39" i="15"/>
  <c r="E40" i="15"/>
  <c r="F40" i="15"/>
  <c r="E41" i="15"/>
  <c r="F41" i="15"/>
  <c r="E42" i="15"/>
  <c r="F42" i="15"/>
  <c r="E43" i="15"/>
  <c r="F43" i="15"/>
  <c r="E44" i="15"/>
  <c r="F44" i="15"/>
  <c r="E45" i="15"/>
  <c r="F45" i="15"/>
  <c r="E46" i="15"/>
  <c r="F46" i="15"/>
  <c r="E47" i="15"/>
  <c r="F47" i="15"/>
  <c r="E48" i="15"/>
  <c r="F48" i="15"/>
  <c r="E49" i="15"/>
  <c r="F49" i="15"/>
  <c r="E50" i="15"/>
  <c r="F50" i="15"/>
  <c r="E51" i="15"/>
  <c r="F51" i="15"/>
  <c r="E52" i="15"/>
  <c r="F52" i="15"/>
  <c r="E53" i="15"/>
  <c r="F53" i="15"/>
  <c r="E54" i="15"/>
  <c r="F54" i="15"/>
  <c r="E55" i="15"/>
  <c r="F55" i="15"/>
  <c r="E56" i="15"/>
  <c r="F56" i="15"/>
  <c r="K16" i="16" l="1"/>
  <c r="R20" i="16"/>
  <c r="S20" i="16" s="1"/>
  <c r="R27" i="16"/>
  <c r="S27" i="16" s="1"/>
  <c r="R7" i="16"/>
  <c r="S7" i="16" s="1"/>
  <c r="I42" i="16"/>
  <c r="P37" i="16"/>
  <c r="Q37" i="16" s="1"/>
  <c r="I40" i="16"/>
  <c r="H30" i="16"/>
  <c r="N30" i="16" s="1"/>
  <c r="R30" i="16" s="1"/>
  <c r="S30" i="16" s="1"/>
  <c r="K24" i="16"/>
  <c r="P24" i="16" s="1"/>
  <c r="Q24" i="16" s="1"/>
  <c r="F4" i="16"/>
  <c r="L4" i="16" s="1"/>
  <c r="F7" i="16"/>
  <c r="L7" i="16" s="1"/>
  <c r="F5" i="16"/>
  <c r="L5" i="16" s="1"/>
  <c r="P20" i="16"/>
  <c r="Q20" i="16" s="1"/>
  <c r="R33" i="16"/>
  <c r="S33" i="16" s="1"/>
  <c r="P25" i="16"/>
  <c r="Q25" i="16" s="1"/>
  <c r="K13" i="16"/>
  <c r="P13" i="16" s="1"/>
  <c r="Q13" i="16" s="1"/>
  <c r="P38" i="16"/>
  <c r="Q38" i="16" s="1"/>
  <c r="R10" i="16"/>
  <c r="S10" i="16" s="1"/>
  <c r="E4" i="16"/>
  <c r="E7" i="16"/>
  <c r="E5" i="16"/>
  <c r="E3" i="16"/>
  <c r="E6" i="16"/>
  <c r="F32" i="16"/>
  <c r="L32" i="16" s="1"/>
  <c r="F34" i="16"/>
  <c r="L34" i="16" s="1"/>
  <c r="F33" i="16"/>
  <c r="L33" i="16" s="1"/>
  <c r="H16" i="16"/>
  <c r="N16" i="16" s="1"/>
  <c r="R16" i="16" s="1"/>
  <c r="S16" i="16" s="1"/>
  <c r="P10" i="16"/>
  <c r="Q10" i="16" s="1"/>
  <c r="R4" i="16"/>
  <c r="S4" i="16" s="1"/>
  <c r="G13" i="16"/>
  <c r="M13" i="16" s="1"/>
  <c r="R13" i="16" s="1"/>
  <c r="S13" i="16" s="1"/>
  <c r="H39" i="16"/>
  <c r="N39" i="16" s="1"/>
  <c r="R18" i="16"/>
  <c r="S18" i="16" s="1"/>
  <c r="K19" i="16"/>
  <c r="P19" i="16" s="1"/>
  <c r="Q19" i="16" s="1"/>
  <c r="K11" i="16"/>
  <c r="P11" i="16" s="1"/>
  <c r="Q11" i="16" s="1"/>
  <c r="E32" i="16"/>
  <c r="E34" i="16"/>
  <c r="E33" i="16"/>
  <c r="G28" i="16"/>
  <c r="G39" i="16"/>
  <c r="H42" i="16"/>
  <c r="N42" i="16" s="1"/>
  <c r="R42" i="16" s="1"/>
  <c r="S42" i="16" s="1"/>
  <c r="E31" i="16"/>
  <c r="E27" i="16"/>
  <c r="E29" i="16"/>
  <c r="E17" i="16"/>
  <c r="G12" i="16"/>
  <c r="M12" i="16" s="1"/>
  <c r="R12" i="16" s="1"/>
  <c r="S12" i="16" s="1"/>
  <c r="K26" i="16"/>
  <c r="H3" i="16"/>
  <c r="N3" i="16" s="1"/>
  <c r="F31" i="16"/>
  <c r="L31" i="16" s="1"/>
  <c r="F29" i="16"/>
  <c r="L29" i="16" s="1"/>
  <c r="F27" i="16"/>
  <c r="L27" i="16" s="1"/>
  <c r="F28" i="16"/>
  <c r="L28" i="16" s="1"/>
  <c r="P28" i="16" s="1"/>
  <c r="Q28" i="16" s="1"/>
  <c r="H12" i="16"/>
  <c r="N12" i="16" s="1"/>
  <c r="F17" i="16"/>
  <c r="L17" i="16" s="1"/>
  <c r="F16" i="16"/>
  <c r="L16" i="16" s="1"/>
  <c r="H41" i="16"/>
  <c r="N41" i="16" s="1"/>
  <c r="H38" i="16"/>
  <c r="H26" i="16"/>
  <c r="N26" i="16" s="1"/>
  <c r="H23" i="16"/>
  <c r="N23" i="16" s="1"/>
  <c r="G3" i="16"/>
  <c r="M3" i="16" s="1"/>
  <c r="H18" i="16"/>
  <c r="N18" i="16" s="1"/>
  <c r="G26" i="16"/>
  <c r="M26" i="16" s="1"/>
  <c r="R26" i="16" s="1"/>
  <c r="S26" i="16" s="1"/>
  <c r="G23" i="16"/>
  <c r="M23" i="16" s="1"/>
  <c r="R23" i="16" s="1"/>
  <c r="S23" i="16" s="1"/>
  <c r="K15" i="16"/>
  <c r="P15" i="16" s="1"/>
  <c r="Q15" i="16" s="1"/>
  <c r="I9" i="16"/>
  <c r="F14" i="16"/>
  <c r="L14" i="16" s="1"/>
  <c r="F12" i="16"/>
  <c r="L12" i="16" s="1"/>
  <c r="I41" i="16"/>
  <c r="R40" i="16"/>
  <c r="S40" i="16" s="1"/>
  <c r="F6" i="16"/>
  <c r="L6" i="16" s="1"/>
  <c r="G41" i="16"/>
  <c r="M41" i="16" s="1"/>
  <c r="R41" i="16" s="1"/>
  <c r="S41" i="16" s="1"/>
  <c r="F3" i="16"/>
  <c r="L3" i="16" s="1"/>
  <c r="K12" i="16"/>
  <c r="H15" i="16"/>
  <c r="N15" i="16" s="1"/>
  <c r="R15" i="16" s="1"/>
  <c r="S15" i="16" s="1"/>
  <c r="G11" i="16"/>
  <c r="M11" i="16" s="1"/>
  <c r="R11" i="16" s="1"/>
  <c r="S11" i="16" s="1"/>
  <c r="F39" i="16"/>
  <c r="L39" i="16" s="1"/>
  <c r="P39" i="16" s="1"/>
  <c r="Q39" i="16" s="1"/>
  <c r="G34" i="16"/>
  <c r="M34" i="16" s="1"/>
  <c r="R34" i="16" s="1"/>
  <c r="S34" i="16" s="1"/>
  <c r="H29" i="16"/>
  <c r="N29" i="16" s="1"/>
  <c r="G29" i="16"/>
  <c r="M29" i="16" s="1"/>
  <c r="R29" i="16" s="1"/>
  <c r="S29" i="16" s="1"/>
  <c r="H24" i="16"/>
  <c r="N24" i="16" s="1"/>
  <c r="G17" i="16"/>
  <c r="M17" i="16" s="1"/>
  <c r="K41" i="16"/>
  <c r="P41" i="16" s="1"/>
  <c r="Q41" i="16" s="1"/>
  <c r="G24" i="16"/>
  <c r="M24" i="16" s="1"/>
  <c r="H19" i="16"/>
  <c r="N19" i="16" s="1"/>
  <c r="K9" i="16"/>
  <c r="P9" i="16" s="1"/>
  <c r="Q9" i="16" s="1"/>
  <c r="G19" i="16"/>
  <c r="M19" i="16" s="1"/>
  <c r="R19" i="16" s="1"/>
  <c r="S19" i="16" s="1"/>
  <c r="H14" i="16"/>
  <c r="N14" i="16" s="1"/>
  <c r="G22" i="16"/>
  <c r="G14" i="16"/>
  <c r="M14" i="16" s="1"/>
  <c r="H9" i="16"/>
  <c r="N9" i="16" s="1"/>
  <c r="H36" i="16"/>
  <c r="N36" i="16" s="1"/>
  <c r="R36" i="16" s="1"/>
  <c r="S36" i="16" s="1"/>
  <c r="G9" i="16"/>
  <c r="M9" i="16" s="1"/>
  <c r="R9" i="16" s="1"/>
  <c r="S9" i="16" s="1"/>
  <c r="H31" i="16"/>
  <c r="N31" i="16" s="1"/>
  <c r="K21" i="16"/>
  <c r="P21" i="16" s="1"/>
  <c r="Q21" i="16" s="1"/>
  <c r="E14" i="16"/>
  <c r="H17" i="16"/>
  <c r="N17" i="16" s="1"/>
  <c r="G31" i="16"/>
  <c r="M31" i="16" s="1"/>
  <c r="R31" i="16" s="1"/>
  <c r="S31" i="16" s="1"/>
  <c r="E36" i="16"/>
  <c r="H21" i="16"/>
  <c r="N21" i="16" s="1"/>
  <c r="F26" i="16"/>
  <c r="L26" i="16" s="1"/>
  <c r="G21" i="16"/>
  <c r="M21" i="16" s="1"/>
  <c r="R21" i="16" s="1"/>
  <c r="S21" i="16" s="1"/>
  <c r="I29" i="16" l="1"/>
  <c r="K29" i="16"/>
  <c r="P29" i="16" s="1"/>
  <c r="Q29" i="16" s="1"/>
  <c r="I11" i="16"/>
  <c r="I27" i="16"/>
  <c r="K27" i="16"/>
  <c r="P27" i="16" s="1"/>
  <c r="Q27" i="16" s="1"/>
  <c r="I13" i="16"/>
  <c r="I23" i="16"/>
  <c r="I31" i="16"/>
  <c r="K31" i="16"/>
  <c r="P31" i="16" s="1"/>
  <c r="Q31" i="16" s="1"/>
  <c r="I19" i="16"/>
  <c r="I30" i="16"/>
  <c r="I39" i="16"/>
  <c r="M39" i="16"/>
  <c r="R39" i="16" s="1"/>
  <c r="S39" i="16" s="1"/>
  <c r="N38" i="16"/>
  <c r="R38" i="16" s="1"/>
  <c r="S38" i="16" s="1"/>
  <c r="I38" i="16"/>
  <c r="I18" i="16"/>
  <c r="I24" i="16"/>
  <c r="M28" i="16"/>
  <c r="R28" i="16" s="1"/>
  <c r="S28" i="16" s="1"/>
  <c r="I28" i="16"/>
  <c r="I33" i="16"/>
  <c r="K33" i="16"/>
  <c r="P33" i="16" s="1"/>
  <c r="Q33" i="16" s="1"/>
  <c r="K6" i="16"/>
  <c r="P6" i="16" s="1"/>
  <c r="Q6" i="16" s="1"/>
  <c r="I6" i="16"/>
  <c r="R14" i="16"/>
  <c r="S14" i="16" s="1"/>
  <c r="I22" i="16"/>
  <c r="M22" i="16"/>
  <c r="R22" i="16" s="1"/>
  <c r="S22" i="16" s="1"/>
  <c r="I3" i="16"/>
  <c r="K3" i="16"/>
  <c r="P3" i="16" s="1"/>
  <c r="Q3" i="16" s="1"/>
  <c r="K5" i="16"/>
  <c r="P5" i="16" s="1"/>
  <c r="Q5" i="16" s="1"/>
  <c r="I5" i="16"/>
  <c r="K34" i="16"/>
  <c r="P34" i="16" s="1"/>
  <c r="Q34" i="16" s="1"/>
  <c r="I34" i="16"/>
  <c r="I7" i="16"/>
  <c r="K7" i="16"/>
  <c r="P7" i="16" s="1"/>
  <c r="Q7" i="16" s="1"/>
  <c r="I12" i="16"/>
  <c r="I4" i="16"/>
  <c r="K4" i="16"/>
  <c r="P4" i="16" s="1"/>
  <c r="Q4" i="16" s="1"/>
  <c r="I14" i="16"/>
  <c r="K14" i="16"/>
  <c r="P14" i="16" s="1"/>
  <c r="Q14" i="16" s="1"/>
  <c r="P12" i="16"/>
  <c r="Q12" i="16" s="1"/>
  <c r="R3" i="16"/>
  <c r="S3" i="16" s="1"/>
  <c r="I21" i="16"/>
  <c r="K32" i="16"/>
  <c r="P32" i="16" s="1"/>
  <c r="Q32" i="16" s="1"/>
  <c r="I32" i="16"/>
  <c r="P26" i="16"/>
  <c r="Q26" i="16" s="1"/>
  <c r="I15" i="16"/>
  <c r="I26" i="16"/>
  <c r="I36" i="16"/>
  <c r="K36" i="16"/>
  <c r="P36" i="16" s="1"/>
  <c r="Q36" i="16" s="1"/>
  <c r="I17" i="16"/>
  <c r="K17" i="16"/>
  <c r="P17" i="16" s="1"/>
  <c r="Q17" i="16" s="1"/>
  <c r="I16" i="16"/>
  <c r="R17" i="16"/>
  <c r="S17" i="16" s="1"/>
  <c r="P16" i="16"/>
  <c r="Q16" i="16" s="1"/>
  <c r="R24" i="16"/>
  <c r="S24" i="16" s="1"/>
</calcChain>
</file>

<file path=xl/sharedStrings.xml><?xml version="1.0" encoding="utf-8"?>
<sst xmlns="http://schemas.openxmlformats.org/spreadsheetml/2006/main" count="973" uniqueCount="161">
  <si>
    <t># 3</t>
  </si>
  <si>
    <t># 4</t>
  </si>
  <si>
    <t># 5</t>
  </si>
  <si>
    <t># 13</t>
  </si>
  <si>
    <t># 15</t>
  </si>
  <si>
    <t># 16</t>
  </si>
  <si>
    <t># 17</t>
  </si>
  <si>
    <t># 18</t>
  </si>
  <si>
    <t># 19</t>
  </si>
  <si>
    <t># 21</t>
  </si>
  <si>
    <t># 22a</t>
  </si>
  <si>
    <t># 22b</t>
  </si>
  <si>
    <t># 25</t>
  </si>
  <si>
    <t># 27</t>
  </si>
  <si>
    <t># 29</t>
  </si>
  <si>
    <t># 32a</t>
  </si>
  <si>
    <t># 32b</t>
  </si>
  <si>
    <t># 32c</t>
  </si>
  <si>
    <t># 34a</t>
  </si>
  <si>
    <t># 34b</t>
  </si>
  <si>
    <t># 34c</t>
  </si>
  <si>
    <t># 36</t>
  </si>
  <si>
    <t># 38</t>
  </si>
  <si>
    <t># 40</t>
  </si>
  <si>
    <t># 42a</t>
  </si>
  <si>
    <t># 42b</t>
  </si>
  <si>
    <t># 43a</t>
  </si>
  <si>
    <t># 43b</t>
  </si>
  <si>
    <t># 45</t>
  </si>
  <si>
    <t># 46a</t>
  </si>
  <si>
    <t># 46b</t>
  </si>
  <si>
    <t># 46c</t>
  </si>
  <si>
    <t># 46d</t>
  </si>
  <si>
    <t># 46e</t>
  </si>
  <si>
    <t># 46f</t>
  </si>
  <si>
    <t># 46g</t>
  </si>
  <si>
    <t># 46h</t>
  </si>
  <si>
    <t># 46i</t>
  </si>
  <si>
    <t># 46j</t>
  </si>
  <si>
    <t># 46k</t>
  </si>
  <si>
    <t># 46l</t>
  </si>
  <si>
    <t># 46m</t>
  </si>
  <si>
    <t># 46n</t>
  </si>
  <si>
    <t># 55</t>
  </si>
  <si>
    <t># 56</t>
  </si>
  <si>
    <t># 58</t>
  </si>
  <si>
    <t># 59</t>
  </si>
  <si>
    <t># 63</t>
  </si>
  <si>
    <t># 65</t>
  </si>
  <si>
    <t># 66</t>
  </si>
  <si>
    <t># 67</t>
  </si>
  <si>
    <t># 69</t>
  </si>
  <si>
    <t># 71</t>
  </si>
  <si>
    <t># 72</t>
  </si>
  <si>
    <t># 73</t>
  </si>
  <si>
    <t># 74</t>
  </si>
  <si>
    <t># 77</t>
  </si>
  <si>
    <t># 78</t>
  </si>
  <si>
    <t># 79</t>
  </si>
  <si>
    <t>δ</t>
  </si>
  <si>
    <t>Grain size contrast case #</t>
  </si>
  <si>
    <t>Matrix</t>
  </si>
  <si>
    <t>Lamina</t>
  </si>
  <si>
    <t>EWUCSa</t>
  </si>
  <si>
    <t>EWLCSa</t>
  </si>
  <si>
    <t>EWUMSa</t>
  </si>
  <si>
    <t>EWLMSa</t>
  </si>
  <si>
    <t>EWUFSa</t>
  </si>
  <si>
    <t>EWLFSa</t>
  </si>
  <si>
    <t>EWUVFSa</t>
  </si>
  <si>
    <t>EWLVFSa</t>
  </si>
  <si>
    <t>EWUCSi</t>
  </si>
  <si>
    <t>VWUCSa</t>
  </si>
  <si>
    <t>VWLCSa</t>
  </si>
  <si>
    <t>VWUMSa</t>
  </si>
  <si>
    <t>VWLMSa</t>
  </si>
  <si>
    <t>VWUFSa</t>
  </si>
  <si>
    <t>VWLFSa</t>
  </si>
  <si>
    <t>VWUVFSa</t>
  </si>
  <si>
    <t>VWLVFSa</t>
  </si>
  <si>
    <t>VWUCSi</t>
  </si>
  <si>
    <t>WUCSa</t>
  </si>
  <si>
    <t>WLCSa</t>
  </si>
  <si>
    <t>WUMSa</t>
  </si>
  <si>
    <t>WLMSa</t>
  </si>
  <si>
    <t>WUFSa</t>
  </si>
  <si>
    <t>WLFSa</t>
  </si>
  <si>
    <t>WUVFSa</t>
  </si>
  <si>
    <t>WLVFSa</t>
  </si>
  <si>
    <t>WUCSi</t>
  </si>
  <si>
    <t>MUCSa</t>
  </si>
  <si>
    <t>MLCSa</t>
  </si>
  <si>
    <t>MUMSa</t>
  </si>
  <si>
    <t>MLMSa</t>
  </si>
  <si>
    <t>MUFSa</t>
  </si>
  <si>
    <t>MLFSa</t>
  </si>
  <si>
    <t>MUVFSa</t>
  </si>
  <si>
    <t>MLVFSa</t>
  </si>
  <si>
    <t>MUCSi</t>
  </si>
  <si>
    <t>PUCSa</t>
  </si>
  <si>
    <t>PLCSa</t>
  </si>
  <si>
    <t>PUMSa</t>
  </si>
  <si>
    <t>PLMSa</t>
  </si>
  <si>
    <t>PUFSa</t>
  </si>
  <si>
    <t>PLFSa</t>
  </si>
  <si>
    <t>PUVFSa</t>
  </si>
  <si>
    <t>PLVFSa</t>
  </si>
  <si>
    <t>PUCSi</t>
  </si>
  <si>
    <t>VPUCSa</t>
  </si>
  <si>
    <t>VPLCSa</t>
  </si>
  <si>
    <t>VPUMSa</t>
  </si>
  <si>
    <t>VPLMSa</t>
  </si>
  <si>
    <t>VPUFSa</t>
  </si>
  <si>
    <t>VPLFSa</t>
  </si>
  <si>
    <t>VPUVFSa</t>
  </si>
  <si>
    <t>VPLVFSa</t>
  </si>
  <si>
    <t>VPUCSi</t>
  </si>
  <si>
    <t>BAM mean &lt;Sco2&gt; (%)</t>
  </si>
  <si>
    <t>Mean &lt;Sco2&gt; (%)</t>
  </si>
  <si>
    <t>BAM # 3</t>
  </si>
  <si>
    <t>BAM # 5</t>
  </si>
  <si>
    <t>BAM # 13</t>
  </si>
  <si>
    <t>BAM # 19</t>
  </si>
  <si>
    <t>BAM # 27</t>
  </si>
  <si>
    <t>BAM # 36</t>
  </si>
  <si>
    <t>BAM # 42a</t>
  </si>
  <si>
    <t>BAM # 63</t>
  </si>
  <si>
    <t>0.02 N/m</t>
  </si>
  <si>
    <t>0.03 N/m</t>
  </si>
  <si>
    <t>0.04 N/m</t>
  </si>
  <si>
    <t>0.05 N/m</t>
  </si>
  <si>
    <t>Δρ-100</t>
  </si>
  <si>
    <t>Δρ-300</t>
  </si>
  <si>
    <t>Δρ-500</t>
  </si>
  <si>
    <t>Δρ-700</t>
  </si>
  <si>
    <t>σ_lnD (ln(mm))</t>
  </si>
  <si>
    <t>μ_lnD (ln(mm))</t>
  </si>
  <si>
    <t>Trask sorting coefficient</t>
  </si>
  <si>
    <t>Median grain size (mm)</t>
  </si>
  <si>
    <t>Name</t>
  </si>
  <si>
    <t>Facies</t>
  </si>
  <si>
    <t>All 54 facies</t>
  </si>
  <si>
    <t>Same as the cases used in Trevisan et al. (2017)</t>
  </si>
  <si>
    <t>Case selection criteria</t>
  </si>
  <si>
    <t>Interfacial_tension (N/m)</t>
  </si>
  <si>
    <t>sd_Lamina (Pth)(kPa)</t>
  </si>
  <si>
    <t>m_Lamina (Pth)(kPa)</t>
  </si>
  <si>
    <t>sd_Matrix (Pth)(kPa)</t>
  </si>
  <si>
    <t>m_Matrix (Pth)(kPa)</t>
  </si>
  <si>
    <t>σ_Lamina (lnPth)</t>
  </si>
  <si>
    <t>μ_Lamina (lnPth)</t>
  </si>
  <si>
    <t>σ_Matrix (lnPth)</t>
  </si>
  <si>
    <t>μ_Matrix (lnPth)</t>
  </si>
  <si>
    <t>σ_Lamina (lnD)</t>
  </si>
  <si>
    <t>μ_Lamina (lnD)</t>
  </si>
  <si>
    <t>σ_Matrix (lnD)</t>
  </si>
  <si>
    <t>μ_Matrix (lnD)</t>
  </si>
  <si>
    <t>Matrix grain size equal to or greater than lamina grain size</t>
  </si>
  <si>
    <t>Matrix and lamina have the same sorting</t>
  </si>
  <si>
    <t>BAM #5 mean &lt;Sco2&gt; (%)</t>
  </si>
  <si>
    <t>BAM  std(&lt;Sco2&gt;)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164" fontId="4" fillId="0" borderId="0" xfId="0" applyNumberFormat="1" applyFont="1"/>
    <xf numFmtId="0" fontId="0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0" applyNumberFormat="1" applyFill="1"/>
    <xf numFmtId="0" fontId="3" fillId="0" borderId="0" xfId="0" applyFont="1" applyFill="1" applyAlignment="1">
      <alignment vertical="center" wrapText="1"/>
    </xf>
    <xf numFmtId="164" fontId="0" fillId="0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zoomScale="80" zoomScaleNormal="80" workbookViewId="0">
      <selection activeCell="G35" sqref="G35"/>
    </sheetView>
  </sheetViews>
  <sheetFormatPr defaultRowHeight="15" x14ac:dyDescent="0.25"/>
  <cols>
    <col min="2" max="2" width="11.85546875" customWidth="1"/>
  </cols>
  <sheetData>
    <row r="1" spans="1:6" x14ac:dyDescent="0.25">
      <c r="A1" s="7" t="s">
        <v>141</v>
      </c>
    </row>
    <row r="2" spans="1:6" s="2" customFormat="1" ht="60" x14ac:dyDescent="0.25">
      <c r="A2" s="2" t="s">
        <v>140</v>
      </c>
      <c r="B2" s="2" t="s">
        <v>139</v>
      </c>
      <c r="C2" s="2" t="s">
        <v>138</v>
      </c>
      <c r="D2" s="2" t="s">
        <v>137</v>
      </c>
      <c r="E2" s="9" t="s">
        <v>136</v>
      </c>
      <c r="F2" s="9" t="s">
        <v>135</v>
      </c>
    </row>
    <row r="3" spans="1:6" x14ac:dyDescent="0.25">
      <c r="A3">
        <v>1</v>
      </c>
      <c r="B3" t="s">
        <v>63</v>
      </c>
      <c r="C3" s="13">
        <v>0.84</v>
      </c>
      <c r="D3" s="12">
        <v>1.05</v>
      </c>
      <c r="E3">
        <f t="shared" ref="E3:E34" si="0">LN(C3)</f>
        <v>-0.1743533871447778</v>
      </c>
      <c r="F3">
        <f t="shared" ref="F3:F34" si="1">LN(D3)/0.6745</f>
        <v>7.2335306403902219E-2</v>
      </c>
    </row>
    <row r="4" spans="1:6" x14ac:dyDescent="0.25">
      <c r="A4">
        <v>2</v>
      </c>
      <c r="B4" t="s">
        <v>64</v>
      </c>
      <c r="C4" s="13">
        <v>0.59</v>
      </c>
      <c r="D4" s="12">
        <v>1.05</v>
      </c>
      <c r="E4">
        <f t="shared" si="0"/>
        <v>-0.52763274208237199</v>
      </c>
      <c r="F4">
        <f t="shared" si="1"/>
        <v>7.2335306403902219E-2</v>
      </c>
    </row>
    <row r="5" spans="1:6" x14ac:dyDescent="0.25">
      <c r="A5">
        <v>3</v>
      </c>
      <c r="B5" t="s">
        <v>65</v>
      </c>
      <c r="C5" s="13">
        <v>0.42</v>
      </c>
      <c r="D5" s="12">
        <v>1.05</v>
      </c>
      <c r="E5">
        <f t="shared" si="0"/>
        <v>-0.86750056770472306</v>
      </c>
      <c r="F5">
        <f t="shared" si="1"/>
        <v>7.2335306403902219E-2</v>
      </c>
    </row>
    <row r="6" spans="1:6" x14ac:dyDescent="0.25">
      <c r="A6">
        <v>4</v>
      </c>
      <c r="B6" t="s">
        <v>66</v>
      </c>
      <c r="C6" s="13">
        <v>0.29699999999999999</v>
      </c>
      <c r="D6" s="12">
        <v>1.05</v>
      </c>
      <c r="E6">
        <f t="shared" si="0"/>
        <v>-1.2140231401794375</v>
      </c>
      <c r="F6">
        <f t="shared" si="1"/>
        <v>7.2335306403902219E-2</v>
      </c>
    </row>
    <row r="7" spans="1:6" x14ac:dyDescent="0.25">
      <c r="A7">
        <v>5</v>
      </c>
      <c r="B7" t="s">
        <v>67</v>
      </c>
      <c r="C7" s="13">
        <v>0.21</v>
      </c>
      <c r="D7" s="12">
        <v>1.05</v>
      </c>
      <c r="E7">
        <f t="shared" si="0"/>
        <v>-1.5606477482646683</v>
      </c>
      <c r="F7">
        <f t="shared" si="1"/>
        <v>7.2335306403902219E-2</v>
      </c>
    </row>
    <row r="8" spans="1:6" x14ac:dyDescent="0.25">
      <c r="A8">
        <v>6</v>
      </c>
      <c r="B8" t="s">
        <v>68</v>
      </c>
      <c r="C8" s="13">
        <v>0.14899999999999999</v>
      </c>
      <c r="D8" s="12">
        <v>1.05</v>
      </c>
      <c r="E8">
        <f t="shared" si="0"/>
        <v>-1.9038089730366781</v>
      </c>
      <c r="F8">
        <f t="shared" si="1"/>
        <v>7.2335306403902219E-2</v>
      </c>
    </row>
    <row r="9" spans="1:6" x14ac:dyDescent="0.25">
      <c r="A9">
        <v>7</v>
      </c>
      <c r="B9" t="s">
        <v>69</v>
      </c>
      <c r="C9" s="13">
        <v>0.105</v>
      </c>
      <c r="D9" s="12">
        <v>1.05</v>
      </c>
      <c r="E9">
        <f t="shared" si="0"/>
        <v>-2.2537949288246137</v>
      </c>
      <c r="F9">
        <f t="shared" si="1"/>
        <v>7.2335306403902219E-2</v>
      </c>
    </row>
    <row r="10" spans="1:6" x14ac:dyDescent="0.25">
      <c r="A10">
        <v>8</v>
      </c>
      <c r="B10" t="s">
        <v>70</v>
      </c>
      <c r="C10" s="13">
        <v>7.3999999999999996E-2</v>
      </c>
      <c r="D10" s="12">
        <v>1.05</v>
      </c>
      <c r="E10">
        <f t="shared" si="0"/>
        <v>-2.6036901857779675</v>
      </c>
      <c r="F10">
        <f t="shared" si="1"/>
        <v>7.2335306403902219E-2</v>
      </c>
    </row>
    <row r="11" spans="1:6" x14ac:dyDescent="0.25">
      <c r="A11">
        <v>9</v>
      </c>
      <c r="B11" t="s">
        <v>71</v>
      </c>
      <c r="C11" s="13">
        <v>5.2999999999999999E-2</v>
      </c>
      <c r="D11" s="12">
        <v>1.05</v>
      </c>
      <c r="E11">
        <f t="shared" si="0"/>
        <v>-2.9374633654300153</v>
      </c>
      <c r="F11">
        <f t="shared" si="1"/>
        <v>7.2335306403902219E-2</v>
      </c>
    </row>
    <row r="12" spans="1:6" x14ac:dyDescent="0.25">
      <c r="A12">
        <v>10</v>
      </c>
      <c r="B12" t="s">
        <v>72</v>
      </c>
      <c r="C12" s="13">
        <v>0.84</v>
      </c>
      <c r="D12" s="12">
        <v>1.1499999999999999</v>
      </c>
      <c r="E12">
        <f t="shared" si="0"/>
        <v>-0.1743533871447778</v>
      </c>
      <c r="F12">
        <f t="shared" si="1"/>
        <v>0.20720821701283712</v>
      </c>
    </row>
    <row r="13" spans="1:6" x14ac:dyDescent="0.25">
      <c r="A13">
        <v>11</v>
      </c>
      <c r="B13" t="s">
        <v>73</v>
      </c>
      <c r="C13" s="13">
        <v>0.59</v>
      </c>
      <c r="D13" s="12">
        <v>1.1499999999999999</v>
      </c>
      <c r="E13">
        <f t="shared" si="0"/>
        <v>-0.52763274208237199</v>
      </c>
      <c r="F13">
        <f t="shared" si="1"/>
        <v>0.20720821701283712</v>
      </c>
    </row>
    <row r="14" spans="1:6" x14ac:dyDescent="0.25">
      <c r="A14">
        <v>12</v>
      </c>
      <c r="B14" t="s">
        <v>74</v>
      </c>
      <c r="C14" s="13">
        <v>0.42</v>
      </c>
      <c r="D14" s="12">
        <v>1.1499999999999999</v>
      </c>
      <c r="E14">
        <f t="shared" si="0"/>
        <v>-0.86750056770472306</v>
      </c>
      <c r="F14">
        <f t="shared" si="1"/>
        <v>0.20720821701283712</v>
      </c>
    </row>
    <row r="15" spans="1:6" x14ac:dyDescent="0.25">
      <c r="A15">
        <v>13</v>
      </c>
      <c r="B15" t="s">
        <v>75</v>
      </c>
      <c r="C15" s="13">
        <v>0.29699999999999999</v>
      </c>
      <c r="D15" s="12">
        <v>1.1499999999999999</v>
      </c>
      <c r="E15">
        <f t="shared" si="0"/>
        <v>-1.2140231401794375</v>
      </c>
      <c r="F15">
        <f t="shared" si="1"/>
        <v>0.20720821701283712</v>
      </c>
    </row>
    <row r="16" spans="1:6" x14ac:dyDescent="0.25">
      <c r="A16">
        <v>14</v>
      </c>
      <c r="B16" t="s">
        <v>76</v>
      </c>
      <c r="C16" s="13">
        <v>0.21</v>
      </c>
      <c r="D16" s="12">
        <v>1.1499999999999999</v>
      </c>
      <c r="E16">
        <f t="shared" si="0"/>
        <v>-1.5606477482646683</v>
      </c>
      <c r="F16">
        <f t="shared" si="1"/>
        <v>0.20720821701283712</v>
      </c>
    </row>
    <row r="17" spans="1:6" x14ac:dyDescent="0.25">
      <c r="A17">
        <v>15</v>
      </c>
      <c r="B17" t="s">
        <v>77</v>
      </c>
      <c r="C17" s="13">
        <v>0.14899999999999999</v>
      </c>
      <c r="D17" s="12">
        <v>1.1499999999999999</v>
      </c>
      <c r="E17">
        <f t="shared" si="0"/>
        <v>-1.9038089730366781</v>
      </c>
      <c r="F17">
        <f t="shared" si="1"/>
        <v>0.20720821701283712</v>
      </c>
    </row>
    <row r="18" spans="1:6" x14ac:dyDescent="0.25">
      <c r="A18">
        <v>16</v>
      </c>
      <c r="B18" t="s">
        <v>78</v>
      </c>
      <c r="C18" s="13">
        <v>0.105</v>
      </c>
      <c r="D18" s="12">
        <v>1.1499999999999999</v>
      </c>
      <c r="E18">
        <f t="shared" si="0"/>
        <v>-2.2537949288246137</v>
      </c>
      <c r="F18">
        <f t="shared" si="1"/>
        <v>0.20720821701283712</v>
      </c>
    </row>
    <row r="19" spans="1:6" x14ac:dyDescent="0.25">
      <c r="A19">
        <v>17</v>
      </c>
      <c r="B19" t="s">
        <v>79</v>
      </c>
      <c r="C19" s="13">
        <v>7.3999999999999996E-2</v>
      </c>
      <c r="D19" s="12">
        <v>1.1499999999999999</v>
      </c>
      <c r="E19">
        <f t="shared" si="0"/>
        <v>-2.6036901857779675</v>
      </c>
      <c r="F19">
        <f t="shared" si="1"/>
        <v>0.20720821701283712</v>
      </c>
    </row>
    <row r="20" spans="1:6" x14ac:dyDescent="0.25">
      <c r="A20">
        <v>18</v>
      </c>
      <c r="B20" t="s">
        <v>80</v>
      </c>
      <c r="C20" s="13">
        <v>5.2999999999999999E-2</v>
      </c>
      <c r="D20" s="12">
        <v>1.1499999999999999</v>
      </c>
      <c r="E20">
        <f t="shared" si="0"/>
        <v>-2.9374633654300153</v>
      </c>
      <c r="F20">
        <f t="shared" si="1"/>
        <v>0.20720821701283712</v>
      </c>
    </row>
    <row r="21" spans="1:6" x14ac:dyDescent="0.25">
      <c r="A21">
        <v>19</v>
      </c>
      <c r="B21" t="s">
        <v>81</v>
      </c>
      <c r="C21" s="13">
        <v>0.84</v>
      </c>
      <c r="D21" s="12">
        <v>1.3</v>
      </c>
      <c r="E21">
        <f t="shared" si="0"/>
        <v>-0.1743533871447778</v>
      </c>
      <c r="F21">
        <f t="shared" si="1"/>
        <v>0.38897592952926768</v>
      </c>
    </row>
    <row r="22" spans="1:6" x14ac:dyDescent="0.25">
      <c r="A22">
        <v>20</v>
      </c>
      <c r="B22" t="s">
        <v>82</v>
      </c>
      <c r="C22" s="13">
        <v>0.59</v>
      </c>
      <c r="D22" s="12">
        <v>1.3</v>
      </c>
      <c r="E22">
        <f t="shared" si="0"/>
        <v>-0.52763274208237199</v>
      </c>
      <c r="F22">
        <f t="shared" si="1"/>
        <v>0.38897592952926768</v>
      </c>
    </row>
    <row r="23" spans="1:6" x14ac:dyDescent="0.25">
      <c r="A23">
        <v>21</v>
      </c>
      <c r="B23" t="s">
        <v>83</v>
      </c>
      <c r="C23" s="13">
        <v>0.42</v>
      </c>
      <c r="D23" s="12">
        <v>1.3</v>
      </c>
      <c r="E23">
        <f t="shared" si="0"/>
        <v>-0.86750056770472306</v>
      </c>
      <c r="F23">
        <f t="shared" si="1"/>
        <v>0.38897592952926768</v>
      </c>
    </row>
    <row r="24" spans="1:6" x14ac:dyDescent="0.25">
      <c r="A24">
        <v>22</v>
      </c>
      <c r="B24" t="s">
        <v>84</v>
      </c>
      <c r="C24" s="13">
        <v>0.29699999999999999</v>
      </c>
      <c r="D24" s="12">
        <v>1.3</v>
      </c>
      <c r="E24">
        <f t="shared" si="0"/>
        <v>-1.2140231401794375</v>
      </c>
      <c r="F24">
        <f t="shared" si="1"/>
        <v>0.38897592952926768</v>
      </c>
    </row>
    <row r="25" spans="1:6" x14ac:dyDescent="0.25">
      <c r="A25">
        <v>23</v>
      </c>
      <c r="B25" t="s">
        <v>85</v>
      </c>
      <c r="C25" s="13">
        <v>0.21</v>
      </c>
      <c r="D25" s="12">
        <v>1.3</v>
      </c>
      <c r="E25">
        <f t="shared" si="0"/>
        <v>-1.5606477482646683</v>
      </c>
      <c r="F25">
        <f t="shared" si="1"/>
        <v>0.38897592952926768</v>
      </c>
    </row>
    <row r="26" spans="1:6" x14ac:dyDescent="0.25">
      <c r="A26">
        <v>24</v>
      </c>
      <c r="B26" t="s">
        <v>86</v>
      </c>
      <c r="C26" s="13">
        <v>0.14899999999999999</v>
      </c>
      <c r="D26" s="12">
        <v>1.3</v>
      </c>
      <c r="E26">
        <f t="shared" si="0"/>
        <v>-1.9038089730366781</v>
      </c>
      <c r="F26">
        <f t="shared" si="1"/>
        <v>0.38897592952926768</v>
      </c>
    </row>
    <row r="27" spans="1:6" x14ac:dyDescent="0.25">
      <c r="A27">
        <v>25</v>
      </c>
      <c r="B27" t="s">
        <v>87</v>
      </c>
      <c r="C27" s="13">
        <v>0.105</v>
      </c>
      <c r="D27" s="12">
        <v>1.3</v>
      </c>
      <c r="E27">
        <f t="shared" si="0"/>
        <v>-2.2537949288246137</v>
      </c>
      <c r="F27">
        <f t="shared" si="1"/>
        <v>0.38897592952926768</v>
      </c>
    </row>
    <row r="28" spans="1:6" x14ac:dyDescent="0.25">
      <c r="A28">
        <v>26</v>
      </c>
      <c r="B28" t="s">
        <v>88</v>
      </c>
      <c r="C28" s="13">
        <v>7.3999999999999996E-2</v>
      </c>
      <c r="D28" s="12">
        <v>1.3</v>
      </c>
      <c r="E28">
        <f t="shared" si="0"/>
        <v>-2.6036901857779675</v>
      </c>
      <c r="F28">
        <f t="shared" si="1"/>
        <v>0.38897592952926768</v>
      </c>
    </row>
    <row r="29" spans="1:6" x14ac:dyDescent="0.25">
      <c r="A29">
        <v>27</v>
      </c>
      <c r="B29" t="s">
        <v>89</v>
      </c>
      <c r="C29" s="13">
        <v>5.2999999999999999E-2</v>
      </c>
      <c r="D29" s="12">
        <v>1.3</v>
      </c>
      <c r="E29">
        <f t="shared" si="0"/>
        <v>-2.9374633654300153</v>
      </c>
      <c r="F29">
        <f t="shared" si="1"/>
        <v>0.38897592952926768</v>
      </c>
    </row>
    <row r="30" spans="1:6" x14ac:dyDescent="0.25">
      <c r="A30">
        <v>28</v>
      </c>
      <c r="B30" t="s">
        <v>90</v>
      </c>
      <c r="C30" s="13">
        <v>0.84</v>
      </c>
      <c r="D30" s="12">
        <v>1.7</v>
      </c>
      <c r="E30">
        <f t="shared" si="0"/>
        <v>-0.1743533871447778</v>
      </c>
      <c r="F30">
        <f t="shared" si="1"/>
        <v>0.78669866725303239</v>
      </c>
    </row>
    <row r="31" spans="1:6" x14ac:dyDescent="0.25">
      <c r="A31">
        <v>29</v>
      </c>
      <c r="B31" t="s">
        <v>91</v>
      </c>
      <c r="C31" s="13">
        <v>0.59</v>
      </c>
      <c r="D31" s="12">
        <v>1.7</v>
      </c>
      <c r="E31">
        <f t="shared" si="0"/>
        <v>-0.52763274208237199</v>
      </c>
      <c r="F31">
        <f t="shared" si="1"/>
        <v>0.78669866725303239</v>
      </c>
    </row>
    <row r="32" spans="1:6" x14ac:dyDescent="0.25">
      <c r="A32">
        <v>30</v>
      </c>
      <c r="B32" t="s">
        <v>92</v>
      </c>
      <c r="C32" s="13">
        <v>0.42</v>
      </c>
      <c r="D32" s="12">
        <v>1.7</v>
      </c>
      <c r="E32">
        <f t="shared" si="0"/>
        <v>-0.86750056770472306</v>
      </c>
      <c r="F32">
        <f t="shared" si="1"/>
        <v>0.78669866725303239</v>
      </c>
    </row>
    <row r="33" spans="1:6" x14ac:dyDescent="0.25">
      <c r="A33">
        <v>31</v>
      </c>
      <c r="B33" t="s">
        <v>93</v>
      </c>
      <c r="C33" s="13">
        <v>0.29699999999999999</v>
      </c>
      <c r="D33" s="12">
        <v>1.7</v>
      </c>
      <c r="E33">
        <f t="shared" si="0"/>
        <v>-1.2140231401794375</v>
      </c>
      <c r="F33">
        <f t="shared" si="1"/>
        <v>0.78669866725303239</v>
      </c>
    </row>
    <row r="34" spans="1:6" x14ac:dyDescent="0.25">
      <c r="A34">
        <v>32</v>
      </c>
      <c r="B34" t="s">
        <v>94</v>
      </c>
      <c r="C34" s="13">
        <v>0.21</v>
      </c>
      <c r="D34" s="12">
        <v>1.7</v>
      </c>
      <c r="E34">
        <f t="shared" si="0"/>
        <v>-1.5606477482646683</v>
      </c>
      <c r="F34">
        <f t="shared" si="1"/>
        <v>0.78669866725303239</v>
      </c>
    </row>
    <row r="35" spans="1:6" x14ac:dyDescent="0.25">
      <c r="A35">
        <v>33</v>
      </c>
      <c r="B35" t="s">
        <v>95</v>
      </c>
      <c r="C35" s="13">
        <v>0.14899999999999999</v>
      </c>
      <c r="D35" s="12">
        <v>1.7</v>
      </c>
      <c r="E35">
        <f t="shared" ref="E35:E56" si="2">LN(C35)</f>
        <v>-1.9038089730366781</v>
      </c>
      <c r="F35">
        <f t="shared" ref="F35:F56" si="3">LN(D35)/0.6745</f>
        <v>0.78669866725303239</v>
      </c>
    </row>
    <row r="36" spans="1:6" x14ac:dyDescent="0.25">
      <c r="A36">
        <v>34</v>
      </c>
      <c r="B36" t="s">
        <v>96</v>
      </c>
      <c r="C36" s="13">
        <v>0.105</v>
      </c>
      <c r="D36" s="12">
        <v>1.7</v>
      </c>
      <c r="E36">
        <f t="shared" si="2"/>
        <v>-2.2537949288246137</v>
      </c>
      <c r="F36">
        <f t="shared" si="3"/>
        <v>0.78669866725303239</v>
      </c>
    </row>
    <row r="37" spans="1:6" x14ac:dyDescent="0.25">
      <c r="A37">
        <v>35</v>
      </c>
      <c r="B37" t="s">
        <v>97</v>
      </c>
      <c r="C37" s="13">
        <v>7.3999999999999996E-2</v>
      </c>
      <c r="D37" s="12">
        <v>1.7</v>
      </c>
      <c r="E37">
        <f t="shared" si="2"/>
        <v>-2.6036901857779675</v>
      </c>
      <c r="F37">
        <f t="shared" si="3"/>
        <v>0.78669866725303239</v>
      </c>
    </row>
    <row r="38" spans="1:6" x14ac:dyDescent="0.25">
      <c r="A38">
        <v>36</v>
      </c>
      <c r="B38" t="s">
        <v>98</v>
      </c>
      <c r="C38" s="13">
        <v>5.2999999999999999E-2</v>
      </c>
      <c r="D38" s="12">
        <v>1.7</v>
      </c>
      <c r="E38">
        <f t="shared" si="2"/>
        <v>-2.9374633654300153</v>
      </c>
      <c r="F38">
        <f t="shared" si="3"/>
        <v>0.78669866725303239</v>
      </c>
    </row>
    <row r="39" spans="1:6" x14ac:dyDescent="0.25">
      <c r="A39">
        <v>37</v>
      </c>
      <c r="B39" t="s">
        <v>99</v>
      </c>
      <c r="C39" s="13">
        <v>0.84</v>
      </c>
      <c r="D39" s="12">
        <v>2.35</v>
      </c>
      <c r="E39">
        <f t="shared" si="2"/>
        <v>-0.1743533871447778</v>
      </c>
      <c r="F39">
        <f t="shared" si="3"/>
        <v>1.2667388112024724</v>
      </c>
    </row>
    <row r="40" spans="1:6" x14ac:dyDescent="0.25">
      <c r="A40">
        <v>38</v>
      </c>
      <c r="B40" t="s">
        <v>100</v>
      </c>
      <c r="C40" s="13">
        <v>0.59</v>
      </c>
      <c r="D40" s="12">
        <v>2.35</v>
      </c>
      <c r="E40">
        <f t="shared" si="2"/>
        <v>-0.52763274208237199</v>
      </c>
      <c r="F40">
        <f t="shared" si="3"/>
        <v>1.2667388112024724</v>
      </c>
    </row>
    <row r="41" spans="1:6" x14ac:dyDescent="0.25">
      <c r="A41">
        <v>39</v>
      </c>
      <c r="B41" t="s">
        <v>101</v>
      </c>
      <c r="C41" s="13">
        <v>0.42</v>
      </c>
      <c r="D41" s="12">
        <v>2.35</v>
      </c>
      <c r="E41">
        <f t="shared" si="2"/>
        <v>-0.86750056770472306</v>
      </c>
      <c r="F41">
        <f t="shared" si="3"/>
        <v>1.2667388112024724</v>
      </c>
    </row>
    <row r="42" spans="1:6" x14ac:dyDescent="0.25">
      <c r="A42">
        <v>40</v>
      </c>
      <c r="B42" t="s">
        <v>102</v>
      </c>
      <c r="C42" s="13">
        <v>0.29699999999999999</v>
      </c>
      <c r="D42" s="12">
        <v>2.35</v>
      </c>
      <c r="E42">
        <f t="shared" si="2"/>
        <v>-1.2140231401794375</v>
      </c>
      <c r="F42">
        <f t="shared" si="3"/>
        <v>1.2667388112024724</v>
      </c>
    </row>
    <row r="43" spans="1:6" x14ac:dyDescent="0.25">
      <c r="A43">
        <v>41</v>
      </c>
      <c r="B43" t="s">
        <v>103</v>
      </c>
      <c r="C43" s="13">
        <v>0.21</v>
      </c>
      <c r="D43" s="12">
        <v>2.35</v>
      </c>
      <c r="E43">
        <f t="shared" si="2"/>
        <v>-1.5606477482646683</v>
      </c>
      <c r="F43">
        <f t="shared" si="3"/>
        <v>1.2667388112024724</v>
      </c>
    </row>
    <row r="44" spans="1:6" x14ac:dyDescent="0.25">
      <c r="A44">
        <v>42</v>
      </c>
      <c r="B44" t="s">
        <v>104</v>
      </c>
      <c r="C44" s="13">
        <v>0.14899999999999999</v>
      </c>
      <c r="D44" s="12">
        <v>2.35</v>
      </c>
      <c r="E44">
        <f t="shared" si="2"/>
        <v>-1.9038089730366781</v>
      </c>
      <c r="F44">
        <f t="shared" si="3"/>
        <v>1.2667388112024724</v>
      </c>
    </row>
    <row r="45" spans="1:6" x14ac:dyDescent="0.25">
      <c r="A45">
        <v>43</v>
      </c>
      <c r="B45" t="s">
        <v>105</v>
      </c>
      <c r="C45" s="13">
        <v>0.105</v>
      </c>
      <c r="D45" s="12">
        <v>2.35</v>
      </c>
      <c r="E45">
        <f t="shared" si="2"/>
        <v>-2.2537949288246137</v>
      </c>
      <c r="F45">
        <f t="shared" si="3"/>
        <v>1.2667388112024724</v>
      </c>
    </row>
    <row r="46" spans="1:6" x14ac:dyDescent="0.25">
      <c r="A46">
        <v>44</v>
      </c>
      <c r="B46" t="s">
        <v>106</v>
      </c>
      <c r="C46" s="13">
        <v>7.3999999999999996E-2</v>
      </c>
      <c r="D46" s="12">
        <v>2.35</v>
      </c>
      <c r="E46">
        <f t="shared" si="2"/>
        <v>-2.6036901857779675</v>
      </c>
      <c r="F46">
        <f t="shared" si="3"/>
        <v>1.2667388112024724</v>
      </c>
    </row>
    <row r="47" spans="1:6" x14ac:dyDescent="0.25">
      <c r="A47">
        <v>45</v>
      </c>
      <c r="B47" t="s">
        <v>107</v>
      </c>
      <c r="C47" s="13">
        <v>5.2999999999999999E-2</v>
      </c>
      <c r="D47" s="12">
        <v>2.35</v>
      </c>
      <c r="E47">
        <f t="shared" si="2"/>
        <v>-2.9374633654300153</v>
      </c>
      <c r="F47">
        <f t="shared" si="3"/>
        <v>1.2667388112024724</v>
      </c>
    </row>
    <row r="48" spans="1:6" x14ac:dyDescent="0.25">
      <c r="A48">
        <v>46</v>
      </c>
      <c r="B48" t="s">
        <v>108</v>
      </c>
      <c r="C48" s="13">
        <v>0.84</v>
      </c>
      <c r="D48" s="12">
        <v>4.2</v>
      </c>
      <c r="E48">
        <f t="shared" si="2"/>
        <v>-0.1743533871447778</v>
      </c>
      <c r="F48">
        <f t="shared" si="3"/>
        <v>2.1276271687017387</v>
      </c>
    </row>
    <row r="49" spans="1:6" x14ac:dyDescent="0.25">
      <c r="A49">
        <v>47</v>
      </c>
      <c r="B49" t="s">
        <v>109</v>
      </c>
      <c r="C49" s="13">
        <v>0.59</v>
      </c>
      <c r="D49" s="12">
        <v>4.2</v>
      </c>
      <c r="E49">
        <f t="shared" si="2"/>
        <v>-0.52763274208237199</v>
      </c>
      <c r="F49">
        <f t="shared" si="3"/>
        <v>2.1276271687017387</v>
      </c>
    </row>
    <row r="50" spans="1:6" x14ac:dyDescent="0.25">
      <c r="A50">
        <v>48</v>
      </c>
      <c r="B50" t="s">
        <v>110</v>
      </c>
      <c r="C50" s="13">
        <v>0.42</v>
      </c>
      <c r="D50" s="12">
        <v>4.2</v>
      </c>
      <c r="E50">
        <f t="shared" si="2"/>
        <v>-0.86750056770472306</v>
      </c>
      <c r="F50">
        <f t="shared" si="3"/>
        <v>2.1276271687017387</v>
      </c>
    </row>
    <row r="51" spans="1:6" x14ac:dyDescent="0.25">
      <c r="A51">
        <v>49</v>
      </c>
      <c r="B51" t="s">
        <v>111</v>
      </c>
      <c r="C51" s="13">
        <v>0.29699999999999999</v>
      </c>
      <c r="D51" s="12">
        <v>4.2</v>
      </c>
      <c r="E51">
        <f t="shared" si="2"/>
        <v>-1.2140231401794375</v>
      </c>
      <c r="F51">
        <f t="shared" si="3"/>
        <v>2.1276271687017387</v>
      </c>
    </row>
    <row r="52" spans="1:6" x14ac:dyDescent="0.25">
      <c r="A52">
        <v>50</v>
      </c>
      <c r="B52" t="s">
        <v>112</v>
      </c>
      <c r="C52" s="13">
        <v>0.21</v>
      </c>
      <c r="D52" s="12">
        <v>4.2</v>
      </c>
      <c r="E52">
        <f t="shared" si="2"/>
        <v>-1.5606477482646683</v>
      </c>
      <c r="F52">
        <f t="shared" si="3"/>
        <v>2.1276271687017387</v>
      </c>
    </row>
    <row r="53" spans="1:6" x14ac:dyDescent="0.25">
      <c r="A53">
        <v>51</v>
      </c>
      <c r="B53" t="s">
        <v>113</v>
      </c>
      <c r="C53" s="13">
        <v>0.14899999999999999</v>
      </c>
      <c r="D53" s="12">
        <v>4.2</v>
      </c>
      <c r="E53">
        <f t="shared" si="2"/>
        <v>-1.9038089730366781</v>
      </c>
      <c r="F53">
        <f t="shared" si="3"/>
        <v>2.1276271687017387</v>
      </c>
    </row>
    <row r="54" spans="1:6" x14ac:dyDescent="0.25">
      <c r="A54">
        <v>52</v>
      </c>
      <c r="B54" t="s">
        <v>114</v>
      </c>
      <c r="C54" s="13">
        <v>0.105</v>
      </c>
      <c r="D54" s="12">
        <v>4.2</v>
      </c>
      <c r="E54">
        <f t="shared" si="2"/>
        <v>-2.2537949288246137</v>
      </c>
      <c r="F54">
        <f t="shared" si="3"/>
        <v>2.1276271687017387</v>
      </c>
    </row>
    <row r="55" spans="1:6" x14ac:dyDescent="0.25">
      <c r="A55">
        <v>53</v>
      </c>
      <c r="B55" t="s">
        <v>115</v>
      </c>
      <c r="C55" s="13">
        <v>7.3999999999999996E-2</v>
      </c>
      <c r="D55" s="12">
        <v>4.2</v>
      </c>
      <c r="E55">
        <f t="shared" si="2"/>
        <v>-2.6036901857779675</v>
      </c>
      <c r="F55">
        <f t="shared" si="3"/>
        <v>2.1276271687017387</v>
      </c>
    </row>
    <row r="56" spans="1:6" x14ac:dyDescent="0.25">
      <c r="A56">
        <v>54</v>
      </c>
      <c r="B56" t="s">
        <v>116</v>
      </c>
      <c r="C56" s="13">
        <v>5.2999999999999999E-2</v>
      </c>
      <c r="D56" s="12">
        <v>4.2</v>
      </c>
      <c r="E56">
        <f t="shared" si="2"/>
        <v>-2.9374633654300153</v>
      </c>
      <c r="F56">
        <f t="shared" si="3"/>
        <v>2.127627168701738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zoomScale="80" zoomScaleNormal="80" workbookViewId="0"/>
  </sheetViews>
  <sheetFormatPr defaultRowHeight="15" x14ac:dyDescent="0.25"/>
  <sheetData>
    <row r="1" spans="1:24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4" ht="60" x14ac:dyDescent="0.25">
      <c r="A2" s="3"/>
      <c r="B2" s="4" t="s">
        <v>60</v>
      </c>
      <c r="C2" s="3" t="s">
        <v>61</v>
      </c>
      <c r="D2" s="3" t="s">
        <v>62</v>
      </c>
      <c r="E2" s="15" t="s">
        <v>156</v>
      </c>
      <c r="F2" s="15" t="s">
        <v>155</v>
      </c>
      <c r="G2" s="15" t="s">
        <v>154</v>
      </c>
      <c r="H2" s="15" t="s">
        <v>153</v>
      </c>
      <c r="I2" s="4" t="s">
        <v>59</v>
      </c>
      <c r="J2" s="3"/>
      <c r="K2" s="15" t="s">
        <v>152</v>
      </c>
      <c r="L2" s="15" t="s">
        <v>151</v>
      </c>
      <c r="M2" s="15" t="s">
        <v>150</v>
      </c>
      <c r="N2" s="15" t="s">
        <v>149</v>
      </c>
      <c r="O2" s="3"/>
      <c r="P2" s="15" t="s">
        <v>148</v>
      </c>
      <c r="Q2" s="15" t="s">
        <v>147</v>
      </c>
      <c r="R2" s="15" t="s">
        <v>146</v>
      </c>
      <c r="S2" s="15" t="s">
        <v>145</v>
      </c>
      <c r="T2" s="3"/>
      <c r="U2" s="15" t="s">
        <v>144</v>
      </c>
      <c r="X2" s="3" t="s">
        <v>143</v>
      </c>
    </row>
    <row r="3" spans="1:24" x14ac:dyDescent="0.25">
      <c r="A3" s="5"/>
      <c r="B3" s="5">
        <v>1</v>
      </c>
      <c r="C3" s="5" t="s">
        <v>63</v>
      </c>
      <c r="D3" s="5" t="s">
        <v>63</v>
      </c>
      <c r="E3" s="14">
        <f>VLOOKUP(C3,'Facies lookup table'!$B$3:$F$56,4,FALSE)</f>
        <v>-0.1743533871447778</v>
      </c>
      <c r="F3" s="14">
        <f>VLOOKUP(C3,'Facies lookup table'!$B$3:$F$56,5,FALSE)</f>
        <v>7.2335306403902219E-2</v>
      </c>
      <c r="G3" s="14">
        <f>VLOOKUP(D3,'Facies lookup table'!$B$3:$F$56,4,FALSE)</f>
        <v>-0.1743533871447778</v>
      </c>
      <c r="H3" s="14">
        <f>VLOOKUP(D3,'Facies lookup table'!$B$3:$F$56,5,FALSE)</f>
        <v>7.2335306403902219E-2</v>
      </c>
      <c r="I3" s="6">
        <f t="shared" ref="I3:I42" si="0">ABS(E3-G3)/((F3+H3)/2)</f>
        <v>0</v>
      </c>
      <c r="J3" s="5"/>
      <c r="K3" s="14">
        <f t="shared" ref="K3:K42" si="1">-E3+LN(16.3*$U$3)</f>
        <v>-0.54103940236248727</v>
      </c>
      <c r="L3" s="14">
        <f t="shared" ref="L3:L42" si="2">F3</f>
        <v>7.2335306403902219E-2</v>
      </c>
      <c r="M3" s="14">
        <f t="shared" ref="M3:M42" si="3">-G3+LN(16.3*$U$3)</f>
        <v>-0.54103940236248727</v>
      </c>
      <c r="N3" s="14">
        <f t="shared" ref="N3:N42" si="4">H3</f>
        <v>7.2335306403902219E-2</v>
      </c>
      <c r="O3" s="5"/>
      <c r="P3" s="14">
        <f t="shared" ref="P3:P42" si="5">EXP(K3+L3^2/2)</f>
        <v>0.58366785225723572</v>
      </c>
      <c r="Q3" s="14">
        <f t="shared" ref="Q3:Q42" si="6">P3*SQRT(EXP(L3^2)-1)</f>
        <v>4.2275080855885869E-2</v>
      </c>
      <c r="R3" s="14">
        <f t="shared" ref="R3:R42" si="7">EXP(M3+N3^2/2)</f>
        <v>0.58366785225723572</v>
      </c>
      <c r="S3" s="14">
        <f t="shared" ref="S3:S42" si="8">R3*SQRT(EXP(N3^2)-1)</f>
        <v>4.2275080855885869E-2</v>
      </c>
      <c r="T3" s="5"/>
      <c r="U3" s="5">
        <v>0.03</v>
      </c>
      <c r="X3" s="5" t="s">
        <v>142</v>
      </c>
    </row>
    <row r="4" spans="1:24" x14ac:dyDescent="0.25">
      <c r="A4" s="5"/>
      <c r="B4" s="5">
        <v>2</v>
      </c>
      <c r="C4" s="5" t="s">
        <v>63</v>
      </c>
      <c r="D4" s="5" t="s">
        <v>65</v>
      </c>
      <c r="E4" s="14">
        <f>VLOOKUP(C4,'Facies lookup table'!$B$3:$F$56,4,FALSE)</f>
        <v>-0.1743533871447778</v>
      </c>
      <c r="F4" s="14">
        <f>VLOOKUP(C4,'Facies lookup table'!$B$3:$F$56,5,FALSE)</f>
        <v>7.2335306403902219E-2</v>
      </c>
      <c r="G4" s="14">
        <f>VLOOKUP(D4,'Facies lookup table'!$B$3:$F$56,4,FALSE)</f>
        <v>-0.86750056770472306</v>
      </c>
      <c r="H4" s="14">
        <f>VLOOKUP(D4,'Facies lookup table'!$B$3:$F$56,5,FALSE)</f>
        <v>7.2335306403902219E-2</v>
      </c>
      <c r="I4" s="6">
        <f t="shared" si="0"/>
        <v>9.5824185314096155</v>
      </c>
      <c r="J4" s="5"/>
      <c r="K4" s="14">
        <f t="shared" si="1"/>
        <v>-0.54103940236248727</v>
      </c>
      <c r="L4" s="14">
        <f t="shared" si="2"/>
        <v>7.2335306403902219E-2</v>
      </c>
      <c r="M4" s="14">
        <f t="shared" si="3"/>
        <v>0.15210777819745802</v>
      </c>
      <c r="N4" s="14">
        <f t="shared" si="4"/>
        <v>7.2335306403902219E-2</v>
      </c>
      <c r="O4" s="5"/>
      <c r="P4" s="14">
        <f t="shared" si="5"/>
        <v>0.58366785225723572</v>
      </c>
      <c r="Q4" s="14">
        <f t="shared" si="6"/>
        <v>4.2275080855885869E-2</v>
      </c>
      <c r="R4" s="14">
        <f t="shared" si="7"/>
        <v>1.1673357045144714</v>
      </c>
      <c r="S4" s="14">
        <f t="shared" si="8"/>
        <v>8.4550161711771737E-2</v>
      </c>
      <c r="T4" s="5"/>
      <c r="U4" s="5"/>
    </row>
    <row r="5" spans="1:24" x14ac:dyDescent="0.25">
      <c r="A5" s="5"/>
      <c r="B5" s="5">
        <v>3</v>
      </c>
      <c r="C5" s="5" t="s">
        <v>63</v>
      </c>
      <c r="D5" s="5" t="s">
        <v>67</v>
      </c>
      <c r="E5" s="14">
        <f>VLOOKUP(C5,'Facies lookup table'!$B$3:$F$56,4,FALSE)</f>
        <v>-0.1743533871447778</v>
      </c>
      <c r="F5" s="14">
        <f>VLOOKUP(C5,'Facies lookup table'!$B$3:$F$56,5,FALSE)</f>
        <v>7.2335306403902219E-2</v>
      </c>
      <c r="G5" s="14">
        <f>VLOOKUP(D5,'Facies lookup table'!$B$3:$F$56,4,FALSE)</f>
        <v>-1.5606477482646683</v>
      </c>
      <c r="H5" s="14">
        <f>VLOOKUP(D5,'Facies lookup table'!$B$3:$F$56,5,FALSE)</f>
        <v>7.2335306403902219E-2</v>
      </c>
      <c r="I5" s="6">
        <f t="shared" si="0"/>
        <v>19.164837062819231</v>
      </c>
      <c r="J5" s="5"/>
      <c r="K5" s="14">
        <f t="shared" si="1"/>
        <v>-0.54103940236248727</v>
      </c>
      <c r="L5" s="14">
        <f t="shared" si="2"/>
        <v>7.2335306403902219E-2</v>
      </c>
      <c r="M5" s="14">
        <f t="shared" si="3"/>
        <v>0.84525495875740331</v>
      </c>
      <c r="N5" s="14">
        <f t="shared" si="4"/>
        <v>7.2335306403902219E-2</v>
      </c>
      <c r="O5" s="5"/>
      <c r="P5" s="14">
        <f t="shared" si="5"/>
        <v>0.58366785225723572</v>
      </c>
      <c r="Q5" s="14">
        <f t="shared" si="6"/>
        <v>4.2275080855885869E-2</v>
      </c>
      <c r="R5" s="14">
        <f t="shared" si="7"/>
        <v>2.3346714090289429</v>
      </c>
      <c r="S5" s="14">
        <f t="shared" si="8"/>
        <v>0.16910032342354347</v>
      </c>
      <c r="T5" s="5"/>
      <c r="U5" s="5"/>
    </row>
    <row r="6" spans="1:24" x14ac:dyDescent="0.25">
      <c r="A6" s="5"/>
      <c r="B6" s="5">
        <v>4</v>
      </c>
      <c r="C6" s="5" t="s">
        <v>63</v>
      </c>
      <c r="D6" s="5" t="s">
        <v>69</v>
      </c>
      <c r="E6" s="14">
        <f>VLOOKUP(C6,'Facies lookup table'!$B$3:$F$56,4,FALSE)</f>
        <v>-0.1743533871447778</v>
      </c>
      <c r="F6" s="14">
        <f>VLOOKUP(C6,'Facies lookup table'!$B$3:$F$56,5,FALSE)</f>
        <v>7.2335306403902219E-2</v>
      </c>
      <c r="G6" s="14">
        <f>VLOOKUP(D6,'Facies lookup table'!$B$3:$F$56,4,FALSE)</f>
        <v>-2.2537949288246137</v>
      </c>
      <c r="H6" s="14">
        <f>VLOOKUP(D6,'Facies lookup table'!$B$3:$F$56,5,FALSE)</f>
        <v>7.2335306403902219E-2</v>
      </c>
      <c r="I6" s="6">
        <f t="shared" si="0"/>
        <v>28.747255594228847</v>
      </c>
      <c r="J6" s="5"/>
      <c r="K6" s="14">
        <f t="shared" si="1"/>
        <v>-0.54103940236248727</v>
      </c>
      <c r="L6" s="14">
        <f t="shared" si="2"/>
        <v>7.2335306403902219E-2</v>
      </c>
      <c r="M6" s="14">
        <f t="shared" si="3"/>
        <v>1.5384021393173488</v>
      </c>
      <c r="N6" s="14">
        <f t="shared" si="4"/>
        <v>7.2335306403902219E-2</v>
      </c>
      <c r="O6" s="5"/>
      <c r="P6" s="14">
        <f t="shared" si="5"/>
        <v>0.58366785225723572</v>
      </c>
      <c r="Q6" s="14">
        <f t="shared" si="6"/>
        <v>4.2275080855885869E-2</v>
      </c>
      <c r="R6" s="14">
        <f t="shared" si="7"/>
        <v>4.6693428180578858</v>
      </c>
      <c r="S6" s="14">
        <f t="shared" si="8"/>
        <v>0.33820064684708695</v>
      </c>
      <c r="T6" s="5"/>
      <c r="U6" s="5"/>
    </row>
    <row r="7" spans="1:24" x14ac:dyDescent="0.25">
      <c r="A7" s="5"/>
      <c r="B7" s="5">
        <v>5</v>
      </c>
      <c r="C7" s="5" t="s">
        <v>63</v>
      </c>
      <c r="D7" s="5" t="s">
        <v>71</v>
      </c>
      <c r="E7" s="14">
        <f>VLOOKUP(C7,'Facies lookup table'!$B$3:$F$56,4,FALSE)</f>
        <v>-0.1743533871447778</v>
      </c>
      <c r="F7" s="14">
        <f>VLOOKUP(C7,'Facies lookup table'!$B$3:$F$56,5,FALSE)</f>
        <v>7.2335306403902219E-2</v>
      </c>
      <c r="G7" s="14">
        <f>VLOOKUP(D7,'Facies lookup table'!$B$3:$F$56,4,FALSE)</f>
        <v>-2.9374633654300153</v>
      </c>
      <c r="H7" s="14">
        <f>VLOOKUP(D7,'Facies lookup table'!$B$3:$F$56,5,FALSE)</f>
        <v>7.2335306403902219E-2</v>
      </c>
      <c r="I7" s="6">
        <f t="shared" si="0"/>
        <v>38.19863515690006</v>
      </c>
      <c r="J7" s="5"/>
      <c r="K7" s="14">
        <f t="shared" si="1"/>
        <v>-0.54103940236248727</v>
      </c>
      <c r="L7" s="14">
        <f t="shared" si="2"/>
        <v>7.2335306403902219E-2</v>
      </c>
      <c r="M7" s="14">
        <f t="shared" si="3"/>
        <v>2.2220705759227504</v>
      </c>
      <c r="N7" s="14">
        <f t="shared" si="4"/>
        <v>7.2335306403902219E-2</v>
      </c>
      <c r="O7" s="5"/>
      <c r="P7" s="14">
        <f t="shared" si="5"/>
        <v>0.58366785225723572</v>
      </c>
      <c r="Q7" s="14">
        <f t="shared" si="6"/>
        <v>4.2275080855885869E-2</v>
      </c>
      <c r="R7" s="14">
        <f t="shared" si="7"/>
        <v>9.2505848282278897</v>
      </c>
      <c r="S7" s="14">
        <f t="shared" si="8"/>
        <v>0.67002014941404042</v>
      </c>
      <c r="T7" s="5"/>
      <c r="U7" s="5"/>
    </row>
    <row r="8" spans="1:24" x14ac:dyDescent="0.25">
      <c r="A8" s="5"/>
      <c r="B8" s="5">
        <v>6</v>
      </c>
      <c r="C8" s="5" t="s">
        <v>65</v>
      </c>
      <c r="D8" s="5" t="s">
        <v>67</v>
      </c>
      <c r="E8" s="14">
        <f>VLOOKUP(C8,'Facies lookup table'!$B$3:$F$56,4,FALSE)</f>
        <v>-0.86750056770472306</v>
      </c>
      <c r="F8" s="14">
        <f>VLOOKUP(C8,'Facies lookup table'!$B$3:$F$56,5,FALSE)</f>
        <v>7.2335306403902219E-2</v>
      </c>
      <c r="G8" s="14">
        <f>VLOOKUP(D8,'Facies lookup table'!$B$3:$F$56,4,FALSE)</f>
        <v>-1.5606477482646683</v>
      </c>
      <c r="H8" s="14">
        <f>VLOOKUP(D8,'Facies lookup table'!$B$3:$F$56,5,FALSE)</f>
        <v>7.2335306403902219E-2</v>
      </c>
      <c r="I8" s="6">
        <f t="shared" si="0"/>
        <v>9.5824185314096155</v>
      </c>
      <c r="J8" s="5"/>
      <c r="K8" s="14">
        <f t="shared" si="1"/>
        <v>0.15210777819745802</v>
      </c>
      <c r="L8" s="14">
        <f t="shared" si="2"/>
        <v>7.2335306403902219E-2</v>
      </c>
      <c r="M8" s="14">
        <f t="shared" si="3"/>
        <v>0.84525495875740331</v>
      </c>
      <c r="N8" s="14">
        <f t="shared" si="4"/>
        <v>7.2335306403902219E-2</v>
      </c>
      <c r="O8" s="5"/>
      <c r="P8" s="14">
        <f t="shared" si="5"/>
        <v>1.1673357045144714</v>
      </c>
      <c r="Q8" s="14">
        <f t="shared" si="6"/>
        <v>8.4550161711771737E-2</v>
      </c>
      <c r="R8" s="14">
        <f t="shared" si="7"/>
        <v>2.3346714090289429</v>
      </c>
      <c r="S8" s="14">
        <f t="shared" si="8"/>
        <v>0.16910032342354347</v>
      </c>
      <c r="T8" s="5"/>
      <c r="U8" s="5"/>
    </row>
    <row r="9" spans="1:24" x14ac:dyDescent="0.25">
      <c r="A9" s="5"/>
      <c r="B9" s="5">
        <v>7</v>
      </c>
      <c r="C9" s="5" t="s">
        <v>65</v>
      </c>
      <c r="D9" s="5" t="s">
        <v>69</v>
      </c>
      <c r="E9" s="14">
        <f>VLOOKUP(C9,'Facies lookup table'!$B$3:$F$56,4,FALSE)</f>
        <v>-0.86750056770472306</v>
      </c>
      <c r="F9" s="14">
        <f>VLOOKUP(C9,'Facies lookup table'!$B$3:$F$56,5,FALSE)</f>
        <v>7.2335306403902219E-2</v>
      </c>
      <c r="G9" s="14">
        <f>VLOOKUP(D9,'Facies lookup table'!$B$3:$F$56,4,FALSE)</f>
        <v>-2.2537949288246137</v>
      </c>
      <c r="H9" s="14">
        <f>VLOOKUP(D9,'Facies lookup table'!$B$3:$F$56,5,FALSE)</f>
        <v>7.2335306403902219E-2</v>
      </c>
      <c r="I9" s="6">
        <f t="shared" si="0"/>
        <v>19.164837062819235</v>
      </c>
      <c r="J9" s="5"/>
      <c r="K9" s="14">
        <f t="shared" si="1"/>
        <v>0.15210777819745802</v>
      </c>
      <c r="L9" s="14">
        <f t="shared" si="2"/>
        <v>7.2335306403902219E-2</v>
      </c>
      <c r="M9" s="14">
        <f t="shared" si="3"/>
        <v>1.5384021393173488</v>
      </c>
      <c r="N9" s="14">
        <f t="shared" si="4"/>
        <v>7.2335306403902219E-2</v>
      </c>
      <c r="O9" s="5"/>
      <c r="P9" s="14">
        <f t="shared" si="5"/>
        <v>1.1673357045144714</v>
      </c>
      <c r="Q9" s="14">
        <f t="shared" si="6"/>
        <v>8.4550161711771737E-2</v>
      </c>
      <c r="R9" s="14">
        <f t="shared" si="7"/>
        <v>4.6693428180578858</v>
      </c>
      <c r="S9" s="14">
        <f t="shared" si="8"/>
        <v>0.33820064684708695</v>
      </c>
      <c r="T9" s="5"/>
      <c r="U9" s="5"/>
    </row>
    <row r="10" spans="1:24" x14ac:dyDescent="0.25">
      <c r="A10" s="5"/>
      <c r="B10" s="5">
        <v>8</v>
      </c>
      <c r="C10" s="5" t="s">
        <v>65</v>
      </c>
      <c r="D10" s="5" t="s">
        <v>71</v>
      </c>
      <c r="E10" s="14">
        <f>VLOOKUP(C10,'Facies lookup table'!$B$3:$F$56,4,FALSE)</f>
        <v>-0.86750056770472306</v>
      </c>
      <c r="F10" s="14">
        <f>VLOOKUP(C10,'Facies lookup table'!$B$3:$F$56,5,FALSE)</f>
        <v>7.2335306403902219E-2</v>
      </c>
      <c r="G10" s="14">
        <f>VLOOKUP(D10,'Facies lookup table'!$B$3:$F$56,4,FALSE)</f>
        <v>-2.9374633654300153</v>
      </c>
      <c r="H10" s="14">
        <f>VLOOKUP(D10,'Facies lookup table'!$B$3:$F$56,5,FALSE)</f>
        <v>7.2335306403902219E-2</v>
      </c>
      <c r="I10" s="6">
        <f t="shared" si="0"/>
        <v>28.616216625490448</v>
      </c>
      <c r="J10" s="5"/>
      <c r="K10" s="14">
        <f t="shared" si="1"/>
        <v>0.15210777819745802</v>
      </c>
      <c r="L10" s="14">
        <f t="shared" si="2"/>
        <v>7.2335306403902219E-2</v>
      </c>
      <c r="M10" s="14">
        <f t="shared" si="3"/>
        <v>2.2220705759227504</v>
      </c>
      <c r="N10" s="14">
        <f t="shared" si="4"/>
        <v>7.2335306403902219E-2</v>
      </c>
      <c r="O10" s="5"/>
      <c r="P10" s="14">
        <f t="shared" si="5"/>
        <v>1.1673357045144714</v>
      </c>
      <c r="Q10" s="14">
        <f t="shared" si="6"/>
        <v>8.4550161711771737E-2</v>
      </c>
      <c r="R10" s="14">
        <f t="shared" si="7"/>
        <v>9.2505848282278897</v>
      </c>
      <c r="S10" s="14">
        <f t="shared" si="8"/>
        <v>0.67002014941404042</v>
      </c>
      <c r="T10" s="5"/>
      <c r="U10" s="5"/>
    </row>
    <row r="11" spans="1:24" x14ac:dyDescent="0.25">
      <c r="A11" s="5"/>
      <c r="B11" s="5">
        <v>9</v>
      </c>
      <c r="C11" s="5" t="s">
        <v>72</v>
      </c>
      <c r="D11" s="5" t="s">
        <v>72</v>
      </c>
      <c r="E11" s="14">
        <f>VLOOKUP(C11,'Facies lookup table'!$B$3:$F$56,4,FALSE)</f>
        <v>-0.1743533871447778</v>
      </c>
      <c r="F11" s="14">
        <f>VLOOKUP(C11,'Facies lookup table'!$B$3:$F$56,5,FALSE)</f>
        <v>0.20720821701283712</v>
      </c>
      <c r="G11" s="14">
        <f>VLOOKUP(D11,'Facies lookup table'!$B$3:$F$56,4,FALSE)</f>
        <v>-0.1743533871447778</v>
      </c>
      <c r="H11" s="14">
        <f>VLOOKUP(D11,'Facies lookup table'!$B$3:$F$56,5,FALSE)</f>
        <v>0.20720821701283712</v>
      </c>
      <c r="I11" s="6">
        <f t="shared" si="0"/>
        <v>0</v>
      </c>
      <c r="J11" s="5"/>
      <c r="K11" s="14">
        <f t="shared" si="1"/>
        <v>-0.54103940236248727</v>
      </c>
      <c r="L11" s="14">
        <f t="shared" si="2"/>
        <v>0.20720821701283712</v>
      </c>
      <c r="M11" s="14">
        <f t="shared" si="3"/>
        <v>-0.54103940236248727</v>
      </c>
      <c r="N11" s="14">
        <f t="shared" si="4"/>
        <v>0.20720821701283712</v>
      </c>
      <c r="O11" s="5"/>
      <c r="P11" s="14">
        <f t="shared" si="5"/>
        <v>0.59477518821691266</v>
      </c>
      <c r="Q11" s="14">
        <f t="shared" si="6"/>
        <v>0.12457707527195327</v>
      </c>
      <c r="R11" s="14">
        <f t="shared" si="7"/>
        <v>0.59477518821691266</v>
      </c>
      <c r="S11" s="14">
        <f t="shared" si="8"/>
        <v>0.12457707527195327</v>
      </c>
      <c r="T11" s="5"/>
      <c r="U11" s="5"/>
    </row>
    <row r="12" spans="1:24" x14ac:dyDescent="0.25">
      <c r="A12" s="5"/>
      <c r="B12" s="5">
        <v>10</v>
      </c>
      <c r="C12" s="5" t="s">
        <v>72</v>
      </c>
      <c r="D12" s="5" t="s">
        <v>74</v>
      </c>
      <c r="E12" s="14">
        <f>VLOOKUP(C12,'Facies lookup table'!$B$3:$F$56,4,FALSE)</f>
        <v>-0.1743533871447778</v>
      </c>
      <c r="F12" s="14">
        <f>VLOOKUP(C12,'Facies lookup table'!$B$3:$F$56,5,FALSE)</f>
        <v>0.20720821701283712</v>
      </c>
      <c r="G12" s="14">
        <f>VLOOKUP(D12,'Facies lookup table'!$B$3:$F$56,4,FALSE)</f>
        <v>-0.86750056770472306</v>
      </c>
      <c r="H12" s="14">
        <f>VLOOKUP(D12,'Facies lookup table'!$B$3:$F$56,5,FALSE)</f>
        <v>0.20720821701283712</v>
      </c>
      <c r="I12" s="6">
        <f t="shared" si="0"/>
        <v>3.3451722646549431</v>
      </c>
      <c r="J12" s="5"/>
      <c r="K12" s="14">
        <f t="shared" si="1"/>
        <v>-0.54103940236248727</v>
      </c>
      <c r="L12" s="14">
        <f t="shared" si="2"/>
        <v>0.20720821701283712</v>
      </c>
      <c r="M12" s="14">
        <f t="shared" si="3"/>
        <v>0.15210777819745802</v>
      </c>
      <c r="N12" s="14">
        <f t="shared" si="4"/>
        <v>0.20720821701283712</v>
      </c>
      <c r="O12" s="5"/>
      <c r="P12" s="14">
        <f t="shared" si="5"/>
        <v>0.59477518821691266</v>
      </c>
      <c r="Q12" s="14">
        <f t="shared" si="6"/>
        <v>0.12457707527195327</v>
      </c>
      <c r="R12" s="14">
        <f t="shared" si="7"/>
        <v>1.1895503764338253</v>
      </c>
      <c r="S12" s="14">
        <f t="shared" si="8"/>
        <v>0.24915415054390655</v>
      </c>
      <c r="T12" s="5"/>
      <c r="U12" s="5"/>
    </row>
    <row r="13" spans="1:24" x14ac:dyDescent="0.25">
      <c r="A13" s="5"/>
      <c r="B13" s="5">
        <v>11</v>
      </c>
      <c r="C13" s="5" t="s">
        <v>72</v>
      </c>
      <c r="D13" s="5" t="s">
        <v>76</v>
      </c>
      <c r="E13" s="14">
        <f>VLOOKUP(C13,'Facies lookup table'!$B$3:$F$56,4,FALSE)</f>
        <v>-0.1743533871447778</v>
      </c>
      <c r="F13" s="14">
        <f>VLOOKUP(C13,'Facies lookup table'!$B$3:$F$56,5,FALSE)</f>
        <v>0.20720821701283712</v>
      </c>
      <c r="G13" s="14">
        <f>VLOOKUP(D13,'Facies lookup table'!$B$3:$F$56,4,FALSE)</f>
        <v>-1.5606477482646683</v>
      </c>
      <c r="H13" s="14">
        <f>VLOOKUP(D13,'Facies lookup table'!$B$3:$F$56,5,FALSE)</f>
        <v>0.20720821701283712</v>
      </c>
      <c r="I13" s="6">
        <f t="shared" si="0"/>
        <v>6.6903445293098862</v>
      </c>
      <c r="J13" s="5"/>
      <c r="K13" s="14">
        <f t="shared" si="1"/>
        <v>-0.54103940236248727</v>
      </c>
      <c r="L13" s="14">
        <f t="shared" si="2"/>
        <v>0.20720821701283712</v>
      </c>
      <c r="M13" s="14">
        <f t="shared" si="3"/>
        <v>0.84525495875740331</v>
      </c>
      <c r="N13" s="14">
        <f t="shared" si="4"/>
        <v>0.20720821701283712</v>
      </c>
      <c r="O13" s="5"/>
      <c r="P13" s="14">
        <f t="shared" si="5"/>
        <v>0.59477518821691266</v>
      </c>
      <c r="Q13" s="14">
        <f t="shared" si="6"/>
        <v>0.12457707527195327</v>
      </c>
      <c r="R13" s="14">
        <f t="shared" si="7"/>
        <v>2.3791007528676507</v>
      </c>
      <c r="S13" s="14">
        <f t="shared" si="8"/>
        <v>0.4983083010878131</v>
      </c>
      <c r="T13" s="5"/>
      <c r="U13" s="5"/>
    </row>
    <row r="14" spans="1:24" x14ac:dyDescent="0.25">
      <c r="A14" s="5"/>
      <c r="B14" s="5">
        <v>12</v>
      </c>
      <c r="C14" s="5" t="s">
        <v>72</v>
      </c>
      <c r="D14" s="5" t="s">
        <v>78</v>
      </c>
      <c r="E14" s="14">
        <f>VLOOKUP(C14,'Facies lookup table'!$B$3:$F$56,4,FALSE)</f>
        <v>-0.1743533871447778</v>
      </c>
      <c r="F14" s="14">
        <f>VLOOKUP(C14,'Facies lookup table'!$B$3:$F$56,5,FALSE)</f>
        <v>0.20720821701283712</v>
      </c>
      <c r="G14" s="14">
        <f>VLOOKUP(D14,'Facies lookup table'!$B$3:$F$56,4,FALSE)</f>
        <v>-2.2537949288246137</v>
      </c>
      <c r="H14" s="14">
        <f>VLOOKUP(D14,'Facies lookup table'!$B$3:$F$56,5,FALSE)</f>
        <v>0.20720821701283712</v>
      </c>
      <c r="I14" s="6">
        <f t="shared" si="0"/>
        <v>10.035516793964829</v>
      </c>
      <c r="J14" s="5"/>
      <c r="K14" s="14">
        <f t="shared" si="1"/>
        <v>-0.54103940236248727</v>
      </c>
      <c r="L14" s="14">
        <f t="shared" si="2"/>
        <v>0.20720821701283712</v>
      </c>
      <c r="M14" s="14">
        <f t="shared" si="3"/>
        <v>1.5384021393173488</v>
      </c>
      <c r="N14" s="14">
        <f t="shared" si="4"/>
        <v>0.20720821701283712</v>
      </c>
      <c r="O14" s="5"/>
      <c r="P14" s="14">
        <f t="shared" si="5"/>
        <v>0.59477518821691266</v>
      </c>
      <c r="Q14" s="14">
        <f t="shared" si="6"/>
        <v>0.12457707527195327</v>
      </c>
      <c r="R14" s="14">
        <f t="shared" si="7"/>
        <v>4.7582015057353022</v>
      </c>
      <c r="S14" s="14">
        <f t="shared" si="8"/>
        <v>0.99661660217562642</v>
      </c>
      <c r="T14" s="5"/>
      <c r="U14" s="5"/>
    </row>
    <row r="15" spans="1:24" x14ac:dyDescent="0.25">
      <c r="A15" s="5"/>
      <c r="B15" s="5">
        <v>13</v>
      </c>
      <c r="C15" s="5" t="s">
        <v>72</v>
      </c>
      <c r="D15" s="5" t="s">
        <v>80</v>
      </c>
      <c r="E15" s="14">
        <f>VLOOKUP(C15,'Facies lookup table'!$B$3:$F$56,4,FALSE)</f>
        <v>-0.1743533871447778</v>
      </c>
      <c r="F15" s="14">
        <f>VLOOKUP(C15,'Facies lookup table'!$B$3:$F$56,5,FALSE)</f>
        <v>0.20720821701283712</v>
      </c>
      <c r="G15" s="14">
        <f>VLOOKUP(D15,'Facies lookup table'!$B$3:$F$56,4,FALSE)</f>
        <v>-2.9374633654300153</v>
      </c>
      <c r="H15" s="14">
        <f>VLOOKUP(D15,'Facies lookup table'!$B$3:$F$56,5,FALSE)</f>
        <v>0.20720821701283712</v>
      </c>
      <c r="I15" s="6">
        <f t="shared" si="0"/>
        <v>13.334944038990766</v>
      </c>
      <c r="J15" s="5"/>
      <c r="K15" s="14">
        <f t="shared" si="1"/>
        <v>-0.54103940236248727</v>
      </c>
      <c r="L15" s="14">
        <f t="shared" si="2"/>
        <v>0.20720821701283712</v>
      </c>
      <c r="M15" s="14">
        <f t="shared" si="3"/>
        <v>2.2220705759227504</v>
      </c>
      <c r="N15" s="14">
        <f t="shared" si="4"/>
        <v>0.20720821701283712</v>
      </c>
      <c r="O15" s="5"/>
      <c r="P15" s="14">
        <f t="shared" si="5"/>
        <v>0.59477518821691266</v>
      </c>
      <c r="Q15" s="14">
        <f t="shared" si="6"/>
        <v>0.12457707527195327</v>
      </c>
      <c r="R15" s="14">
        <f t="shared" si="7"/>
        <v>9.4266256245699385</v>
      </c>
      <c r="S15" s="14">
        <f t="shared" si="8"/>
        <v>1.9744291175177504</v>
      </c>
      <c r="T15" s="5"/>
      <c r="U15" s="5"/>
    </row>
    <row r="16" spans="1:24" x14ac:dyDescent="0.25">
      <c r="A16" s="5"/>
      <c r="B16" s="5">
        <v>14</v>
      </c>
      <c r="C16" s="5" t="s">
        <v>74</v>
      </c>
      <c r="D16" s="5" t="s">
        <v>76</v>
      </c>
      <c r="E16" s="14">
        <f>VLOOKUP(C16,'Facies lookup table'!$B$3:$F$56,4,FALSE)</f>
        <v>-0.86750056770472306</v>
      </c>
      <c r="F16" s="14">
        <f>VLOOKUP(C16,'Facies lookup table'!$B$3:$F$56,5,FALSE)</f>
        <v>0.20720821701283712</v>
      </c>
      <c r="G16" s="14">
        <f>VLOOKUP(D16,'Facies lookup table'!$B$3:$F$56,4,FALSE)</f>
        <v>-1.5606477482646683</v>
      </c>
      <c r="H16" s="14">
        <f>VLOOKUP(D16,'Facies lookup table'!$B$3:$F$56,5,FALSE)</f>
        <v>0.20720821701283712</v>
      </c>
      <c r="I16" s="6">
        <f t="shared" si="0"/>
        <v>3.3451722646549431</v>
      </c>
      <c r="J16" s="5"/>
      <c r="K16" s="14">
        <f t="shared" si="1"/>
        <v>0.15210777819745802</v>
      </c>
      <c r="L16" s="14">
        <f t="shared" si="2"/>
        <v>0.20720821701283712</v>
      </c>
      <c r="M16" s="14">
        <f t="shared" si="3"/>
        <v>0.84525495875740331</v>
      </c>
      <c r="N16" s="14">
        <f t="shared" si="4"/>
        <v>0.20720821701283712</v>
      </c>
      <c r="O16" s="5"/>
      <c r="P16" s="14">
        <f t="shared" si="5"/>
        <v>1.1895503764338253</v>
      </c>
      <c r="Q16" s="14">
        <f t="shared" si="6"/>
        <v>0.24915415054390655</v>
      </c>
      <c r="R16" s="14">
        <f t="shared" si="7"/>
        <v>2.3791007528676507</v>
      </c>
      <c r="S16" s="14">
        <f t="shared" si="8"/>
        <v>0.4983083010878131</v>
      </c>
      <c r="T16" s="5"/>
      <c r="U16" s="5"/>
    </row>
    <row r="17" spans="1:21" x14ac:dyDescent="0.25">
      <c r="A17" s="5"/>
      <c r="B17" s="5">
        <v>15</v>
      </c>
      <c r="C17" s="5" t="s">
        <v>74</v>
      </c>
      <c r="D17" s="5" t="s">
        <v>78</v>
      </c>
      <c r="E17" s="14">
        <f>VLOOKUP(C17,'Facies lookup table'!$B$3:$F$56,4,FALSE)</f>
        <v>-0.86750056770472306</v>
      </c>
      <c r="F17" s="14">
        <f>VLOOKUP(C17,'Facies lookup table'!$B$3:$F$56,5,FALSE)</f>
        <v>0.20720821701283712</v>
      </c>
      <c r="G17" s="14">
        <f>VLOOKUP(D17,'Facies lookup table'!$B$3:$F$56,4,FALSE)</f>
        <v>-2.2537949288246137</v>
      </c>
      <c r="H17" s="14">
        <f>VLOOKUP(D17,'Facies lookup table'!$B$3:$F$56,5,FALSE)</f>
        <v>0.20720821701283712</v>
      </c>
      <c r="I17" s="6">
        <f t="shared" si="0"/>
        <v>6.6903445293098871</v>
      </c>
      <c r="J17" s="5"/>
      <c r="K17" s="14">
        <f t="shared" si="1"/>
        <v>0.15210777819745802</v>
      </c>
      <c r="L17" s="14">
        <f t="shared" si="2"/>
        <v>0.20720821701283712</v>
      </c>
      <c r="M17" s="14">
        <f t="shared" si="3"/>
        <v>1.5384021393173488</v>
      </c>
      <c r="N17" s="14">
        <f t="shared" si="4"/>
        <v>0.20720821701283712</v>
      </c>
      <c r="O17" s="5"/>
      <c r="P17" s="14">
        <f t="shared" si="5"/>
        <v>1.1895503764338253</v>
      </c>
      <c r="Q17" s="14">
        <f t="shared" si="6"/>
        <v>0.24915415054390655</v>
      </c>
      <c r="R17" s="14">
        <f t="shared" si="7"/>
        <v>4.7582015057353022</v>
      </c>
      <c r="S17" s="14">
        <f t="shared" si="8"/>
        <v>0.99661660217562642</v>
      </c>
      <c r="T17" s="5"/>
      <c r="U17" s="5"/>
    </row>
    <row r="18" spans="1:21" x14ac:dyDescent="0.25">
      <c r="A18" s="5"/>
      <c r="B18" s="5">
        <v>16</v>
      </c>
      <c r="C18" s="5" t="s">
        <v>74</v>
      </c>
      <c r="D18" s="5" t="s">
        <v>80</v>
      </c>
      <c r="E18" s="14">
        <f>VLOOKUP(C18,'Facies lookup table'!$B$3:$F$56,4,FALSE)</f>
        <v>-0.86750056770472306</v>
      </c>
      <c r="F18" s="14">
        <f>VLOOKUP(C18,'Facies lookup table'!$B$3:$F$56,5,FALSE)</f>
        <v>0.20720821701283712</v>
      </c>
      <c r="G18" s="14">
        <f>VLOOKUP(D18,'Facies lookup table'!$B$3:$F$56,4,FALSE)</f>
        <v>-2.9374633654300153</v>
      </c>
      <c r="H18" s="14">
        <f>VLOOKUP(D18,'Facies lookup table'!$B$3:$F$56,5,FALSE)</f>
        <v>0.20720821701283712</v>
      </c>
      <c r="I18" s="6">
        <f t="shared" si="0"/>
        <v>9.9897717743358232</v>
      </c>
      <c r="J18" s="5"/>
      <c r="K18" s="14">
        <f t="shared" si="1"/>
        <v>0.15210777819745802</v>
      </c>
      <c r="L18" s="14">
        <f t="shared" si="2"/>
        <v>0.20720821701283712</v>
      </c>
      <c r="M18" s="14">
        <f t="shared" si="3"/>
        <v>2.2220705759227504</v>
      </c>
      <c r="N18" s="14">
        <f t="shared" si="4"/>
        <v>0.20720821701283712</v>
      </c>
      <c r="O18" s="5"/>
      <c r="P18" s="14">
        <f t="shared" si="5"/>
        <v>1.1895503764338253</v>
      </c>
      <c r="Q18" s="14">
        <f t="shared" si="6"/>
        <v>0.24915415054390655</v>
      </c>
      <c r="R18" s="14">
        <f t="shared" si="7"/>
        <v>9.4266256245699385</v>
      </c>
      <c r="S18" s="14">
        <f t="shared" si="8"/>
        <v>1.9744291175177504</v>
      </c>
      <c r="T18" s="5"/>
      <c r="U18" s="5"/>
    </row>
    <row r="19" spans="1:21" x14ac:dyDescent="0.25">
      <c r="A19" s="5"/>
      <c r="B19" s="5">
        <v>17</v>
      </c>
      <c r="C19" s="5" t="s">
        <v>81</v>
      </c>
      <c r="D19" s="5" t="s">
        <v>81</v>
      </c>
      <c r="E19" s="14">
        <f>VLOOKUP(C19,'Facies lookup table'!$B$3:$F$56,4,FALSE)</f>
        <v>-0.1743533871447778</v>
      </c>
      <c r="F19" s="14">
        <f>VLOOKUP(C19,'Facies lookup table'!$B$3:$F$56,5,FALSE)</f>
        <v>0.38897592952926768</v>
      </c>
      <c r="G19" s="14">
        <f>VLOOKUP(D19,'Facies lookup table'!$B$3:$F$56,4,FALSE)</f>
        <v>-0.1743533871447778</v>
      </c>
      <c r="H19" s="14">
        <f>VLOOKUP(D19,'Facies lookup table'!$B$3:$F$56,5,FALSE)</f>
        <v>0.38897592952926768</v>
      </c>
      <c r="I19" s="6">
        <f t="shared" si="0"/>
        <v>0</v>
      </c>
      <c r="J19" s="5"/>
      <c r="K19" s="14">
        <f t="shared" si="1"/>
        <v>-0.54103940236248727</v>
      </c>
      <c r="L19" s="14">
        <f t="shared" si="2"/>
        <v>0.38897592952926768</v>
      </c>
      <c r="M19" s="14">
        <f t="shared" si="3"/>
        <v>-0.54103940236248727</v>
      </c>
      <c r="N19" s="14">
        <f t="shared" si="4"/>
        <v>0.38897592952926768</v>
      </c>
      <c r="O19" s="5"/>
      <c r="P19" s="14">
        <f t="shared" si="5"/>
        <v>0.62789126934739237</v>
      </c>
      <c r="Q19" s="14">
        <f t="shared" si="6"/>
        <v>0.25377082613645724</v>
      </c>
      <c r="R19" s="14">
        <f t="shared" si="7"/>
        <v>0.62789126934739237</v>
      </c>
      <c r="S19" s="14">
        <f t="shared" si="8"/>
        <v>0.25377082613645724</v>
      </c>
      <c r="T19" s="5"/>
      <c r="U19" s="5"/>
    </row>
    <row r="20" spans="1:21" x14ac:dyDescent="0.25">
      <c r="A20" s="5"/>
      <c r="B20" s="5">
        <v>18</v>
      </c>
      <c r="C20" s="5" t="s">
        <v>81</v>
      </c>
      <c r="D20" s="5" t="s">
        <v>83</v>
      </c>
      <c r="E20" s="14">
        <f>VLOOKUP(C20,'Facies lookup table'!$B$3:$F$56,4,FALSE)</f>
        <v>-0.1743533871447778</v>
      </c>
      <c r="F20" s="14">
        <f>VLOOKUP(C20,'Facies lookup table'!$B$3:$F$56,5,FALSE)</f>
        <v>0.38897592952926768</v>
      </c>
      <c r="G20" s="14">
        <f>VLOOKUP(D20,'Facies lookup table'!$B$3:$F$56,4,FALSE)</f>
        <v>-0.86750056770472306</v>
      </c>
      <c r="H20" s="14">
        <f>VLOOKUP(D20,'Facies lookup table'!$B$3:$F$56,5,FALSE)</f>
        <v>0.38897592952926768</v>
      </c>
      <c r="I20" s="6">
        <f t="shared" si="0"/>
        <v>1.7819796237746142</v>
      </c>
      <c r="J20" s="5"/>
      <c r="K20" s="14">
        <f t="shared" si="1"/>
        <v>-0.54103940236248727</v>
      </c>
      <c r="L20" s="14">
        <f t="shared" si="2"/>
        <v>0.38897592952926768</v>
      </c>
      <c r="M20" s="14">
        <f t="shared" si="3"/>
        <v>0.15210777819745802</v>
      </c>
      <c r="N20" s="14">
        <f t="shared" si="4"/>
        <v>0.38897592952926768</v>
      </c>
      <c r="O20" s="5"/>
      <c r="P20" s="14">
        <f t="shared" si="5"/>
        <v>0.62789126934739237</v>
      </c>
      <c r="Q20" s="14">
        <f t="shared" si="6"/>
        <v>0.25377082613645724</v>
      </c>
      <c r="R20" s="14">
        <f t="shared" si="7"/>
        <v>1.2557825386947847</v>
      </c>
      <c r="S20" s="14">
        <f t="shared" si="8"/>
        <v>0.50754165227291448</v>
      </c>
      <c r="T20" s="5"/>
      <c r="U20" s="5"/>
    </row>
    <row r="21" spans="1:21" x14ac:dyDescent="0.25">
      <c r="A21" s="5"/>
      <c r="B21" s="5">
        <v>19</v>
      </c>
      <c r="C21" s="5" t="s">
        <v>81</v>
      </c>
      <c r="D21" s="5" t="s">
        <v>85</v>
      </c>
      <c r="E21" s="14">
        <f>VLOOKUP(C21,'Facies lookup table'!$B$3:$F$56,4,FALSE)</f>
        <v>-0.1743533871447778</v>
      </c>
      <c r="F21" s="14">
        <f>VLOOKUP(C21,'Facies lookup table'!$B$3:$F$56,5,FALSE)</f>
        <v>0.38897592952926768</v>
      </c>
      <c r="G21" s="14">
        <f>VLOOKUP(D21,'Facies lookup table'!$B$3:$F$56,4,FALSE)</f>
        <v>-1.5606477482646683</v>
      </c>
      <c r="H21" s="14">
        <f>VLOOKUP(D21,'Facies lookup table'!$B$3:$F$56,5,FALSE)</f>
        <v>0.38897592952926768</v>
      </c>
      <c r="I21" s="6">
        <f t="shared" si="0"/>
        <v>3.5639592475492283</v>
      </c>
      <c r="J21" s="5"/>
      <c r="K21" s="14">
        <f t="shared" si="1"/>
        <v>-0.54103940236248727</v>
      </c>
      <c r="L21" s="14">
        <f t="shared" si="2"/>
        <v>0.38897592952926768</v>
      </c>
      <c r="M21" s="14">
        <f t="shared" si="3"/>
        <v>0.84525495875740331</v>
      </c>
      <c r="N21" s="14">
        <f t="shared" si="4"/>
        <v>0.38897592952926768</v>
      </c>
      <c r="O21" s="5"/>
      <c r="P21" s="14">
        <f t="shared" si="5"/>
        <v>0.62789126934739237</v>
      </c>
      <c r="Q21" s="14">
        <f t="shared" si="6"/>
        <v>0.25377082613645724</v>
      </c>
      <c r="R21" s="14">
        <f t="shared" si="7"/>
        <v>2.511565077389569</v>
      </c>
      <c r="S21" s="14">
        <f t="shared" si="8"/>
        <v>1.0150833045458287</v>
      </c>
      <c r="T21" s="5"/>
      <c r="U21" s="5"/>
    </row>
    <row r="22" spans="1:21" x14ac:dyDescent="0.25">
      <c r="A22" s="5"/>
      <c r="B22" s="5">
        <v>20</v>
      </c>
      <c r="C22" s="5" t="s">
        <v>81</v>
      </c>
      <c r="D22" s="5" t="s">
        <v>87</v>
      </c>
      <c r="E22" s="14">
        <f>VLOOKUP(C22,'Facies lookup table'!$B$3:$F$56,4,FALSE)</f>
        <v>-0.1743533871447778</v>
      </c>
      <c r="F22" s="14">
        <f>VLOOKUP(C22,'Facies lookup table'!$B$3:$F$56,5,FALSE)</f>
        <v>0.38897592952926768</v>
      </c>
      <c r="G22" s="14">
        <f>VLOOKUP(D22,'Facies lookup table'!$B$3:$F$56,4,FALSE)</f>
        <v>-2.2537949288246137</v>
      </c>
      <c r="H22" s="14">
        <f>VLOOKUP(D22,'Facies lookup table'!$B$3:$F$56,5,FALSE)</f>
        <v>0.38897592952926768</v>
      </c>
      <c r="I22" s="6">
        <f t="shared" si="0"/>
        <v>5.3459388713238427</v>
      </c>
      <c r="J22" s="5"/>
      <c r="K22" s="14">
        <f t="shared" si="1"/>
        <v>-0.54103940236248727</v>
      </c>
      <c r="L22" s="14">
        <f t="shared" si="2"/>
        <v>0.38897592952926768</v>
      </c>
      <c r="M22" s="14">
        <f t="shared" si="3"/>
        <v>1.5384021393173488</v>
      </c>
      <c r="N22" s="14">
        <f t="shared" si="4"/>
        <v>0.38897592952926768</v>
      </c>
      <c r="O22" s="5"/>
      <c r="P22" s="14">
        <f t="shared" si="5"/>
        <v>0.62789126934739237</v>
      </c>
      <c r="Q22" s="14">
        <f t="shared" si="6"/>
        <v>0.25377082613645724</v>
      </c>
      <c r="R22" s="14">
        <f t="shared" si="7"/>
        <v>5.0231301547791389</v>
      </c>
      <c r="S22" s="14">
        <f t="shared" si="8"/>
        <v>2.0301666090916579</v>
      </c>
      <c r="T22" s="5"/>
      <c r="U22" s="5"/>
    </row>
    <row r="23" spans="1:21" x14ac:dyDescent="0.25">
      <c r="A23" s="5"/>
      <c r="B23" s="5">
        <v>21</v>
      </c>
      <c r="C23" s="5" t="s">
        <v>81</v>
      </c>
      <c r="D23" s="5" t="s">
        <v>89</v>
      </c>
      <c r="E23" s="14">
        <f>VLOOKUP(C23,'Facies lookup table'!$B$3:$F$56,4,FALSE)</f>
        <v>-0.1743533871447778</v>
      </c>
      <c r="F23" s="14">
        <f>VLOOKUP(C23,'Facies lookup table'!$B$3:$F$56,5,FALSE)</f>
        <v>0.38897592952926768</v>
      </c>
      <c r="G23" s="14">
        <f>VLOOKUP(D23,'Facies lookup table'!$B$3:$F$56,4,FALSE)</f>
        <v>-2.9374633654300153</v>
      </c>
      <c r="H23" s="14">
        <f>VLOOKUP(D23,'Facies lookup table'!$B$3:$F$56,5,FALSE)</f>
        <v>0.38897592952926768</v>
      </c>
      <c r="I23" s="6">
        <f t="shared" si="0"/>
        <v>7.1035500361914625</v>
      </c>
      <c r="J23" s="5"/>
      <c r="K23" s="14">
        <f t="shared" si="1"/>
        <v>-0.54103940236248727</v>
      </c>
      <c r="L23" s="14">
        <f t="shared" si="2"/>
        <v>0.38897592952926768</v>
      </c>
      <c r="M23" s="14">
        <f t="shared" si="3"/>
        <v>2.2220705759227504</v>
      </c>
      <c r="N23" s="14">
        <f t="shared" si="4"/>
        <v>0.38897592952926768</v>
      </c>
      <c r="O23" s="5"/>
      <c r="P23" s="14">
        <f t="shared" si="5"/>
        <v>0.62789126934739237</v>
      </c>
      <c r="Q23" s="14">
        <f t="shared" si="6"/>
        <v>0.25377082613645724</v>
      </c>
      <c r="R23" s="14">
        <f t="shared" si="7"/>
        <v>9.9514842689020711</v>
      </c>
      <c r="S23" s="14">
        <f t="shared" si="8"/>
        <v>4.0220281878230972</v>
      </c>
      <c r="T23" s="5"/>
      <c r="U23" s="5"/>
    </row>
    <row r="24" spans="1:21" x14ac:dyDescent="0.25">
      <c r="A24" s="5"/>
      <c r="B24" s="5">
        <v>22</v>
      </c>
      <c r="C24" s="5" t="s">
        <v>83</v>
      </c>
      <c r="D24" s="5" t="s">
        <v>85</v>
      </c>
      <c r="E24" s="14">
        <f>VLOOKUP(C24,'Facies lookup table'!$B$3:$F$56,4,FALSE)</f>
        <v>-0.86750056770472306</v>
      </c>
      <c r="F24" s="14">
        <f>VLOOKUP(C24,'Facies lookup table'!$B$3:$F$56,5,FALSE)</f>
        <v>0.38897592952926768</v>
      </c>
      <c r="G24" s="14">
        <f>VLOOKUP(D24,'Facies lookup table'!$B$3:$F$56,4,FALSE)</f>
        <v>-1.5606477482646683</v>
      </c>
      <c r="H24" s="14">
        <f>VLOOKUP(D24,'Facies lookup table'!$B$3:$F$56,5,FALSE)</f>
        <v>0.38897592952926768</v>
      </c>
      <c r="I24" s="6">
        <f t="shared" si="0"/>
        <v>1.7819796237746142</v>
      </c>
      <c r="J24" s="5"/>
      <c r="K24" s="14">
        <f t="shared" si="1"/>
        <v>0.15210777819745802</v>
      </c>
      <c r="L24" s="14">
        <f t="shared" si="2"/>
        <v>0.38897592952926768</v>
      </c>
      <c r="M24" s="14">
        <f t="shared" si="3"/>
        <v>0.84525495875740331</v>
      </c>
      <c r="N24" s="14">
        <f t="shared" si="4"/>
        <v>0.38897592952926768</v>
      </c>
      <c r="O24" s="5"/>
      <c r="P24" s="14">
        <f t="shared" si="5"/>
        <v>1.2557825386947847</v>
      </c>
      <c r="Q24" s="14">
        <f t="shared" si="6"/>
        <v>0.50754165227291448</v>
      </c>
      <c r="R24" s="14">
        <f t="shared" si="7"/>
        <v>2.511565077389569</v>
      </c>
      <c r="S24" s="14">
        <f t="shared" si="8"/>
        <v>1.0150833045458287</v>
      </c>
      <c r="T24" s="5"/>
      <c r="U24" s="5"/>
    </row>
    <row r="25" spans="1:21" x14ac:dyDescent="0.25">
      <c r="A25" s="5"/>
      <c r="B25" s="5">
        <v>23</v>
      </c>
      <c r="C25" s="5" t="s">
        <v>83</v>
      </c>
      <c r="D25" s="5" t="s">
        <v>87</v>
      </c>
      <c r="E25" s="14">
        <f>VLOOKUP(C25,'Facies lookup table'!$B$3:$F$56,4,FALSE)</f>
        <v>-0.86750056770472306</v>
      </c>
      <c r="F25" s="14">
        <f>VLOOKUP(C25,'Facies lookup table'!$B$3:$F$56,5,FALSE)</f>
        <v>0.38897592952926768</v>
      </c>
      <c r="G25" s="14">
        <f>VLOOKUP(D25,'Facies lookup table'!$B$3:$F$56,4,FALSE)</f>
        <v>-2.2537949288246137</v>
      </c>
      <c r="H25" s="14">
        <f>VLOOKUP(D25,'Facies lookup table'!$B$3:$F$56,5,FALSE)</f>
        <v>0.38897592952926768</v>
      </c>
      <c r="I25" s="6">
        <f t="shared" si="0"/>
        <v>3.5639592475492292</v>
      </c>
      <c r="J25" s="5"/>
      <c r="K25" s="14">
        <f t="shared" si="1"/>
        <v>0.15210777819745802</v>
      </c>
      <c r="L25" s="14">
        <f t="shared" si="2"/>
        <v>0.38897592952926768</v>
      </c>
      <c r="M25" s="14">
        <f t="shared" si="3"/>
        <v>1.5384021393173488</v>
      </c>
      <c r="N25" s="14">
        <f t="shared" si="4"/>
        <v>0.38897592952926768</v>
      </c>
      <c r="O25" s="5"/>
      <c r="P25" s="14">
        <f t="shared" si="5"/>
        <v>1.2557825386947847</v>
      </c>
      <c r="Q25" s="14">
        <f t="shared" si="6"/>
        <v>0.50754165227291448</v>
      </c>
      <c r="R25" s="14">
        <f t="shared" si="7"/>
        <v>5.0231301547791389</v>
      </c>
      <c r="S25" s="14">
        <f t="shared" si="8"/>
        <v>2.0301666090916579</v>
      </c>
      <c r="T25" s="5"/>
      <c r="U25" s="5"/>
    </row>
    <row r="26" spans="1:21" x14ac:dyDescent="0.25">
      <c r="A26" s="5"/>
      <c r="B26" s="5">
        <v>24</v>
      </c>
      <c r="C26" s="5" t="s">
        <v>83</v>
      </c>
      <c r="D26" s="5" t="s">
        <v>89</v>
      </c>
      <c r="E26" s="14">
        <f>VLOOKUP(C26,'Facies lookup table'!$B$3:$F$56,4,FALSE)</f>
        <v>-0.86750056770472306</v>
      </c>
      <c r="F26" s="14">
        <f>VLOOKUP(C26,'Facies lookup table'!$B$3:$F$56,5,FALSE)</f>
        <v>0.38897592952926768</v>
      </c>
      <c r="G26" s="14">
        <f>VLOOKUP(D26,'Facies lookup table'!$B$3:$F$56,4,FALSE)</f>
        <v>-2.9374633654300153</v>
      </c>
      <c r="H26" s="14">
        <f>VLOOKUP(D26,'Facies lookup table'!$B$3:$F$56,5,FALSE)</f>
        <v>0.38897592952926768</v>
      </c>
      <c r="I26" s="6">
        <f t="shared" si="0"/>
        <v>5.3215704124168495</v>
      </c>
      <c r="J26" s="5"/>
      <c r="K26" s="14">
        <f t="shared" si="1"/>
        <v>0.15210777819745802</v>
      </c>
      <c r="L26" s="14">
        <f t="shared" si="2"/>
        <v>0.38897592952926768</v>
      </c>
      <c r="M26" s="14">
        <f t="shared" si="3"/>
        <v>2.2220705759227504</v>
      </c>
      <c r="N26" s="14">
        <f t="shared" si="4"/>
        <v>0.38897592952926768</v>
      </c>
      <c r="O26" s="5"/>
      <c r="P26" s="14">
        <f t="shared" si="5"/>
        <v>1.2557825386947847</v>
      </c>
      <c r="Q26" s="14">
        <f t="shared" si="6"/>
        <v>0.50754165227291448</v>
      </c>
      <c r="R26" s="14">
        <f t="shared" si="7"/>
        <v>9.9514842689020711</v>
      </c>
      <c r="S26" s="14">
        <f t="shared" si="8"/>
        <v>4.0220281878230972</v>
      </c>
      <c r="T26" s="5"/>
      <c r="U26" s="5"/>
    </row>
    <row r="27" spans="1:21" x14ac:dyDescent="0.25">
      <c r="A27" s="5"/>
      <c r="B27" s="5">
        <v>25</v>
      </c>
      <c r="C27" s="5" t="s">
        <v>90</v>
      </c>
      <c r="D27" s="5" t="s">
        <v>90</v>
      </c>
      <c r="E27" s="14">
        <f>VLOOKUP(C27,'Facies lookup table'!$B$3:$F$56,4,FALSE)</f>
        <v>-0.1743533871447778</v>
      </c>
      <c r="F27" s="14">
        <f>VLOOKUP(C27,'Facies lookup table'!$B$3:$F$56,5,FALSE)</f>
        <v>0.78669866725303239</v>
      </c>
      <c r="G27" s="14">
        <f>VLOOKUP(D27,'Facies lookup table'!$B$3:$F$56,4,FALSE)</f>
        <v>-0.1743533871447778</v>
      </c>
      <c r="H27" s="14">
        <f>VLOOKUP(D27,'Facies lookup table'!$B$3:$F$56,5,FALSE)</f>
        <v>0.78669866725303239</v>
      </c>
      <c r="I27" s="6">
        <f t="shared" si="0"/>
        <v>0</v>
      </c>
      <c r="J27" s="5"/>
      <c r="K27" s="14">
        <f t="shared" si="1"/>
        <v>-0.54103940236248727</v>
      </c>
      <c r="L27" s="14">
        <f t="shared" si="2"/>
        <v>0.78669866725303239</v>
      </c>
      <c r="M27" s="14">
        <f t="shared" si="3"/>
        <v>-0.54103940236248727</v>
      </c>
      <c r="N27" s="14">
        <f t="shared" si="4"/>
        <v>0.78669866725303239</v>
      </c>
      <c r="O27" s="5"/>
      <c r="P27" s="14">
        <f t="shared" si="5"/>
        <v>0.79326970670481245</v>
      </c>
      <c r="Q27" s="14">
        <f t="shared" si="6"/>
        <v>0.73431013754745211</v>
      </c>
      <c r="R27" s="14">
        <f t="shared" si="7"/>
        <v>0.79326970670481245</v>
      </c>
      <c r="S27" s="14">
        <f t="shared" si="8"/>
        <v>0.73431013754745211</v>
      </c>
      <c r="T27" s="5"/>
      <c r="U27" s="5"/>
    </row>
    <row r="28" spans="1:21" x14ac:dyDescent="0.25">
      <c r="A28" s="5"/>
      <c r="B28" s="5">
        <v>26</v>
      </c>
      <c r="C28" s="5" t="s">
        <v>90</v>
      </c>
      <c r="D28" s="5" t="s">
        <v>92</v>
      </c>
      <c r="E28" s="14">
        <f>VLOOKUP(C28,'Facies lookup table'!$B$3:$F$56,4,FALSE)</f>
        <v>-0.1743533871447778</v>
      </c>
      <c r="F28" s="14">
        <f>VLOOKUP(C28,'Facies lookup table'!$B$3:$F$56,5,FALSE)</f>
        <v>0.78669866725303239</v>
      </c>
      <c r="G28" s="14">
        <f>VLOOKUP(D28,'Facies lookup table'!$B$3:$F$56,4,FALSE)</f>
        <v>-0.86750056770472306</v>
      </c>
      <c r="H28" s="14">
        <f>VLOOKUP(D28,'Facies lookup table'!$B$3:$F$56,5,FALSE)</f>
        <v>0.78669866725303239</v>
      </c>
      <c r="I28" s="6">
        <f t="shared" si="0"/>
        <v>0.88108345598226701</v>
      </c>
      <c r="J28" s="5"/>
      <c r="K28" s="14">
        <f t="shared" si="1"/>
        <v>-0.54103940236248727</v>
      </c>
      <c r="L28" s="14">
        <f t="shared" si="2"/>
        <v>0.78669866725303239</v>
      </c>
      <c r="M28" s="14">
        <f t="shared" si="3"/>
        <v>0.15210777819745802</v>
      </c>
      <c r="N28" s="14">
        <f t="shared" si="4"/>
        <v>0.78669866725303239</v>
      </c>
      <c r="O28" s="5"/>
      <c r="P28" s="14">
        <f t="shared" si="5"/>
        <v>0.79326970670481245</v>
      </c>
      <c r="Q28" s="14">
        <f t="shared" si="6"/>
        <v>0.73431013754745211</v>
      </c>
      <c r="R28" s="14">
        <f t="shared" si="7"/>
        <v>1.5865394134096249</v>
      </c>
      <c r="S28" s="14">
        <f t="shared" si="8"/>
        <v>1.4686202750949042</v>
      </c>
      <c r="T28" s="5"/>
      <c r="U28" s="5"/>
    </row>
    <row r="29" spans="1:21" x14ac:dyDescent="0.25">
      <c r="A29" s="5"/>
      <c r="B29" s="5">
        <v>27</v>
      </c>
      <c r="C29" s="5" t="s">
        <v>90</v>
      </c>
      <c r="D29" s="5" t="s">
        <v>94</v>
      </c>
      <c r="E29" s="14">
        <f>VLOOKUP(C29,'Facies lookup table'!$B$3:$F$56,4,FALSE)</f>
        <v>-0.1743533871447778</v>
      </c>
      <c r="F29" s="14">
        <f>VLOOKUP(C29,'Facies lookup table'!$B$3:$F$56,5,FALSE)</f>
        <v>0.78669866725303239</v>
      </c>
      <c r="G29" s="14">
        <f>VLOOKUP(D29,'Facies lookup table'!$B$3:$F$56,4,FALSE)</f>
        <v>-1.5606477482646683</v>
      </c>
      <c r="H29" s="14">
        <f>VLOOKUP(D29,'Facies lookup table'!$B$3:$F$56,5,FALSE)</f>
        <v>0.78669866725303239</v>
      </c>
      <c r="I29" s="6">
        <f t="shared" si="0"/>
        <v>1.762166911964534</v>
      </c>
      <c r="J29" s="5"/>
      <c r="K29" s="14">
        <f t="shared" si="1"/>
        <v>-0.54103940236248727</v>
      </c>
      <c r="L29" s="14">
        <f t="shared" si="2"/>
        <v>0.78669866725303239</v>
      </c>
      <c r="M29" s="14">
        <f t="shared" si="3"/>
        <v>0.84525495875740331</v>
      </c>
      <c r="N29" s="14">
        <f t="shared" si="4"/>
        <v>0.78669866725303239</v>
      </c>
      <c r="O29" s="5"/>
      <c r="P29" s="14">
        <f t="shared" si="5"/>
        <v>0.79326970670481245</v>
      </c>
      <c r="Q29" s="14">
        <f t="shared" si="6"/>
        <v>0.73431013754745211</v>
      </c>
      <c r="R29" s="14">
        <f t="shared" si="7"/>
        <v>3.1730788268192494</v>
      </c>
      <c r="S29" s="14">
        <f t="shared" si="8"/>
        <v>2.937240550189808</v>
      </c>
      <c r="T29" s="5"/>
      <c r="U29" s="5"/>
    </row>
    <row r="30" spans="1:21" x14ac:dyDescent="0.25">
      <c r="A30" s="5"/>
      <c r="B30" s="5">
        <v>28</v>
      </c>
      <c r="C30" s="5" t="s">
        <v>90</v>
      </c>
      <c r="D30" s="5" t="s">
        <v>96</v>
      </c>
      <c r="E30" s="14">
        <f>VLOOKUP(C30,'Facies lookup table'!$B$3:$F$56,4,FALSE)</f>
        <v>-0.1743533871447778</v>
      </c>
      <c r="F30" s="14">
        <f>VLOOKUP(C30,'Facies lookup table'!$B$3:$F$56,5,FALSE)</f>
        <v>0.78669866725303239</v>
      </c>
      <c r="G30" s="14">
        <f>VLOOKUP(D30,'Facies lookup table'!$B$3:$F$56,4,FALSE)</f>
        <v>-2.2537949288246137</v>
      </c>
      <c r="H30" s="14">
        <f>VLOOKUP(D30,'Facies lookup table'!$B$3:$F$56,5,FALSE)</f>
        <v>0.78669866725303239</v>
      </c>
      <c r="I30" s="6">
        <f t="shared" si="0"/>
        <v>2.6432503679468007</v>
      </c>
      <c r="J30" s="5"/>
      <c r="K30" s="14">
        <f t="shared" si="1"/>
        <v>-0.54103940236248727</v>
      </c>
      <c r="L30" s="14">
        <f t="shared" si="2"/>
        <v>0.78669866725303239</v>
      </c>
      <c r="M30" s="14">
        <f t="shared" si="3"/>
        <v>1.5384021393173488</v>
      </c>
      <c r="N30" s="14">
        <f t="shared" si="4"/>
        <v>0.78669866725303239</v>
      </c>
      <c r="O30" s="5"/>
      <c r="P30" s="14">
        <f t="shared" si="5"/>
        <v>0.79326970670481245</v>
      </c>
      <c r="Q30" s="14">
        <f t="shared" si="6"/>
        <v>0.73431013754745211</v>
      </c>
      <c r="R30" s="14">
        <f t="shared" si="7"/>
        <v>6.3461576536385005</v>
      </c>
      <c r="S30" s="14">
        <f t="shared" si="8"/>
        <v>5.8744811003796178</v>
      </c>
      <c r="T30" s="5"/>
      <c r="U30" s="5"/>
    </row>
    <row r="31" spans="1:21" x14ac:dyDescent="0.25">
      <c r="A31" s="5"/>
      <c r="B31" s="5">
        <v>29</v>
      </c>
      <c r="C31" s="5" t="s">
        <v>90</v>
      </c>
      <c r="D31" s="5" t="s">
        <v>98</v>
      </c>
      <c r="E31" s="14">
        <f>VLOOKUP(C31,'Facies lookup table'!$B$3:$F$56,4,FALSE)</f>
        <v>-0.1743533871447778</v>
      </c>
      <c r="F31" s="14">
        <f>VLOOKUP(C31,'Facies lookup table'!$B$3:$F$56,5,FALSE)</f>
        <v>0.78669866725303239</v>
      </c>
      <c r="G31" s="14">
        <f>VLOOKUP(D31,'Facies lookup table'!$B$3:$F$56,4,FALSE)</f>
        <v>-2.9374633654300153</v>
      </c>
      <c r="H31" s="14">
        <f>VLOOKUP(D31,'Facies lookup table'!$B$3:$F$56,5,FALSE)</f>
        <v>0.78669866725303239</v>
      </c>
      <c r="I31" s="6">
        <f t="shared" si="0"/>
        <v>3.5122850632674525</v>
      </c>
      <c r="J31" s="5"/>
      <c r="K31" s="14">
        <f t="shared" si="1"/>
        <v>-0.54103940236248727</v>
      </c>
      <c r="L31" s="14">
        <f t="shared" si="2"/>
        <v>0.78669866725303239</v>
      </c>
      <c r="M31" s="14">
        <f t="shared" si="3"/>
        <v>2.2220705759227504</v>
      </c>
      <c r="N31" s="14">
        <f t="shared" si="4"/>
        <v>0.78669866725303239</v>
      </c>
      <c r="O31" s="5"/>
      <c r="P31" s="14">
        <f t="shared" si="5"/>
        <v>0.79326970670481245</v>
      </c>
      <c r="Q31" s="14">
        <f t="shared" si="6"/>
        <v>0.73431013754745211</v>
      </c>
      <c r="R31" s="14">
        <f t="shared" si="7"/>
        <v>12.572576483623449</v>
      </c>
      <c r="S31" s="14">
        <f t="shared" si="8"/>
        <v>11.638122934714341</v>
      </c>
      <c r="T31" s="5"/>
      <c r="U31" s="5"/>
    </row>
    <row r="32" spans="1:21" x14ac:dyDescent="0.25">
      <c r="A32" s="5"/>
      <c r="B32" s="5">
        <v>30</v>
      </c>
      <c r="C32" s="5" t="s">
        <v>92</v>
      </c>
      <c r="D32" s="5" t="s">
        <v>94</v>
      </c>
      <c r="E32" s="14">
        <f>VLOOKUP(C32,'Facies lookup table'!$B$3:$F$56,4,FALSE)</f>
        <v>-0.86750056770472306</v>
      </c>
      <c r="F32" s="14">
        <f>VLOOKUP(C32,'Facies lookup table'!$B$3:$F$56,5,FALSE)</f>
        <v>0.78669866725303239</v>
      </c>
      <c r="G32" s="14">
        <f>VLOOKUP(D32,'Facies lookup table'!$B$3:$F$56,4,FALSE)</f>
        <v>-1.5606477482646683</v>
      </c>
      <c r="H32" s="14">
        <f>VLOOKUP(D32,'Facies lookup table'!$B$3:$F$56,5,FALSE)</f>
        <v>0.78669866725303239</v>
      </c>
      <c r="I32" s="6">
        <f t="shared" si="0"/>
        <v>0.88108345598226701</v>
      </c>
      <c r="J32" s="5"/>
      <c r="K32" s="14">
        <f t="shared" si="1"/>
        <v>0.15210777819745802</v>
      </c>
      <c r="L32" s="14">
        <f t="shared" si="2"/>
        <v>0.78669866725303239</v>
      </c>
      <c r="M32" s="14">
        <f t="shared" si="3"/>
        <v>0.84525495875740331</v>
      </c>
      <c r="N32" s="14">
        <f t="shared" si="4"/>
        <v>0.78669866725303239</v>
      </c>
      <c r="O32" s="5"/>
      <c r="P32" s="14">
        <f t="shared" si="5"/>
        <v>1.5865394134096249</v>
      </c>
      <c r="Q32" s="14">
        <f t="shared" si="6"/>
        <v>1.4686202750949042</v>
      </c>
      <c r="R32" s="14">
        <f t="shared" si="7"/>
        <v>3.1730788268192494</v>
      </c>
      <c r="S32" s="14">
        <f t="shared" si="8"/>
        <v>2.937240550189808</v>
      </c>
      <c r="T32" s="5"/>
      <c r="U32" s="5"/>
    </row>
    <row r="33" spans="1:21" x14ac:dyDescent="0.25">
      <c r="A33" s="5"/>
      <c r="B33" s="5">
        <v>31</v>
      </c>
      <c r="C33" s="5" t="s">
        <v>92</v>
      </c>
      <c r="D33" s="5" t="s">
        <v>96</v>
      </c>
      <c r="E33" s="14">
        <f>VLOOKUP(C33,'Facies lookup table'!$B$3:$F$56,4,FALSE)</f>
        <v>-0.86750056770472306</v>
      </c>
      <c r="F33" s="14">
        <f>VLOOKUP(C33,'Facies lookup table'!$B$3:$F$56,5,FALSE)</f>
        <v>0.78669866725303239</v>
      </c>
      <c r="G33" s="14">
        <f>VLOOKUP(D33,'Facies lookup table'!$B$3:$F$56,4,FALSE)</f>
        <v>-2.2537949288246137</v>
      </c>
      <c r="H33" s="14">
        <f>VLOOKUP(D33,'Facies lookup table'!$B$3:$F$56,5,FALSE)</f>
        <v>0.78669866725303239</v>
      </c>
      <c r="I33" s="6">
        <f t="shared" si="0"/>
        <v>1.7621669119645342</v>
      </c>
      <c r="J33" s="5"/>
      <c r="K33" s="14">
        <f t="shared" si="1"/>
        <v>0.15210777819745802</v>
      </c>
      <c r="L33" s="14">
        <f t="shared" si="2"/>
        <v>0.78669866725303239</v>
      </c>
      <c r="M33" s="14">
        <f t="shared" si="3"/>
        <v>1.5384021393173488</v>
      </c>
      <c r="N33" s="14">
        <f t="shared" si="4"/>
        <v>0.78669866725303239</v>
      </c>
      <c r="O33" s="5"/>
      <c r="P33" s="14">
        <f t="shared" si="5"/>
        <v>1.5865394134096249</v>
      </c>
      <c r="Q33" s="14">
        <f t="shared" si="6"/>
        <v>1.4686202750949042</v>
      </c>
      <c r="R33" s="14">
        <f t="shared" si="7"/>
        <v>6.3461576536385005</v>
      </c>
      <c r="S33" s="14">
        <f t="shared" si="8"/>
        <v>5.8744811003796178</v>
      </c>
      <c r="T33" s="5"/>
      <c r="U33" s="5"/>
    </row>
    <row r="34" spans="1:21" x14ac:dyDescent="0.25">
      <c r="A34" s="5"/>
      <c r="B34" s="5">
        <v>32</v>
      </c>
      <c r="C34" s="5" t="s">
        <v>92</v>
      </c>
      <c r="D34" s="5" t="s">
        <v>98</v>
      </c>
      <c r="E34" s="14">
        <f>VLOOKUP(C34,'Facies lookup table'!$B$3:$F$56,4,FALSE)</f>
        <v>-0.86750056770472306</v>
      </c>
      <c r="F34" s="14">
        <f>VLOOKUP(C34,'Facies lookup table'!$B$3:$F$56,5,FALSE)</f>
        <v>0.78669866725303239</v>
      </c>
      <c r="G34" s="14">
        <f>VLOOKUP(D34,'Facies lookup table'!$B$3:$F$56,4,FALSE)</f>
        <v>-2.9374633654300153</v>
      </c>
      <c r="H34" s="14">
        <f>VLOOKUP(D34,'Facies lookup table'!$B$3:$F$56,5,FALSE)</f>
        <v>0.78669866725303239</v>
      </c>
      <c r="I34" s="6">
        <f t="shared" si="0"/>
        <v>2.6312016072851856</v>
      </c>
      <c r="J34" s="5"/>
      <c r="K34" s="14">
        <f t="shared" si="1"/>
        <v>0.15210777819745802</v>
      </c>
      <c r="L34" s="14">
        <f t="shared" si="2"/>
        <v>0.78669866725303239</v>
      </c>
      <c r="M34" s="14">
        <f t="shared" si="3"/>
        <v>2.2220705759227504</v>
      </c>
      <c r="N34" s="14">
        <f t="shared" si="4"/>
        <v>0.78669866725303239</v>
      </c>
      <c r="O34" s="5"/>
      <c r="P34" s="14">
        <f t="shared" si="5"/>
        <v>1.5865394134096249</v>
      </c>
      <c r="Q34" s="14">
        <f t="shared" si="6"/>
        <v>1.4686202750949042</v>
      </c>
      <c r="R34" s="14">
        <f t="shared" si="7"/>
        <v>12.572576483623449</v>
      </c>
      <c r="S34" s="14">
        <f t="shared" si="8"/>
        <v>11.638122934714341</v>
      </c>
      <c r="T34" s="5"/>
      <c r="U34" s="5"/>
    </row>
    <row r="35" spans="1:21" x14ac:dyDescent="0.25">
      <c r="A35" s="5"/>
      <c r="B35" s="5">
        <v>33</v>
      </c>
      <c r="C35" s="5" t="s">
        <v>99</v>
      </c>
      <c r="D35" s="5" t="s">
        <v>99</v>
      </c>
      <c r="E35" s="14">
        <f>VLOOKUP(C35,'Facies lookup table'!$B$3:$F$56,4,FALSE)</f>
        <v>-0.1743533871447778</v>
      </c>
      <c r="F35" s="14">
        <f>VLOOKUP(C35,'Facies lookup table'!$B$3:$F$56,5,FALSE)</f>
        <v>1.2667388112024724</v>
      </c>
      <c r="G35" s="14">
        <f>VLOOKUP(D35,'Facies lookup table'!$B$3:$F$56,4,FALSE)</f>
        <v>-0.1743533871447778</v>
      </c>
      <c r="H35" s="14">
        <f>VLOOKUP(D35,'Facies lookup table'!$B$3:$F$56,5,FALSE)</f>
        <v>1.2667388112024724</v>
      </c>
      <c r="I35" s="6">
        <f t="shared" si="0"/>
        <v>0</v>
      </c>
      <c r="J35" s="5"/>
      <c r="K35" s="14">
        <f t="shared" si="1"/>
        <v>-0.54103940236248727</v>
      </c>
      <c r="L35" s="14">
        <f t="shared" si="2"/>
        <v>1.2667388112024724</v>
      </c>
      <c r="M35" s="14">
        <f t="shared" si="3"/>
        <v>-0.54103940236248727</v>
      </c>
      <c r="N35" s="14">
        <f t="shared" si="4"/>
        <v>1.2667388112024724</v>
      </c>
      <c r="O35" s="5"/>
      <c r="P35" s="14">
        <f t="shared" si="5"/>
        <v>1.2985836954632954</v>
      </c>
      <c r="Q35" s="14">
        <f t="shared" si="6"/>
        <v>2.5893655603695898</v>
      </c>
      <c r="R35" s="14">
        <f t="shared" si="7"/>
        <v>1.2985836954632954</v>
      </c>
      <c r="S35" s="14">
        <f t="shared" si="8"/>
        <v>2.5893655603695898</v>
      </c>
      <c r="T35" s="5"/>
      <c r="U35" s="5"/>
    </row>
    <row r="36" spans="1:21" x14ac:dyDescent="0.25">
      <c r="A36" s="5"/>
      <c r="B36" s="5">
        <v>34</v>
      </c>
      <c r="C36" s="5" t="s">
        <v>99</v>
      </c>
      <c r="D36" s="5" t="s">
        <v>101</v>
      </c>
      <c r="E36" s="14">
        <f>VLOOKUP(C36,'Facies lookup table'!$B$3:$F$56,4,FALSE)</f>
        <v>-0.1743533871447778</v>
      </c>
      <c r="F36" s="14">
        <f>VLOOKUP(C36,'Facies lookup table'!$B$3:$F$56,5,FALSE)</f>
        <v>1.2667388112024724</v>
      </c>
      <c r="G36" s="14">
        <f>VLOOKUP(D36,'Facies lookup table'!$B$3:$F$56,4,FALSE)</f>
        <v>-0.86750056770472306</v>
      </c>
      <c r="H36" s="14">
        <f>VLOOKUP(D36,'Facies lookup table'!$B$3:$F$56,5,FALSE)</f>
        <v>1.2667388112024724</v>
      </c>
      <c r="I36" s="6">
        <f t="shared" si="0"/>
        <v>0.54719029245023609</v>
      </c>
      <c r="J36" s="5"/>
      <c r="K36" s="14">
        <f t="shared" si="1"/>
        <v>-0.54103940236248727</v>
      </c>
      <c r="L36" s="14">
        <f t="shared" si="2"/>
        <v>1.2667388112024724</v>
      </c>
      <c r="M36" s="14">
        <f t="shared" si="3"/>
        <v>0.15210777819745802</v>
      </c>
      <c r="N36" s="14">
        <f t="shared" si="4"/>
        <v>1.2667388112024724</v>
      </c>
      <c r="O36" s="5"/>
      <c r="P36" s="14">
        <f t="shared" si="5"/>
        <v>1.2985836954632954</v>
      </c>
      <c r="Q36" s="14">
        <f t="shared" si="6"/>
        <v>2.5893655603695898</v>
      </c>
      <c r="R36" s="14">
        <f t="shared" si="7"/>
        <v>2.5971673909265909</v>
      </c>
      <c r="S36" s="14">
        <f t="shared" si="8"/>
        <v>5.1787311207391795</v>
      </c>
      <c r="T36" s="5"/>
      <c r="U36" s="5"/>
    </row>
    <row r="37" spans="1:21" x14ac:dyDescent="0.25">
      <c r="A37" s="5"/>
      <c r="B37" s="5">
        <v>35</v>
      </c>
      <c r="C37" s="5" t="s">
        <v>99</v>
      </c>
      <c r="D37" s="5" t="s">
        <v>103</v>
      </c>
      <c r="E37" s="14">
        <f>VLOOKUP(C37,'Facies lookup table'!$B$3:$F$56,4,FALSE)</f>
        <v>-0.1743533871447778</v>
      </c>
      <c r="F37" s="14">
        <f>VLOOKUP(C37,'Facies lookup table'!$B$3:$F$56,5,FALSE)</f>
        <v>1.2667388112024724</v>
      </c>
      <c r="G37" s="14">
        <f>VLOOKUP(D37,'Facies lookup table'!$B$3:$F$56,4,FALSE)</f>
        <v>-1.5606477482646683</v>
      </c>
      <c r="H37" s="14">
        <f>VLOOKUP(D37,'Facies lookup table'!$B$3:$F$56,5,FALSE)</f>
        <v>1.2667388112024724</v>
      </c>
      <c r="I37" s="6">
        <f t="shared" si="0"/>
        <v>1.0943805849004722</v>
      </c>
      <c r="J37" s="5"/>
      <c r="K37" s="14">
        <f t="shared" si="1"/>
        <v>-0.54103940236248727</v>
      </c>
      <c r="L37" s="14">
        <f t="shared" si="2"/>
        <v>1.2667388112024724</v>
      </c>
      <c r="M37" s="14">
        <f t="shared" si="3"/>
        <v>0.84525495875740331</v>
      </c>
      <c r="N37" s="14">
        <f t="shared" si="4"/>
        <v>1.2667388112024724</v>
      </c>
      <c r="O37" s="5"/>
      <c r="P37" s="14">
        <f t="shared" si="5"/>
        <v>1.2985836954632954</v>
      </c>
      <c r="Q37" s="14">
        <f t="shared" si="6"/>
        <v>2.5893655603695898</v>
      </c>
      <c r="R37" s="14">
        <f t="shared" si="7"/>
        <v>5.1943347818531818</v>
      </c>
      <c r="S37" s="14">
        <f t="shared" si="8"/>
        <v>10.357462241478359</v>
      </c>
      <c r="T37" s="5"/>
      <c r="U37" s="5"/>
    </row>
    <row r="38" spans="1:21" x14ac:dyDescent="0.25">
      <c r="A38" s="5"/>
      <c r="B38" s="5">
        <v>36</v>
      </c>
      <c r="C38" s="5" t="s">
        <v>99</v>
      </c>
      <c r="D38" s="5" t="s">
        <v>105</v>
      </c>
      <c r="E38" s="14">
        <f>VLOOKUP(C38,'Facies lookup table'!$B$3:$F$56,4,FALSE)</f>
        <v>-0.1743533871447778</v>
      </c>
      <c r="F38" s="14">
        <f>VLOOKUP(C38,'Facies lookup table'!$B$3:$F$56,5,FALSE)</f>
        <v>1.2667388112024724</v>
      </c>
      <c r="G38" s="14">
        <f>VLOOKUP(D38,'Facies lookup table'!$B$3:$F$56,4,FALSE)</f>
        <v>-2.2537949288246137</v>
      </c>
      <c r="H38" s="14">
        <f>VLOOKUP(D38,'Facies lookup table'!$B$3:$F$56,5,FALSE)</f>
        <v>1.2667388112024724</v>
      </c>
      <c r="I38" s="6">
        <f t="shared" si="0"/>
        <v>1.6415708773507081</v>
      </c>
      <c r="J38" s="5"/>
      <c r="K38" s="14">
        <f t="shared" si="1"/>
        <v>-0.54103940236248727</v>
      </c>
      <c r="L38" s="14">
        <f t="shared" si="2"/>
        <v>1.2667388112024724</v>
      </c>
      <c r="M38" s="14">
        <f t="shared" si="3"/>
        <v>1.5384021393173488</v>
      </c>
      <c r="N38" s="14">
        <f t="shared" si="4"/>
        <v>1.2667388112024724</v>
      </c>
      <c r="O38" s="5"/>
      <c r="P38" s="14">
        <f t="shared" si="5"/>
        <v>1.2985836954632954</v>
      </c>
      <c r="Q38" s="14">
        <f t="shared" si="6"/>
        <v>2.5893655603695898</v>
      </c>
      <c r="R38" s="14">
        <f t="shared" si="7"/>
        <v>10.388669563706365</v>
      </c>
      <c r="S38" s="14">
        <f t="shared" si="8"/>
        <v>20.714924482956722</v>
      </c>
      <c r="T38" s="5"/>
      <c r="U38" s="5"/>
    </row>
    <row r="39" spans="1:21" x14ac:dyDescent="0.25">
      <c r="A39" s="5"/>
      <c r="B39" s="5">
        <v>37</v>
      </c>
      <c r="C39" s="5" t="s">
        <v>99</v>
      </c>
      <c r="D39" s="5" t="s">
        <v>107</v>
      </c>
      <c r="E39" s="14">
        <f>VLOOKUP(C39,'Facies lookup table'!$B$3:$F$56,4,FALSE)</f>
        <v>-0.1743533871447778</v>
      </c>
      <c r="F39" s="14">
        <f>VLOOKUP(C39,'Facies lookup table'!$B$3:$F$56,5,FALSE)</f>
        <v>1.2667388112024724</v>
      </c>
      <c r="G39" s="14">
        <f>VLOOKUP(D39,'Facies lookup table'!$B$3:$F$56,4,FALSE)</f>
        <v>-2.9374633654300153</v>
      </c>
      <c r="H39" s="14">
        <f>VLOOKUP(D39,'Facies lookup table'!$B$3:$F$56,5,FALSE)</f>
        <v>1.2667388112024724</v>
      </c>
      <c r="I39" s="6">
        <f t="shared" si="0"/>
        <v>2.1812783770809943</v>
      </c>
      <c r="J39" s="5"/>
      <c r="K39" s="14">
        <f t="shared" si="1"/>
        <v>-0.54103940236248727</v>
      </c>
      <c r="L39" s="14">
        <f t="shared" si="2"/>
        <v>1.2667388112024724</v>
      </c>
      <c r="M39" s="14">
        <f t="shared" si="3"/>
        <v>2.2220705759227504</v>
      </c>
      <c r="N39" s="14">
        <f t="shared" si="4"/>
        <v>1.2667388112024724</v>
      </c>
      <c r="O39" s="5"/>
      <c r="P39" s="14">
        <f t="shared" si="5"/>
        <v>1.2985836954632954</v>
      </c>
      <c r="Q39" s="14">
        <f t="shared" si="6"/>
        <v>2.5893655603695898</v>
      </c>
      <c r="R39" s="14">
        <f t="shared" si="7"/>
        <v>20.581326494135251</v>
      </c>
      <c r="S39" s="14">
        <f t="shared" si="8"/>
        <v>41.039001334159536</v>
      </c>
      <c r="T39" s="5"/>
      <c r="U39" s="5"/>
    </row>
    <row r="40" spans="1:21" x14ac:dyDescent="0.25">
      <c r="A40" s="5"/>
      <c r="B40" s="5">
        <v>38</v>
      </c>
      <c r="C40" s="5" t="s">
        <v>101</v>
      </c>
      <c r="D40" s="5" t="s">
        <v>103</v>
      </c>
      <c r="E40" s="14">
        <f>VLOOKUP(C40,'Facies lookup table'!$B$3:$F$56,4,FALSE)</f>
        <v>-0.86750056770472306</v>
      </c>
      <c r="F40" s="14">
        <f>VLOOKUP(C40,'Facies lookup table'!$B$3:$F$56,5,FALSE)</f>
        <v>1.2667388112024724</v>
      </c>
      <c r="G40" s="14">
        <f>VLOOKUP(D40,'Facies lookup table'!$B$3:$F$56,4,FALSE)</f>
        <v>-1.5606477482646683</v>
      </c>
      <c r="H40" s="14">
        <f>VLOOKUP(D40,'Facies lookup table'!$B$3:$F$56,5,FALSE)</f>
        <v>1.2667388112024724</v>
      </c>
      <c r="I40" s="6">
        <f t="shared" si="0"/>
        <v>0.54719029245023609</v>
      </c>
      <c r="J40" s="5"/>
      <c r="K40" s="14">
        <f t="shared" si="1"/>
        <v>0.15210777819745802</v>
      </c>
      <c r="L40" s="14">
        <f t="shared" si="2"/>
        <v>1.2667388112024724</v>
      </c>
      <c r="M40" s="14">
        <f t="shared" si="3"/>
        <v>0.84525495875740331</v>
      </c>
      <c r="N40" s="14">
        <f t="shared" si="4"/>
        <v>1.2667388112024724</v>
      </c>
      <c r="O40" s="5"/>
      <c r="P40" s="14">
        <f t="shared" si="5"/>
        <v>2.5971673909265909</v>
      </c>
      <c r="Q40" s="14">
        <f t="shared" si="6"/>
        <v>5.1787311207391795</v>
      </c>
      <c r="R40" s="14">
        <f t="shared" si="7"/>
        <v>5.1943347818531818</v>
      </c>
      <c r="S40" s="14">
        <f t="shared" si="8"/>
        <v>10.357462241478359</v>
      </c>
      <c r="T40" s="5"/>
      <c r="U40" s="5"/>
    </row>
    <row r="41" spans="1:21" x14ac:dyDescent="0.25">
      <c r="A41" s="5"/>
      <c r="B41" s="5">
        <v>39</v>
      </c>
      <c r="C41" s="5" t="s">
        <v>101</v>
      </c>
      <c r="D41" s="5" t="s">
        <v>105</v>
      </c>
      <c r="E41" s="14">
        <f>VLOOKUP(C41,'Facies lookup table'!$B$3:$F$56,4,FALSE)</f>
        <v>-0.86750056770472306</v>
      </c>
      <c r="F41" s="14">
        <f>VLOOKUP(C41,'Facies lookup table'!$B$3:$F$56,5,FALSE)</f>
        <v>1.2667388112024724</v>
      </c>
      <c r="G41" s="14">
        <f>VLOOKUP(D41,'Facies lookup table'!$B$3:$F$56,4,FALSE)</f>
        <v>-2.2537949288246137</v>
      </c>
      <c r="H41" s="14">
        <f>VLOOKUP(D41,'Facies lookup table'!$B$3:$F$56,5,FALSE)</f>
        <v>1.2667388112024724</v>
      </c>
      <c r="I41" s="6">
        <f t="shared" si="0"/>
        <v>1.0943805849004724</v>
      </c>
      <c r="J41" s="5"/>
      <c r="K41" s="14">
        <f t="shared" si="1"/>
        <v>0.15210777819745802</v>
      </c>
      <c r="L41" s="14">
        <f t="shared" si="2"/>
        <v>1.2667388112024724</v>
      </c>
      <c r="M41" s="14">
        <f t="shared" si="3"/>
        <v>1.5384021393173488</v>
      </c>
      <c r="N41" s="14">
        <f t="shared" si="4"/>
        <v>1.2667388112024724</v>
      </c>
      <c r="O41" s="5"/>
      <c r="P41" s="14">
        <f t="shared" si="5"/>
        <v>2.5971673909265909</v>
      </c>
      <c r="Q41" s="14">
        <f t="shared" si="6"/>
        <v>5.1787311207391795</v>
      </c>
      <c r="R41" s="14">
        <f t="shared" si="7"/>
        <v>10.388669563706365</v>
      </c>
      <c r="S41" s="14">
        <f t="shared" si="8"/>
        <v>20.714924482956722</v>
      </c>
      <c r="T41" s="5"/>
      <c r="U41" s="5"/>
    </row>
    <row r="42" spans="1:21" x14ac:dyDescent="0.25">
      <c r="A42" s="5"/>
      <c r="B42" s="5">
        <v>40</v>
      </c>
      <c r="C42" s="5" t="s">
        <v>101</v>
      </c>
      <c r="D42" s="5" t="s">
        <v>107</v>
      </c>
      <c r="E42" s="14">
        <f>VLOOKUP(C42,'Facies lookup table'!$B$3:$F$56,4,FALSE)</f>
        <v>-0.86750056770472306</v>
      </c>
      <c r="F42" s="14">
        <f>VLOOKUP(C42,'Facies lookup table'!$B$3:$F$56,5,FALSE)</f>
        <v>1.2667388112024724</v>
      </c>
      <c r="G42" s="14">
        <f>VLOOKUP(D42,'Facies lookup table'!$B$3:$F$56,4,FALSE)</f>
        <v>-2.9374633654300153</v>
      </c>
      <c r="H42" s="14">
        <f>VLOOKUP(D42,'Facies lookup table'!$B$3:$F$56,5,FALSE)</f>
        <v>1.2667388112024724</v>
      </c>
      <c r="I42" s="6">
        <f t="shared" si="0"/>
        <v>1.6340880846307586</v>
      </c>
      <c r="J42" s="5"/>
      <c r="K42" s="14">
        <f t="shared" si="1"/>
        <v>0.15210777819745802</v>
      </c>
      <c r="L42" s="14">
        <f t="shared" si="2"/>
        <v>1.2667388112024724</v>
      </c>
      <c r="M42" s="14">
        <f t="shared" si="3"/>
        <v>2.2220705759227504</v>
      </c>
      <c r="N42" s="14">
        <f t="shared" si="4"/>
        <v>1.2667388112024724</v>
      </c>
      <c r="O42" s="5"/>
      <c r="P42" s="14">
        <f t="shared" si="5"/>
        <v>2.5971673909265909</v>
      </c>
      <c r="Q42" s="14">
        <f t="shared" si="6"/>
        <v>5.1787311207391795</v>
      </c>
      <c r="R42" s="14">
        <f t="shared" si="7"/>
        <v>20.581326494135251</v>
      </c>
      <c r="S42" s="14">
        <f t="shared" si="8"/>
        <v>41.039001334159536</v>
      </c>
      <c r="T42" s="5"/>
      <c r="U4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J43"/>
  <sheetViews>
    <sheetView zoomScale="80" zoomScaleNormal="80" workbookViewId="0"/>
  </sheetViews>
  <sheetFormatPr defaultRowHeight="15" x14ac:dyDescent="0.25"/>
  <sheetData>
    <row r="2" spans="2:62" x14ac:dyDescent="0.25">
      <c r="D2" s="7" t="s">
        <v>117</v>
      </c>
    </row>
    <row r="3" spans="2:62" s="2" customFormat="1" ht="60" x14ac:dyDescent="0.25">
      <c r="B3" s="4" t="s">
        <v>60</v>
      </c>
      <c r="C3" s="2" t="s">
        <v>59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  <c r="AD3" s="2" t="s">
        <v>26</v>
      </c>
      <c r="AE3" s="2" t="s">
        <v>27</v>
      </c>
      <c r="AF3" s="2" t="s">
        <v>28</v>
      </c>
      <c r="AG3" s="2" t="s">
        <v>29</v>
      </c>
      <c r="AH3" s="2" t="s">
        <v>30</v>
      </c>
      <c r="AI3" s="2" t="s">
        <v>31</v>
      </c>
      <c r="AJ3" s="2" t="s">
        <v>32</v>
      </c>
      <c r="AK3" s="2" t="s">
        <v>33</v>
      </c>
      <c r="AL3" s="2" t="s">
        <v>34</v>
      </c>
      <c r="AM3" s="2" t="s">
        <v>35</v>
      </c>
      <c r="AN3" s="2" t="s">
        <v>36</v>
      </c>
      <c r="AO3" s="2" t="s">
        <v>37</v>
      </c>
      <c r="AP3" s="2" t="s">
        <v>38</v>
      </c>
      <c r="AQ3" s="2" t="s">
        <v>39</v>
      </c>
      <c r="AR3" s="2" t="s">
        <v>40</v>
      </c>
      <c r="AS3" s="2" t="s">
        <v>41</v>
      </c>
      <c r="AT3" s="2" t="s">
        <v>42</v>
      </c>
      <c r="AU3" s="2" t="s">
        <v>43</v>
      </c>
      <c r="AV3" s="2" t="s">
        <v>44</v>
      </c>
      <c r="AW3" s="2" t="s">
        <v>45</v>
      </c>
      <c r="AX3" s="2" t="s">
        <v>46</v>
      </c>
      <c r="AY3" s="2" t="s">
        <v>47</v>
      </c>
      <c r="AZ3" s="2" t="s">
        <v>48</v>
      </c>
      <c r="BA3" s="2" t="s">
        <v>49</v>
      </c>
      <c r="BB3" s="2" t="s">
        <v>50</v>
      </c>
      <c r="BC3" s="2" t="s">
        <v>51</v>
      </c>
      <c r="BD3" s="2" t="s">
        <v>52</v>
      </c>
      <c r="BE3" s="2" t="s">
        <v>53</v>
      </c>
      <c r="BF3" s="2" t="s">
        <v>54</v>
      </c>
      <c r="BG3" s="2" t="s">
        <v>55</v>
      </c>
      <c r="BH3" s="2" t="s">
        <v>56</v>
      </c>
      <c r="BI3" s="2" t="s">
        <v>57</v>
      </c>
      <c r="BJ3" s="2" t="s">
        <v>58</v>
      </c>
    </row>
    <row r="4" spans="2:62" x14ac:dyDescent="0.25">
      <c r="B4">
        <v>1</v>
      </c>
      <c r="C4" s="1">
        <v>0</v>
      </c>
      <c r="D4" s="1">
        <v>2.68</v>
      </c>
      <c r="E4" s="1">
        <v>2.68</v>
      </c>
      <c r="F4" s="1">
        <v>2.68</v>
      </c>
      <c r="G4" s="1">
        <v>2.68</v>
      </c>
      <c r="H4" s="1">
        <v>2.68</v>
      </c>
      <c r="I4" s="1">
        <v>2.68</v>
      </c>
      <c r="J4" s="1">
        <v>2.68</v>
      </c>
      <c r="K4" s="1">
        <v>2.68</v>
      </c>
      <c r="L4" s="1">
        <v>2.68</v>
      </c>
      <c r="M4" s="1">
        <v>2.68</v>
      </c>
      <c r="N4" s="1">
        <v>2.68</v>
      </c>
      <c r="O4" s="1">
        <v>2.68</v>
      </c>
      <c r="P4" s="1">
        <v>2.68</v>
      </c>
      <c r="Q4" s="1">
        <v>2.68</v>
      </c>
      <c r="R4" s="1">
        <v>2.68</v>
      </c>
      <c r="S4" s="1">
        <v>2.68</v>
      </c>
      <c r="T4" s="1">
        <v>2.68</v>
      </c>
      <c r="U4" s="1">
        <v>2.68</v>
      </c>
      <c r="V4" s="1">
        <v>2.68</v>
      </c>
      <c r="W4" s="1">
        <v>2.68</v>
      </c>
      <c r="X4" s="1">
        <v>2.68</v>
      </c>
      <c r="Y4" s="1">
        <v>2.68</v>
      </c>
      <c r="Z4" s="1">
        <v>2.68</v>
      </c>
      <c r="AA4" s="1">
        <v>2.68</v>
      </c>
      <c r="AB4" s="1">
        <v>2.68</v>
      </c>
      <c r="AC4" s="1">
        <v>2.68</v>
      </c>
      <c r="AD4" s="1">
        <v>2.68</v>
      </c>
      <c r="AE4" s="1">
        <v>2.68</v>
      </c>
      <c r="AF4" s="1">
        <v>2.68</v>
      </c>
      <c r="AG4" s="1">
        <v>2.68</v>
      </c>
      <c r="AH4" s="1">
        <v>2.68</v>
      </c>
      <c r="AI4" s="1">
        <v>2.68</v>
      </c>
      <c r="AJ4" s="1">
        <v>2.68</v>
      </c>
      <c r="AK4" s="1">
        <v>2.68</v>
      </c>
      <c r="AL4" s="1">
        <v>2.68</v>
      </c>
      <c r="AM4" s="1">
        <v>2.68</v>
      </c>
      <c r="AN4" s="1">
        <v>2.68</v>
      </c>
      <c r="AO4" s="1">
        <v>2.68</v>
      </c>
      <c r="AP4" s="1">
        <v>2.68</v>
      </c>
      <c r="AQ4" s="1">
        <v>2.68</v>
      </c>
      <c r="AR4" s="1">
        <v>2.68</v>
      </c>
      <c r="AS4" s="1">
        <v>2.68</v>
      </c>
      <c r="AT4" s="1">
        <v>2.68</v>
      </c>
      <c r="AU4" s="1">
        <v>2.68</v>
      </c>
      <c r="AV4" s="1">
        <v>2.68</v>
      </c>
      <c r="AW4" s="1">
        <v>2.68</v>
      </c>
      <c r="AX4" s="1">
        <v>2.68</v>
      </c>
      <c r="AY4" s="1">
        <v>2.68</v>
      </c>
      <c r="AZ4" s="1">
        <v>2.68</v>
      </c>
      <c r="BA4" s="1">
        <v>2.68</v>
      </c>
      <c r="BB4" s="1">
        <v>2.68</v>
      </c>
      <c r="BC4" s="1">
        <v>2.68</v>
      </c>
      <c r="BD4" s="1">
        <v>2.68</v>
      </c>
      <c r="BE4" s="1">
        <v>2.68</v>
      </c>
      <c r="BF4" s="1">
        <v>2.68</v>
      </c>
      <c r="BG4" s="1">
        <v>2.68</v>
      </c>
      <c r="BH4" s="1">
        <v>2.68</v>
      </c>
      <c r="BI4" s="1">
        <v>2.68</v>
      </c>
      <c r="BJ4" s="1">
        <v>2.68</v>
      </c>
    </row>
    <row r="5" spans="2:62" x14ac:dyDescent="0.25">
      <c r="B5">
        <v>2</v>
      </c>
      <c r="C5" s="1">
        <v>9.5824185314096155</v>
      </c>
      <c r="D5" s="1">
        <v>64.47</v>
      </c>
      <c r="E5" s="1">
        <v>69.59</v>
      </c>
      <c r="F5" s="1">
        <v>28.59</v>
      </c>
      <c r="G5" s="1">
        <v>43.6</v>
      </c>
      <c r="H5" s="1">
        <v>46.34</v>
      </c>
      <c r="I5" s="1">
        <v>35.409999999999997</v>
      </c>
      <c r="J5" s="1">
        <v>36.26</v>
      </c>
      <c r="K5" s="1">
        <v>42.2</v>
      </c>
      <c r="L5" s="1">
        <v>43.11</v>
      </c>
      <c r="M5" s="1">
        <v>54.42</v>
      </c>
      <c r="N5" s="1">
        <v>28.45</v>
      </c>
      <c r="O5" s="1">
        <v>30.02</v>
      </c>
      <c r="P5" s="1">
        <v>40.450000000000003</v>
      </c>
      <c r="Q5" s="1">
        <v>28.86</v>
      </c>
      <c r="R5" s="1">
        <v>3.29</v>
      </c>
      <c r="S5" s="1">
        <v>27.8</v>
      </c>
      <c r="T5" s="1">
        <v>36.18</v>
      </c>
      <c r="U5" s="1">
        <v>34.46</v>
      </c>
      <c r="V5" s="1">
        <v>29.08</v>
      </c>
      <c r="W5" s="1">
        <v>30.18</v>
      </c>
      <c r="X5" s="1">
        <v>31.02</v>
      </c>
      <c r="Y5" s="1">
        <v>52.99</v>
      </c>
      <c r="Z5" s="1">
        <v>34.9</v>
      </c>
      <c r="AA5" s="1">
        <v>71.31</v>
      </c>
      <c r="AB5" s="1">
        <v>51.56</v>
      </c>
      <c r="AC5" s="1">
        <v>41.98</v>
      </c>
      <c r="AD5" s="1">
        <v>50.71</v>
      </c>
      <c r="AE5" s="1">
        <v>48.32</v>
      </c>
      <c r="AF5" s="1">
        <v>35.729999999999997</v>
      </c>
      <c r="AG5" s="1">
        <v>30.53</v>
      </c>
      <c r="AH5" s="1">
        <v>35.71</v>
      </c>
      <c r="AI5" s="1">
        <v>34.619999999999997</v>
      </c>
      <c r="AJ5" s="1">
        <v>33.47</v>
      </c>
      <c r="AK5" s="1">
        <v>31.98</v>
      </c>
      <c r="AL5" s="1">
        <v>33.93</v>
      </c>
      <c r="AM5" s="1">
        <v>33.32</v>
      </c>
      <c r="AN5" s="1">
        <v>34.82</v>
      </c>
      <c r="AO5" s="1">
        <v>34.39</v>
      </c>
      <c r="AP5" s="1">
        <v>40.15</v>
      </c>
      <c r="AQ5" s="1">
        <v>33.130000000000003</v>
      </c>
      <c r="AR5" s="1">
        <v>39.54</v>
      </c>
      <c r="AS5" s="1">
        <v>25.73</v>
      </c>
      <c r="AT5" s="1">
        <v>16.36</v>
      </c>
      <c r="AU5" s="1">
        <v>39.020000000000003</v>
      </c>
      <c r="AV5" s="1">
        <v>18.149999999999999</v>
      </c>
      <c r="AW5" s="1">
        <v>40</v>
      </c>
      <c r="AX5" s="1">
        <v>16.34</v>
      </c>
      <c r="AY5" s="1">
        <v>51.56</v>
      </c>
      <c r="AZ5" s="1">
        <v>20.54</v>
      </c>
      <c r="BA5" s="1">
        <v>27.38</v>
      </c>
      <c r="BB5" s="1">
        <v>77.31</v>
      </c>
      <c r="BC5" s="1">
        <v>39.770000000000003</v>
      </c>
      <c r="BD5" s="1">
        <v>29.62</v>
      </c>
      <c r="BE5" s="1">
        <v>38.83</v>
      </c>
      <c r="BF5" s="1">
        <v>30.02</v>
      </c>
      <c r="BG5" s="1">
        <v>28.54</v>
      </c>
      <c r="BH5" s="1">
        <v>44.15</v>
      </c>
      <c r="BI5" s="1">
        <v>67.150000000000006</v>
      </c>
      <c r="BJ5" s="1">
        <v>50.66</v>
      </c>
    </row>
    <row r="6" spans="2:62" x14ac:dyDescent="0.25">
      <c r="B6">
        <v>3</v>
      </c>
      <c r="C6" s="1">
        <v>19.164837062819231</v>
      </c>
      <c r="D6" s="1">
        <v>64.83</v>
      </c>
      <c r="E6" s="1">
        <v>69.7</v>
      </c>
      <c r="F6" s="1">
        <v>36.369999999999997</v>
      </c>
      <c r="G6" s="1">
        <v>53.26</v>
      </c>
      <c r="H6" s="1">
        <v>48.69</v>
      </c>
      <c r="I6" s="1">
        <v>40.909999999999997</v>
      </c>
      <c r="J6" s="1">
        <v>37.69</v>
      </c>
      <c r="K6" s="1">
        <v>44.81</v>
      </c>
      <c r="L6" s="1">
        <v>45.88</v>
      </c>
      <c r="M6" s="1">
        <v>62.7</v>
      </c>
      <c r="N6" s="1">
        <v>35.49</v>
      </c>
      <c r="O6" s="1">
        <v>36.71</v>
      </c>
      <c r="P6" s="1">
        <v>44.75</v>
      </c>
      <c r="Q6" s="1">
        <v>31.74</v>
      </c>
      <c r="R6" s="1">
        <v>3.29</v>
      </c>
      <c r="S6" s="1">
        <v>33.96</v>
      </c>
      <c r="T6" s="1">
        <v>42.23</v>
      </c>
      <c r="U6" s="1">
        <v>42.63</v>
      </c>
      <c r="V6" s="1">
        <v>34.9</v>
      </c>
      <c r="W6" s="1">
        <v>34.119999999999997</v>
      </c>
      <c r="X6" s="1">
        <v>35.200000000000003</v>
      </c>
      <c r="Y6" s="1">
        <v>53.54</v>
      </c>
      <c r="Z6" s="1">
        <v>38.36</v>
      </c>
      <c r="AA6" s="1">
        <v>71.33</v>
      </c>
      <c r="AB6" s="1">
        <v>56.61</v>
      </c>
      <c r="AC6" s="1">
        <v>48.04</v>
      </c>
      <c r="AD6" s="1">
        <v>55.24</v>
      </c>
      <c r="AE6" s="1">
        <v>53.97</v>
      </c>
      <c r="AF6" s="1">
        <v>34.299999999999997</v>
      </c>
      <c r="AG6" s="1">
        <v>33.26</v>
      </c>
      <c r="AH6" s="1">
        <v>38.590000000000003</v>
      </c>
      <c r="AI6" s="1">
        <v>35.69</v>
      </c>
      <c r="AJ6" s="1">
        <v>36.53</v>
      </c>
      <c r="AK6" s="1">
        <v>35.49</v>
      </c>
      <c r="AL6" s="1">
        <v>35.82</v>
      </c>
      <c r="AM6" s="1">
        <v>33.299999999999997</v>
      </c>
      <c r="AN6" s="1">
        <v>39.36</v>
      </c>
      <c r="AO6" s="1">
        <v>37.72</v>
      </c>
      <c r="AP6" s="1">
        <v>40.299999999999997</v>
      </c>
      <c r="AQ6" s="1">
        <v>34.630000000000003</v>
      </c>
      <c r="AR6" s="1">
        <v>41.69</v>
      </c>
      <c r="AS6" s="1">
        <v>28.16</v>
      </c>
      <c r="AT6" s="1">
        <v>18.43</v>
      </c>
      <c r="AU6" s="1">
        <v>54.93</v>
      </c>
      <c r="AV6" s="1">
        <v>21.74</v>
      </c>
      <c r="AW6" s="1">
        <v>45.2</v>
      </c>
      <c r="AX6" s="1">
        <v>16.57</v>
      </c>
      <c r="AY6" s="1">
        <v>53.16</v>
      </c>
      <c r="AZ6" s="1">
        <v>28.22</v>
      </c>
      <c r="BA6" s="1">
        <v>29.46</v>
      </c>
      <c r="BB6" s="1">
        <v>77.31</v>
      </c>
      <c r="BC6" s="1">
        <v>49</v>
      </c>
      <c r="BD6" s="1">
        <v>35.619999999999997</v>
      </c>
      <c r="BE6" s="1">
        <v>40.43</v>
      </c>
      <c r="BF6" s="1">
        <v>33.25</v>
      </c>
      <c r="BG6" s="1">
        <v>32.83</v>
      </c>
      <c r="BH6" s="1">
        <v>48.77</v>
      </c>
      <c r="BI6" s="1">
        <v>70.56</v>
      </c>
      <c r="BJ6" s="1">
        <v>54.81</v>
      </c>
    </row>
    <row r="7" spans="2:62" x14ac:dyDescent="0.25">
      <c r="B7">
        <v>4</v>
      </c>
      <c r="C7" s="1">
        <v>28.747255594228847</v>
      </c>
      <c r="D7" s="1">
        <v>64.84</v>
      </c>
      <c r="E7" s="1">
        <v>69.7</v>
      </c>
      <c r="F7" s="1">
        <v>47.23</v>
      </c>
      <c r="G7" s="1">
        <v>57.15</v>
      </c>
      <c r="H7" s="1">
        <v>53.62</v>
      </c>
      <c r="I7" s="1">
        <v>45.3</v>
      </c>
      <c r="J7" s="1">
        <v>42.43</v>
      </c>
      <c r="K7" s="1">
        <v>45.23</v>
      </c>
      <c r="L7" s="1">
        <v>46.08</v>
      </c>
      <c r="M7" s="1">
        <v>63.79</v>
      </c>
      <c r="N7" s="1">
        <v>42.77</v>
      </c>
      <c r="O7" s="1">
        <v>45.97</v>
      </c>
      <c r="P7" s="1">
        <v>49.22</v>
      </c>
      <c r="Q7" s="1">
        <v>37.33</v>
      </c>
      <c r="R7" s="1">
        <v>3.29</v>
      </c>
      <c r="S7" s="1">
        <v>42.29</v>
      </c>
      <c r="T7" s="1">
        <v>51.91</v>
      </c>
      <c r="U7" s="1">
        <v>48.3</v>
      </c>
      <c r="V7" s="1">
        <v>40.74</v>
      </c>
      <c r="W7" s="1">
        <v>39.090000000000003</v>
      </c>
      <c r="X7" s="1">
        <v>43.46</v>
      </c>
      <c r="Y7" s="1">
        <v>53.9</v>
      </c>
      <c r="Z7" s="1">
        <v>43.56</v>
      </c>
      <c r="AA7" s="1">
        <v>71.33</v>
      </c>
      <c r="AB7" s="1">
        <v>60.6</v>
      </c>
      <c r="AC7" s="1">
        <v>51.94</v>
      </c>
      <c r="AD7" s="1">
        <v>60.73</v>
      </c>
      <c r="AE7" s="1">
        <v>56.91</v>
      </c>
      <c r="AF7" s="1">
        <v>33.74</v>
      </c>
      <c r="AG7" s="1">
        <v>37.590000000000003</v>
      </c>
      <c r="AH7" s="1">
        <v>43.11</v>
      </c>
      <c r="AI7" s="1">
        <v>38.75</v>
      </c>
      <c r="AJ7" s="1">
        <v>41.76</v>
      </c>
      <c r="AK7" s="1">
        <v>38.520000000000003</v>
      </c>
      <c r="AL7" s="1">
        <v>38.15</v>
      </c>
      <c r="AM7" s="1">
        <v>32.159999999999997</v>
      </c>
      <c r="AN7" s="1">
        <v>42.27</v>
      </c>
      <c r="AO7" s="1">
        <v>42.71</v>
      </c>
      <c r="AP7" s="1">
        <v>40.32</v>
      </c>
      <c r="AQ7" s="1">
        <v>38.31</v>
      </c>
      <c r="AR7" s="1">
        <v>41.59</v>
      </c>
      <c r="AS7" s="1">
        <v>33.22</v>
      </c>
      <c r="AT7" s="1">
        <v>25.18</v>
      </c>
      <c r="AU7" s="1">
        <v>64.83</v>
      </c>
      <c r="AV7" s="1">
        <v>28.6</v>
      </c>
      <c r="AW7" s="1">
        <v>51.88</v>
      </c>
      <c r="AX7" s="1">
        <v>17.11</v>
      </c>
      <c r="AY7" s="1">
        <v>55.36</v>
      </c>
      <c r="AZ7" s="1">
        <v>35.78</v>
      </c>
      <c r="BA7" s="1">
        <v>34.409999999999997</v>
      </c>
      <c r="BB7" s="1">
        <v>77.31</v>
      </c>
      <c r="BC7" s="1">
        <v>56.39</v>
      </c>
      <c r="BD7" s="1">
        <v>40.880000000000003</v>
      </c>
      <c r="BE7" s="1">
        <v>41.56</v>
      </c>
      <c r="BF7" s="1">
        <v>41.01</v>
      </c>
      <c r="BG7" s="1">
        <v>39.590000000000003</v>
      </c>
      <c r="BH7" s="1">
        <v>55.2</v>
      </c>
      <c r="BI7" s="1">
        <v>72.28</v>
      </c>
      <c r="BJ7" s="1">
        <v>61.25</v>
      </c>
    </row>
    <row r="8" spans="2:62" x14ac:dyDescent="0.25">
      <c r="B8">
        <v>5</v>
      </c>
      <c r="C8" s="1">
        <v>38.19863515690006</v>
      </c>
      <c r="D8" s="1">
        <v>64.88</v>
      </c>
      <c r="E8" s="1">
        <v>69.7</v>
      </c>
      <c r="F8" s="1">
        <v>55.38</v>
      </c>
      <c r="G8" s="1">
        <v>61.54</v>
      </c>
      <c r="H8" s="1">
        <v>57.14</v>
      </c>
      <c r="I8" s="1">
        <v>50.28</v>
      </c>
      <c r="J8" s="1">
        <v>46.48</v>
      </c>
      <c r="K8" s="1">
        <v>47.38</v>
      </c>
      <c r="L8" s="1">
        <v>46.56</v>
      </c>
      <c r="M8" s="1">
        <v>64.88</v>
      </c>
      <c r="N8" s="1">
        <v>49.45</v>
      </c>
      <c r="O8" s="1">
        <v>51.16</v>
      </c>
      <c r="P8" s="1">
        <v>54.22</v>
      </c>
      <c r="Q8" s="1">
        <v>40.619999999999997</v>
      </c>
      <c r="R8" s="1">
        <v>3.29</v>
      </c>
      <c r="S8" s="1">
        <v>49.53</v>
      </c>
      <c r="T8" s="1">
        <v>56.33</v>
      </c>
      <c r="U8" s="1">
        <v>54.49</v>
      </c>
      <c r="V8" s="1">
        <v>47.15</v>
      </c>
      <c r="W8" s="1">
        <v>42.64</v>
      </c>
      <c r="X8" s="1">
        <v>47.49</v>
      </c>
      <c r="Y8" s="1">
        <v>54.44</v>
      </c>
      <c r="Z8" s="1">
        <v>48.57</v>
      </c>
      <c r="AA8" s="1">
        <v>71.34</v>
      </c>
      <c r="AB8" s="1">
        <v>62.72</v>
      </c>
      <c r="AC8" s="1">
        <v>57.08</v>
      </c>
      <c r="AD8" s="1">
        <v>64.02</v>
      </c>
      <c r="AE8" s="1">
        <v>61.67</v>
      </c>
      <c r="AF8" s="1">
        <v>33.700000000000003</v>
      </c>
      <c r="AG8" s="1">
        <v>42.68</v>
      </c>
      <c r="AH8" s="1">
        <v>47.37</v>
      </c>
      <c r="AI8" s="1">
        <v>41.83</v>
      </c>
      <c r="AJ8" s="1">
        <v>45.96</v>
      </c>
      <c r="AK8" s="1">
        <v>44.42</v>
      </c>
      <c r="AL8" s="1">
        <v>44.66</v>
      </c>
      <c r="AM8" s="1">
        <v>32.08</v>
      </c>
      <c r="AN8" s="1">
        <v>45.61</v>
      </c>
      <c r="AO8" s="1">
        <v>45.7</v>
      </c>
      <c r="AP8" s="1">
        <v>40.33</v>
      </c>
      <c r="AQ8" s="1">
        <v>45.41</v>
      </c>
      <c r="AR8" s="1">
        <v>41.67</v>
      </c>
      <c r="AS8" s="1">
        <v>39.69</v>
      </c>
      <c r="AT8" s="1">
        <v>27.03</v>
      </c>
      <c r="AU8" s="1">
        <v>65.13</v>
      </c>
      <c r="AV8" s="1">
        <v>36.729999999999997</v>
      </c>
      <c r="AW8" s="1">
        <v>56.59</v>
      </c>
      <c r="AX8" s="1">
        <v>17.12</v>
      </c>
      <c r="AY8" s="1">
        <v>58.49</v>
      </c>
      <c r="AZ8" s="1">
        <v>44.33</v>
      </c>
      <c r="BA8" s="1">
        <v>40.36</v>
      </c>
      <c r="BB8" s="1">
        <v>77.3</v>
      </c>
      <c r="BC8" s="1">
        <v>58.69</v>
      </c>
      <c r="BD8" s="1">
        <v>50.32</v>
      </c>
      <c r="BE8" s="1">
        <v>42.32</v>
      </c>
      <c r="BF8" s="1">
        <v>45.82</v>
      </c>
      <c r="BG8" s="1">
        <v>43.33</v>
      </c>
      <c r="BH8" s="1">
        <v>58.25</v>
      </c>
      <c r="BI8" s="1">
        <v>73.39</v>
      </c>
      <c r="BJ8" s="1">
        <v>63.68</v>
      </c>
    </row>
    <row r="9" spans="2:62" x14ac:dyDescent="0.25">
      <c r="B9">
        <v>6</v>
      </c>
      <c r="C9" s="1">
        <v>9.5824185314096155</v>
      </c>
      <c r="D9" s="1">
        <v>64.83</v>
      </c>
      <c r="E9" s="1">
        <v>69.7</v>
      </c>
      <c r="F9" s="1">
        <v>38.18</v>
      </c>
      <c r="G9" s="1">
        <v>51.89</v>
      </c>
      <c r="H9" s="1">
        <v>49.14</v>
      </c>
      <c r="I9" s="1">
        <v>40.770000000000003</v>
      </c>
      <c r="J9" s="1">
        <v>37.78</v>
      </c>
      <c r="K9" s="1">
        <v>44.74</v>
      </c>
      <c r="L9" s="1">
        <v>45.89</v>
      </c>
      <c r="M9" s="1">
        <v>62.88</v>
      </c>
      <c r="N9" s="1">
        <v>33.93</v>
      </c>
      <c r="O9" s="1">
        <v>34.31</v>
      </c>
      <c r="P9" s="1">
        <v>43.88</v>
      </c>
      <c r="Q9" s="1">
        <v>30.97</v>
      </c>
      <c r="R9" s="1">
        <v>3.17</v>
      </c>
      <c r="S9" s="1">
        <v>31.72</v>
      </c>
      <c r="T9" s="1">
        <v>43.8</v>
      </c>
      <c r="U9" s="1">
        <v>41.33</v>
      </c>
      <c r="V9" s="1">
        <v>32.979999999999997</v>
      </c>
      <c r="W9" s="1">
        <v>33.78</v>
      </c>
      <c r="X9" s="1">
        <v>36.880000000000003</v>
      </c>
      <c r="Y9" s="1">
        <v>53.8</v>
      </c>
      <c r="Z9" s="1">
        <v>38.92</v>
      </c>
      <c r="AA9" s="1">
        <v>71.33</v>
      </c>
      <c r="AB9" s="1">
        <v>54.92</v>
      </c>
      <c r="AC9" s="1">
        <v>47.21</v>
      </c>
      <c r="AD9" s="1">
        <v>55.19</v>
      </c>
      <c r="AE9" s="1">
        <v>52.11</v>
      </c>
      <c r="AF9" s="1">
        <v>34.32</v>
      </c>
      <c r="AG9" s="1">
        <v>34.17</v>
      </c>
      <c r="AH9" s="1">
        <v>38.409999999999997</v>
      </c>
      <c r="AI9" s="1">
        <v>35</v>
      </c>
      <c r="AJ9" s="1">
        <v>34.24</v>
      </c>
      <c r="AK9" s="1">
        <v>33.69</v>
      </c>
      <c r="AL9" s="1">
        <v>36.79</v>
      </c>
      <c r="AM9" s="1">
        <v>33.119999999999997</v>
      </c>
      <c r="AN9" s="1">
        <v>37.44</v>
      </c>
      <c r="AO9" s="1">
        <v>35.58</v>
      </c>
      <c r="AP9" s="1">
        <v>40.31</v>
      </c>
      <c r="AQ9" s="1">
        <v>34.94</v>
      </c>
      <c r="AR9" s="1">
        <v>41.75</v>
      </c>
      <c r="AS9" s="1">
        <v>28.3</v>
      </c>
      <c r="AT9" s="1">
        <v>18.64</v>
      </c>
      <c r="AU9" s="1">
        <v>58.53</v>
      </c>
      <c r="AV9" s="1">
        <v>20.84</v>
      </c>
      <c r="AW9" s="1">
        <v>45.11</v>
      </c>
      <c r="AX9" s="1">
        <v>16.52</v>
      </c>
      <c r="AY9" s="1">
        <v>54.16</v>
      </c>
      <c r="AZ9" s="1">
        <v>25.27</v>
      </c>
      <c r="BA9" s="1">
        <v>30.73</v>
      </c>
      <c r="BB9" s="1">
        <v>77.31</v>
      </c>
      <c r="BC9" s="1">
        <v>47.67</v>
      </c>
      <c r="BD9" s="1">
        <v>37.380000000000003</v>
      </c>
      <c r="BE9" s="1">
        <v>40.42</v>
      </c>
      <c r="BF9" s="1">
        <v>34.369999999999997</v>
      </c>
      <c r="BG9" s="1">
        <v>32.39</v>
      </c>
      <c r="BH9" s="1">
        <v>50.54</v>
      </c>
      <c r="BI9" s="1">
        <v>71.260000000000005</v>
      </c>
      <c r="BJ9" s="1">
        <v>54.01</v>
      </c>
    </row>
    <row r="10" spans="2:62" x14ac:dyDescent="0.25">
      <c r="B10">
        <v>7</v>
      </c>
      <c r="C10" s="1">
        <v>19.164837062819235</v>
      </c>
      <c r="D10" s="1">
        <v>64.849999999999994</v>
      </c>
      <c r="E10" s="1">
        <v>69.7</v>
      </c>
      <c r="F10" s="1">
        <v>45.54</v>
      </c>
      <c r="G10" s="1">
        <v>57.57</v>
      </c>
      <c r="H10" s="1">
        <v>52.17</v>
      </c>
      <c r="I10" s="1">
        <v>45.15</v>
      </c>
      <c r="J10" s="1">
        <v>42.12</v>
      </c>
      <c r="K10" s="1">
        <v>45.57</v>
      </c>
      <c r="L10" s="1">
        <v>46.03</v>
      </c>
      <c r="M10" s="1">
        <v>64.34</v>
      </c>
      <c r="N10" s="1">
        <v>43.19</v>
      </c>
      <c r="O10" s="1">
        <v>43.01</v>
      </c>
      <c r="P10" s="1">
        <v>50.02</v>
      </c>
      <c r="Q10" s="1">
        <v>36.99</v>
      </c>
      <c r="R10" s="1">
        <v>3.17</v>
      </c>
      <c r="S10" s="1">
        <v>40.75</v>
      </c>
      <c r="T10" s="1">
        <v>49.86</v>
      </c>
      <c r="U10" s="1">
        <v>50.13</v>
      </c>
      <c r="V10" s="1">
        <v>40.630000000000003</v>
      </c>
      <c r="W10" s="1">
        <v>39.380000000000003</v>
      </c>
      <c r="X10" s="1">
        <v>41.68</v>
      </c>
      <c r="Y10" s="1">
        <v>54.16</v>
      </c>
      <c r="Z10" s="1">
        <v>44.48</v>
      </c>
      <c r="AA10" s="1">
        <v>71.34</v>
      </c>
      <c r="AB10" s="1">
        <v>58.83</v>
      </c>
      <c r="AC10" s="1">
        <v>52.35</v>
      </c>
      <c r="AD10" s="1">
        <v>60.72</v>
      </c>
      <c r="AE10" s="1">
        <v>57.83</v>
      </c>
      <c r="AF10" s="1">
        <v>33.950000000000003</v>
      </c>
      <c r="AG10" s="1">
        <v>39.090000000000003</v>
      </c>
      <c r="AH10" s="1">
        <v>41.22</v>
      </c>
      <c r="AI10" s="1">
        <v>40.479999999999997</v>
      </c>
      <c r="AJ10" s="1">
        <v>40.53</v>
      </c>
      <c r="AK10" s="1">
        <v>38.22</v>
      </c>
      <c r="AL10" s="1">
        <v>42.06</v>
      </c>
      <c r="AM10" s="1">
        <v>31.77</v>
      </c>
      <c r="AN10" s="1">
        <v>44.81</v>
      </c>
      <c r="AO10" s="1">
        <v>41.05</v>
      </c>
      <c r="AP10" s="1">
        <v>40.33</v>
      </c>
      <c r="AQ10" s="1">
        <v>38.590000000000003</v>
      </c>
      <c r="AR10" s="1">
        <v>41.67</v>
      </c>
      <c r="AS10" s="1">
        <v>32.51</v>
      </c>
      <c r="AT10" s="1">
        <v>24.44</v>
      </c>
      <c r="AU10" s="1">
        <v>64.19</v>
      </c>
      <c r="AV10" s="1">
        <v>29.44</v>
      </c>
      <c r="AW10" s="1">
        <v>52.38</v>
      </c>
      <c r="AX10" s="1">
        <v>16.93</v>
      </c>
      <c r="AY10" s="1">
        <v>55.35</v>
      </c>
      <c r="AZ10" s="1">
        <v>38.36</v>
      </c>
      <c r="BA10" s="1">
        <v>36.44</v>
      </c>
      <c r="BB10" s="1">
        <v>77.31</v>
      </c>
      <c r="BC10" s="1">
        <v>55.65</v>
      </c>
      <c r="BD10" s="1">
        <v>43.26</v>
      </c>
      <c r="BE10" s="1">
        <v>41.56</v>
      </c>
      <c r="BF10" s="1">
        <v>39.43</v>
      </c>
      <c r="BG10" s="1">
        <v>38.11</v>
      </c>
      <c r="BH10" s="1">
        <v>55.46</v>
      </c>
      <c r="BI10" s="1">
        <v>72.790000000000006</v>
      </c>
      <c r="BJ10" s="1">
        <v>59.31</v>
      </c>
    </row>
    <row r="11" spans="2:62" x14ac:dyDescent="0.25">
      <c r="B11">
        <v>8</v>
      </c>
      <c r="C11" s="1">
        <v>28.616216625490448</v>
      </c>
      <c r="D11" s="1">
        <v>64.900000000000006</v>
      </c>
      <c r="E11" s="1">
        <v>69.709999999999994</v>
      </c>
      <c r="F11" s="1">
        <v>53.58</v>
      </c>
      <c r="G11" s="1">
        <v>63.38</v>
      </c>
      <c r="H11" s="1">
        <v>55.77</v>
      </c>
      <c r="I11" s="1">
        <v>49.73</v>
      </c>
      <c r="J11" s="1">
        <v>45.33</v>
      </c>
      <c r="K11" s="1">
        <v>47.3</v>
      </c>
      <c r="L11" s="1">
        <v>46.8</v>
      </c>
      <c r="M11" s="1">
        <v>64.53</v>
      </c>
      <c r="N11" s="1">
        <v>47.61</v>
      </c>
      <c r="O11" s="1">
        <v>52.48</v>
      </c>
      <c r="P11" s="1">
        <v>54.78</v>
      </c>
      <c r="Q11" s="1">
        <v>41.67</v>
      </c>
      <c r="R11" s="1">
        <v>3.17</v>
      </c>
      <c r="S11" s="1">
        <v>48.97</v>
      </c>
      <c r="T11" s="1">
        <v>57.83</v>
      </c>
      <c r="U11" s="1">
        <v>56.91</v>
      </c>
      <c r="V11" s="1">
        <v>45.99</v>
      </c>
      <c r="W11" s="1">
        <v>45.23</v>
      </c>
      <c r="X11" s="1">
        <v>48.69</v>
      </c>
      <c r="Y11" s="1">
        <v>54.15</v>
      </c>
      <c r="Z11" s="1">
        <v>48.35</v>
      </c>
      <c r="AA11" s="1">
        <v>71.349999999999994</v>
      </c>
      <c r="AB11" s="1">
        <v>63.09</v>
      </c>
      <c r="AC11" s="1">
        <v>55.97</v>
      </c>
      <c r="AD11" s="1">
        <v>63.95</v>
      </c>
      <c r="AE11" s="1">
        <v>60.75</v>
      </c>
      <c r="AF11" s="1">
        <v>33.99</v>
      </c>
      <c r="AG11" s="1">
        <v>42.3</v>
      </c>
      <c r="AH11" s="1">
        <v>45.26</v>
      </c>
      <c r="AI11" s="1">
        <v>44.75</v>
      </c>
      <c r="AJ11" s="1">
        <v>45.43</v>
      </c>
      <c r="AK11" s="1">
        <v>44.63</v>
      </c>
      <c r="AL11" s="1">
        <v>43.5</v>
      </c>
      <c r="AM11" s="1">
        <v>31.33</v>
      </c>
      <c r="AN11" s="1">
        <v>49.99</v>
      </c>
      <c r="AO11" s="1">
        <v>45.63</v>
      </c>
      <c r="AP11" s="1">
        <v>40.33</v>
      </c>
      <c r="AQ11" s="1">
        <v>42.01</v>
      </c>
      <c r="AR11" s="1">
        <v>41.78</v>
      </c>
      <c r="AS11" s="1">
        <v>37.19</v>
      </c>
      <c r="AT11" s="1">
        <v>28.38</v>
      </c>
      <c r="AU11" s="1">
        <v>65.27</v>
      </c>
      <c r="AV11" s="1">
        <v>35.229999999999997</v>
      </c>
      <c r="AW11" s="1">
        <v>56.08</v>
      </c>
      <c r="AX11" s="1">
        <v>17.25</v>
      </c>
      <c r="AY11" s="1">
        <v>57.29</v>
      </c>
      <c r="AZ11" s="1">
        <v>46.63</v>
      </c>
      <c r="BA11" s="1">
        <v>40.46</v>
      </c>
      <c r="BB11" s="1">
        <v>77.31</v>
      </c>
      <c r="BC11" s="1">
        <v>60.34</v>
      </c>
      <c r="BD11" s="1">
        <v>46.61</v>
      </c>
      <c r="BE11" s="1">
        <v>42.76</v>
      </c>
      <c r="BF11" s="1">
        <v>47.39</v>
      </c>
      <c r="BG11" s="1">
        <v>43.34</v>
      </c>
      <c r="BH11" s="1">
        <v>58.09</v>
      </c>
      <c r="BI11" s="1">
        <v>73.56</v>
      </c>
      <c r="BJ11" s="1">
        <v>64.06</v>
      </c>
    </row>
    <row r="12" spans="2:62" x14ac:dyDescent="0.25">
      <c r="B12">
        <v>9</v>
      </c>
      <c r="C12" s="1">
        <v>0</v>
      </c>
      <c r="D12" s="1">
        <v>2.12</v>
      </c>
      <c r="E12" s="1">
        <v>2.12</v>
      </c>
      <c r="F12" s="1">
        <v>2.12</v>
      </c>
      <c r="G12" s="1">
        <v>2.12</v>
      </c>
      <c r="H12" s="1">
        <v>2.12</v>
      </c>
      <c r="I12" s="1">
        <v>2.12</v>
      </c>
      <c r="J12" s="1">
        <v>2.12</v>
      </c>
      <c r="K12" s="1">
        <v>2.12</v>
      </c>
      <c r="L12" s="1">
        <v>2.12</v>
      </c>
      <c r="M12" s="1">
        <v>2.12</v>
      </c>
      <c r="N12" s="1">
        <v>2.12</v>
      </c>
      <c r="O12" s="1">
        <v>2.12</v>
      </c>
      <c r="P12" s="1">
        <v>2.12</v>
      </c>
      <c r="Q12" s="1">
        <v>2.12</v>
      </c>
      <c r="R12" s="1">
        <v>2.12</v>
      </c>
      <c r="S12" s="1">
        <v>2.12</v>
      </c>
      <c r="T12" s="1">
        <v>2.12</v>
      </c>
      <c r="U12" s="1">
        <v>2.12</v>
      </c>
      <c r="V12" s="1">
        <v>2.12</v>
      </c>
      <c r="W12" s="1">
        <v>2.12</v>
      </c>
      <c r="X12" s="1">
        <v>2.12</v>
      </c>
      <c r="Y12" s="1">
        <v>2.12</v>
      </c>
      <c r="Z12" s="1">
        <v>2.12</v>
      </c>
      <c r="AA12" s="1">
        <v>2.12</v>
      </c>
      <c r="AB12" s="1">
        <v>2.12</v>
      </c>
      <c r="AC12" s="1">
        <v>2.12</v>
      </c>
      <c r="AD12" s="1">
        <v>2.12</v>
      </c>
      <c r="AE12" s="1">
        <v>2.12</v>
      </c>
      <c r="AF12" s="1">
        <v>2.12</v>
      </c>
      <c r="AG12" s="1">
        <v>2.12</v>
      </c>
      <c r="AH12" s="1">
        <v>2.12</v>
      </c>
      <c r="AI12" s="1">
        <v>2.12</v>
      </c>
      <c r="AJ12" s="1">
        <v>2.12</v>
      </c>
      <c r="AK12" s="1">
        <v>2.12</v>
      </c>
      <c r="AL12" s="1">
        <v>2.12</v>
      </c>
      <c r="AM12" s="1">
        <v>2.12</v>
      </c>
      <c r="AN12" s="1">
        <v>2.12</v>
      </c>
      <c r="AO12" s="1">
        <v>2.12</v>
      </c>
      <c r="AP12" s="1">
        <v>2.12</v>
      </c>
      <c r="AQ12" s="1">
        <v>2.12</v>
      </c>
      <c r="AR12" s="1">
        <v>2.12</v>
      </c>
      <c r="AS12" s="1">
        <v>2.12</v>
      </c>
      <c r="AT12" s="1">
        <v>2.12</v>
      </c>
      <c r="AU12" s="1">
        <v>2.12</v>
      </c>
      <c r="AV12" s="1">
        <v>2.12</v>
      </c>
      <c r="AW12" s="1">
        <v>2.12</v>
      </c>
      <c r="AX12" s="1">
        <v>2.12</v>
      </c>
      <c r="AY12" s="1">
        <v>2.12</v>
      </c>
      <c r="AZ12" s="1">
        <v>2.12</v>
      </c>
      <c r="BA12" s="1">
        <v>2.12</v>
      </c>
      <c r="BB12" s="1">
        <v>2.12</v>
      </c>
      <c r="BC12" s="1">
        <v>2.12</v>
      </c>
      <c r="BD12" s="1">
        <v>2.12</v>
      </c>
      <c r="BE12" s="1">
        <v>2.12</v>
      </c>
      <c r="BF12" s="1">
        <v>2.12</v>
      </c>
      <c r="BG12" s="1">
        <v>2.12</v>
      </c>
      <c r="BH12" s="1">
        <v>2.12</v>
      </c>
      <c r="BI12" s="1">
        <v>2.12</v>
      </c>
      <c r="BJ12" s="1">
        <v>2.12</v>
      </c>
    </row>
    <row r="13" spans="2:62" x14ac:dyDescent="0.25">
      <c r="B13">
        <v>10</v>
      </c>
      <c r="C13" s="1">
        <v>3.3451722646549431</v>
      </c>
      <c r="D13" s="1">
        <v>9.08</v>
      </c>
      <c r="E13" s="1">
        <v>15.06</v>
      </c>
      <c r="F13" s="1">
        <v>19.100000000000001</v>
      </c>
      <c r="G13" s="1">
        <v>22.1</v>
      </c>
      <c r="H13" s="1">
        <v>14.73</v>
      </c>
      <c r="I13" s="1">
        <v>13.32</v>
      </c>
      <c r="J13" s="1">
        <v>12.06</v>
      </c>
      <c r="K13" s="1">
        <v>8.08</v>
      </c>
      <c r="L13" s="1">
        <v>5.4</v>
      </c>
      <c r="M13" s="1">
        <v>7.26</v>
      </c>
      <c r="N13" s="1">
        <v>13.74</v>
      </c>
      <c r="O13" s="1">
        <v>13.58</v>
      </c>
      <c r="P13" s="1">
        <v>13.45</v>
      </c>
      <c r="Q13" s="1">
        <v>12.01</v>
      </c>
      <c r="R13" s="1">
        <v>3.01</v>
      </c>
      <c r="S13" s="1">
        <v>16.5</v>
      </c>
      <c r="T13" s="1">
        <v>20.78</v>
      </c>
      <c r="U13" s="1">
        <v>19.350000000000001</v>
      </c>
      <c r="V13" s="1">
        <v>16.2</v>
      </c>
      <c r="W13" s="1">
        <v>14.69</v>
      </c>
      <c r="X13" s="1">
        <v>15.54</v>
      </c>
      <c r="Y13" s="1">
        <v>10.75</v>
      </c>
      <c r="Z13" s="1">
        <v>11.25</v>
      </c>
      <c r="AA13" s="1">
        <v>17.86</v>
      </c>
      <c r="AB13" s="1">
        <v>20.94</v>
      </c>
      <c r="AC13" s="1">
        <v>20.9</v>
      </c>
      <c r="AD13" s="1">
        <v>16.36</v>
      </c>
      <c r="AE13" s="1">
        <v>20.32</v>
      </c>
      <c r="AF13" s="1">
        <v>6.16</v>
      </c>
      <c r="AG13" s="1">
        <v>10.029999999999999</v>
      </c>
      <c r="AH13" s="1">
        <v>11.2</v>
      </c>
      <c r="AI13" s="1">
        <v>10.95</v>
      </c>
      <c r="AJ13" s="1">
        <v>11.75</v>
      </c>
      <c r="AK13" s="1">
        <v>12.28</v>
      </c>
      <c r="AL13" s="1">
        <v>11.45</v>
      </c>
      <c r="AM13" s="1">
        <v>10.54</v>
      </c>
      <c r="AN13" s="1">
        <v>12.53</v>
      </c>
      <c r="AO13" s="1">
        <v>11.05</v>
      </c>
      <c r="AP13" s="1">
        <v>9.74</v>
      </c>
      <c r="AQ13" s="1">
        <v>9.89</v>
      </c>
      <c r="AR13" s="1">
        <v>6.98</v>
      </c>
      <c r="AS13" s="1">
        <v>10.96</v>
      </c>
      <c r="AT13" s="1">
        <v>6.6</v>
      </c>
      <c r="AU13" s="1">
        <v>22.49</v>
      </c>
      <c r="AV13" s="1">
        <v>7.79</v>
      </c>
      <c r="AW13" s="1">
        <v>14.62</v>
      </c>
      <c r="AX13" s="1">
        <v>7.48</v>
      </c>
      <c r="AY13" s="1">
        <v>18.72</v>
      </c>
      <c r="AZ13" s="1">
        <v>10.06</v>
      </c>
      <c r="BA13" s="1">
        <v>11.2</v>
      </c>
      <c r="BB13" s="1">
        <v>38.880000000000003</v>
      </c>
      <c r="BC13" s="1">
        <v>25.88</v>
      </c>
      <c r="BD13" s="1">
        <v>11.64</v>
      </c>
      <c r="BE13" s="1">
        <v>10.47</v>
      </c>
      <c r="BF13" s="1">
        <v>9.76</v>
      </c>
      <c r="BG13" s="1">
        <v>13.26</v>
      </c>
      <c r="BH13" s="1">
        <v>16.16</v>
      </c>
      <c r="BI13" s="1">
        <v>29.02</v>
      </c>
      <c r="BJ13" s="1">
        <v>27.22</v>
      </c>
    </row>
    <row r="14" spans="2:62" x14ac:dyDescent="0.25">
      <c r="B14">
        <v>11</v>
      </c>
      <c r="C14" s="1">
        <v>6.6903445293098862</v>
      </c>
      <c r="D14" s="1">
        <v>64.739999999999995</v>
      </c>
      <c r="E14" s="1">
        <v>69.599999999999994</v>
      </c>
      <c r="F14" s="1">
        <v>48.35</v>
      </c>
      <c r="G14" s="1">
        <v>55.25</v>
      </c>
      <c r="H14" s="1">
        <v>51.9</v>
      </c>
      <c r="I14" s="1">
        <v>45.43</v>
      </c>
      <c r="J14" s="1">
        <v>41.19</v>
      </c>
      <c r="K14" s="1">
        <v>44.99</v>
      </c>
      <c r="L14" s="1">
        <v>45.87</v>
      </c>
      <c r="M14" s="1">
        <v>63.88</v>
      </c>
      <c r="N14" s="1">
        <v>41.63</v>
      </c>
      <c r="O14" s="1">
        <v>41.34</v>
      </c>
      <c r="P14" s="1">
        <v>52.24</v>
      </c>
      <c r="Q14" s="1">
        <v>35.14</v>
      </c>
      <c r="R14" s="1">
        <v>3.28</v>
      </c>
      <c r="S14" s="1">
        <v>40.18</v>
      </c>
      <c r="T14" s="1">
        <v>50.09</v>
      </c>
      <c r="U14" s="1">
        <v>50.76</v>
      </c>
      <c r="V14" s="1">
        <v>37.94</v>
      </c>
      <c r="W14" s="1">
        <v>39</v>
      </c>
      <c r="X14" s="1">
        <v>40.729999999999997</v>
      </c>
      <c r="Y14" s="1">
        <v>54.29</v>
      </c>
      <c r="Z14" s="1">
        <v>41.28</v>
      </c>
      <c r="AA14" s="1">
        <v>71.28</v>
      </c>
      <c r="AB14" s="1">
        <v>59.44</v>
      </c>
      <c r="AC14" s="1">
        <v>52.24</v>
      </c>
      <c r="AD14" s="1">
        <v>59.06</v>
      </c>
      <c r="AE14" s="1">
        <v>55.17</v>
      </c>
      <c r="AF14" s="1">
        <v>33.99</v>
      </c>
      <c r="AG14" s="1">
        <v>35.65</v>
      </c>
      <c r="AH14" s="1">
        <v>40.869999999999997</v>
      </c>
      <c r="AI14" s="1">
        <v>39.770000000000003</v>
      </c>
      <c r="AJ14" s="1">
        <v>41.6</v>
      </c>
      <c r="AK14" s="1">
        <v>39.619999999999997</v>
      </c>
      <c r="AL14" s="1">
        <v>40.76</v>
      </c>
      <c r="AM14" s="1">
        <v>32.21</v>
      </c>
      <c r="AN14" s="1">
        <v>42.97</v>
      </c>
      <c r="AO14" s="1">
        <v>42</v>
      </c>
      <c r="AP14" s="1">
        <v>40.270000000000003</v>
      </c>
      <c r="AQ14" s="1">
        <v>40.01</v>
      </c>
      <c r="AR14" s="1">
        <v>41.64</v>
      </c>
      <c r="AS14" s="1">
        <v>30.67</v>
      </c>
      <c r="AT14" s="1">
        <v>24.63</v>
      </c>
      <c r="AU14" s="1">
        <v>63.54</v>
      </c>
      <c r="AV14" s="1">
        <v>27.82</v>
      </c>
      <c r="AW14" s="1">
        <v>47.34</v>
      </c>
      <c r="AX14" s="1">
        <v>17.149999999999999</v>
      </c>
      <c r="AY14" s="1">
        <v>55.3</v>
      </c>
      <c r="AZ14" s="1">
        <v>37.01</v>
      </c>
      <c r="BA14" s="1">
        <v>35.979999999999997</v>
      </c>
      <c r="BB14" s="1">
        <v>77.290000000000006</v>
      </c>
      <c r="BC14" s="1">
        <v>55.86</v>
      </c>
      <c r="BD14" s="1">
        <v>40.57</v>
      </c>
      <c r="BE14" s="1">
        <v>40.32</v>
      </c>
      <c r="BF14" s="1">
        <v>38.85</v>
      </c>
      <c r="BG14" s="1">
        <v>38.619999999999997</v>
      </c>
      <c r="BH14" s="1">
        <v>54.27</v>
      </c>
      <c r="BI14" s="1">
        <v>72.61</v>
      </c>
      <c r="BJ14" s="1">
        <v>59.75</v>
      </c>
    </row>
    <row r="15" spans="2:62" x14ac:dyDescent="0.25">
      <c r="B15">
        <v>12</v>
      </c>
      <c r="C15" s="1">
        <v>10.035516793964829</v>
      </c>
      <c r="D15" s="1">
        <v>64.900000000000006</v>
      </c>
      <c r="E15" s="1">
        <v>69.709999999999994</v>
      </c>
      <c r="F15" s="1">
        <v>53.04</v>
      </c>
      <c r="G15" s="1">
        <v>61.56</v>
      </c>
      <c r="H15" s="1">
        <v>56.32</v>
      </c>
      <c r="I15" s="1">
        <v>49.92</v>
      </c>
      <c r="J15" s="1">
        <v>43.49</v>
      </c>
      <c r="K15" s="1">
        <v>46.58</v>
      </c>
      <c r="L15" s="1">
        <v>46.63</v>
      </c>
      <c r="M15" s="1">
        <v>64.89</v>
      </c>
      <c r="N15" s="1">
        <v>48.24</v>
      </c>
      <c r="O15" s="1">
        <v>50.08</v>
      </c>
      <c r="P15" s="1">
        <v>55.32</v>
      </c>
      <c r="Q15" s="1">
        <v>41.71</v>
      </c>
      <c r="R15" s="1">
        <v>3.28</v>
      </c>
      <c r="S15" s="1">
        <v>48.44</v>
      </c>
      <c r="T15" s="1">
        <v>55.17</v>
      </c>
      <c r="U15" s="1">
        <v>53.57</v>
      </c>
      <c r="V15" s="1">
        <v>44.1</v>
      </c>
      <c r="W15" s="1">
        <v>43.5</v>
      </c>
      <c r="X15" s="1">
        <v>44.98</v>
      </c>
      <c r="Y15" s="1">
        <v>54.45</v>
      </c>
      <c r="Z15" s="1">
        <v>45.91</v>
      </c>
      <c r="AA15" s="1">
        <v>71.349999999999994</v>
      </c>
      <c r="AB15" s="1">
        <v>62.96</v>
      </c>
      <c r="AC15" s="1">
        <v>56.75</v>
      </c>
      <c r="AD15" s="1">
        <v>62</v>
      </c>
      <c r="AE15" s="1">
        <v>60.91</v>
      </c>
      <c r="AF15" s="1">
        <v>34.19</v>
      </c>
      <c r="AG15" s="1">
        <v>39.770000000000003</v>
      </c>
      <c r="AH15" s="1">
        <v>47.25</v>
      </c>
      <c r="AI15" s="1">
        <v>40.950000000000003</v>
      </c>
      <c r="AJ15" s="1">
        <v>45.24</v>
      </c>
      <c r="AK15" s="1">
        <v>41.92</v>
      </c>
      <c r="AL15" s="1">
        <v>44.02</v>
      </c>
      <c r="AM15" s="1">
        <v>31.66</v>
      </c>
      <c r="AN15" s="1">
        <v>45.44</v>
      </c>
      <c r="AO15" s="1">
        <v>45.86</v>
      </c>
      <c r="AP15" s="1">
        <v>40.39</v>
      </c>
      <c r="AQ15" s="1">
        <v>43.02</v>
      </c>
      <c r="AR15" s="1">
        <v>41.79</v>
      </c>
      <c r="AS15" s="1">
        <v>35.57</v>
      </c>
      <c r="AT15" s="1">
        <v>27.34</v>
      </c>
      <c r="AU15" s="1">
        <v>65.680000000000007</v>
      </c>
      <c r="AV15" s="1">
        <v>35.909999999999997</v>
      </c>
      <c r="AW15" s="1">
        <v>55.39</v>
      </c>
      <c r="AX15" s="1">
        <v>17.420000000000002</v>
      </c>
      <c r="AY15" s="1">
        <v>57.63</v>
      </c>
      <c r="AZ15" s="1">
        <v>44.49</v>
      </c>
      <c r="BA15" s="1">
        <v>41.54</v>
      </c>
      <c r="BB15" s="1">
        <v>77.31</v>
      </c>
      <c r="BC15" s="1">
        <v>58.4</v>
      </c>
      <c r="BD15" s="1">
        <v>47.89</v>
      </c>
      <c r="BE15" s="1">
        <v>42.45</v>
      </c>
      <c r="BF15" s="1">
        <v>44.64</v>
      </c>
      <c r="BG15" s="1">
        <v>44.34</v>
      </c>
      <c r="BH15" s="1">
        <v>57.12</v>
      </c>
      <c r="BI15" s="1">
        <v>73.400000000000006</v>
      </c>
      <c r="BJ15" s="1">
        <v>63.29</v>
      </c>
    </row>
    <row r="16" spans="2:62" x14ac:dyDescent="0.25">
      <c r="B16">
        <v>13</v>
      </c>
      <c r="C16" s="1">
        <v>13.334944038990766</v>
      </c>
      <c r="D16" s="1">
        <v>64.92</v>
      </c>
      <c r="E16" s="1">
        <v>69.72</v>
      </c>
      <c r="F16" s="1">
        <v>55.9</v>
      </c>
      <c r="G16" s="1">
        <v>63.7</v>
      </c>
      <c r="H16" s="1">
        <v>58.95</v>
      </c>
      <c r="I16" s="1">
        <v>52.15</v>
      </c>
      <c r="J16" s="1">
        <v>45.06</v>
      </c>
      <c r="K16" s="1">
        <v>48.92</v>
      </c>
      <c r="L16" s="1">
        <v>46.73</v>
      </c>
      <c r="M16" s="1">
        <v>65.260000000000005</v>
      </c>
      <c r="N16" s="1">
        <v>53.32</v>
      </c>
      <c r="O16" s="1">
        <v>56.2</v>
      </c>
      <c r="P16" s="1">
        <v>57</v>
      </c>
      <c r="Q16" s="1">
        <v>44.71</v>
      </c>
      <c r="R16" s="1">
        <v>3.28</v>
      </c>
      <c r="S16" s="1">
        <v>53.97</v>
      </c>
      <c r="T16" s="1">
        <v>62.31</v>
      </c>
      <c r="U16" s="1">
        <v>61.52</v>
      </c>
      <c r="V16" s="1">
        <v>48.87</v>
      </c>
      <c r="W16" s="1">
        <v>47.38</v>
      </c>
      <c r="X16" s="1">
        <v>50.16</v>
      </c>
      <c r="Y16" s="1">
        <v>54.43</v>
      </c>
      <c r="Z16" s="1">
        <v>50.86</v>
      </c>
      <c r="AA16" s="1">
        <v>71.36</v>
      </c>
      <c r="AB16" s="1">
        <v>65.14</v>
      </c>
      <c r="AC16" s="1">
        <v>58.23</v>
      </c>
      <c r="AD16" s="1">
        <v>64.73</v>
      </c>
      <c r="AE16" s="1">
        <v>64.98</v>
      </c>
      <c r="AF16" s="1">
        <v>34.200000000000003</v>
      </c>
      <c r="AG16" s="1">
        <v>45.67</v>
      </c>
      <c r="AH16" s="1">
        <v>49.68</v>
      </c>
      <c r="AI16" s="1">
        <v>46.01</v>
      </c>
      <c r="AJ16" s="1">
        <v>49.77</v>
      </c>
      <c r="AK16" s="1">
        <v>48.16</v>
      </c>
      <c r="AL16" s="1">
        <v>47.95</v>
      </c>
      <c r="AM16" s="1">
        <v>30.91</v>
      </c>
      <c r="AN16" s="1">
        <v>48.81</v>
      </c>
      <c r="AO16" s="1">
        <v>49.6</v>
      </c>
      <c r="AP16" s="1">
        <v>40.39</v>
      </c>
      <c r="AQ16" s="1">
        <v>44.65</v>
      </c>
      <c r="AR16" s="1">
        <v>41.9</v>
      </c>
      <c r="AS16" s="1">
        <v>38.24</v>
      </c>
      <c r="AT16" s="1">
        <v>30.95</v>
      </c>
      <c r="AU16" s="1">
        <v>66.08</v>
      </c>
      <c r="AV16" s="1">
        <v>39.450000000000003</v>
      </c>
      <c r="AW16" s="1">
        <v>57.9</v>
      </c>
      <c r="AX16" s="1">
        <v>17.34</v>
      </c>
      <c r="AY16" s="1">
        <v>58.67</v>
      </c>
      <c r="AZ16" s="1">
        <v>48.24</v>
      </c>
      <c r="BA16" s="1">
        <v>43.07</v>
      </c>
      <c r="BB16" s="1">
        <v>77.31</v>
      </c>
      <c r="BC16" s="1">
        <v>60.92</v>
      </c>
      <c r="BD16" s="1">
        <v>48.45</v>
      </c>
      <c r="BE16" s="1">
        <v>42.31</v>
      </c>
      <c r="BF16" s="1">
        <v>48.88</v>
      </c>
      <c r="BG16" s="1">
        <v>49.41</v>
      </c>
      <c r="BH16" s="1">
        <v>58.65</v>
      </c>
      <c r="BI16" s="1">
        <v>73.66</v>
      </c>
      <c r="BJ16" s="1">
        <v>65.599999999999994</v>
      </c>
    </row>
    <row r="17" spans="2:62" x14ac:dyDescent="0.25">
      <c r="B17">
        <v>14</v>
      </c>
      <c r="C17" s="1">
        <v>3.3451722646549431</v>
      </c>
      <c r="D17" s="1">
        <v>21.22</v>
      </c>
      <c r="E17" s="1">
        <v>27.37</v>
      </c>
      <c r="F17" s="1">
        <v>28.04</v>
      </c>
      <c r="G17" s="1">
        <v>30.27</v>
      </c>
      <c r="H17" s="1">
        <v>25.06</v>
      </c>
      <c r="I17" s="1">
        <v>22.56</v>
      </c>
      <c r="J17" s="1">
        <v>20.39</v>
      </c>
      <c r="K17" s="1">
        <v>14.23</v>
      </c>
      <c r="L17" s="1">
        <v>10.89</v>
      </c>
      <c r="M17" s="1">
        <v>15.98</v>
      </c>
      <c r="N17" s="1">
        <v>22.87</v>
      </c>
      <c r="O17" s="1">
        <v>22.27</v>
      </c>
      <c r="P17" s="1">
        <v>23.86</v>
      </c>
      <c r="Q17" s="1">
        <v>19.940000000000001</v>
      </c>
      <c r="R17" s="1">
        <v>3.17</v>
      </c>
      <c r="S17" s="1">
        <v>23.61</v>
      </c>
      <c r="T17" s="1">
        <v>28.02</v>
      </c>
      <c r="U17" s="1">
        <v>27.78</v>
      </c>
      <c r="V17" s="1">
        <v>22.84</v>
      </c>
      <c r="W17" s="1">
        <v>22.17</v>
      </c>
      <c r="X17" s="1">
        <v>23.87</v>
      </c>
      <c r="Y17" s="1">
        <v>15.77</v>
      </c>
      <c r="Z17" s="1">
        <v>18.86</v>
      </c>
      <c r="AA17" s="1">
        <v>27.75</v>
      </c>
      <c r="AB17" s="1">
        <v>29.29</v>
      </c>
      <c r="AC17" s="1">
        <v>27.79</v>
      </c>
      <c r="AD17" s="1">
        <v>27.23</v>
      </c>
      <c r="AE17" s="1">
        <v>29.36</v>
      </c>
      <c r="AF17" s="1">
        <v>13.08</v>
      </c>
      <c r="AG17" s="1">
        <v>16.420000000000002</v>
      </c>
      <c r="AH17" s="1">
        <v>17.440000000000001</v>
      </c>
      <c r="AI17" s="1">
        <v>17.71</v>
      </c>
      <c r="AJ17" s="1">
        <v>20.28</v>
      </c>
      <c r="AK17" s="1">
        <v>22.64</v>
      </c>
      <c r="AL17" s="1">
        <v>18.399999999999999</v>
      </c>
      <c r="AM17" s="1">
        <v>17.46</v>
      </c>
      <c r="AN17" s="1">
        <v>21.09</v>
      </c>
      <c r="AO17" s="1">
        <v>20.83</v>
      </c>
      <c r="AP17" s="1">
        <v>15.95</v>
      </c>
      <c r="AQ17" s="1">
        <v>16.43</v>
      </c>
      <c r="AR17" s="1">
        <v>13.99</v>
      </c>
      <c r="AS17" s="1">
        <v>16.91</v>
      </c>
      <c r="AT17" s="1">
        <v>11.53</v>
      </c>
      <c r="AU17" s="1">
        <v>37.520000000000003</v>
      </c>
      <c r="AV17" s="1">
        <v>15.51</v>
      </c>
      <c r="AW17" s="1">
        <v>25.2</v>
      </c>
      <c r="AX17" s="1">
        <v>9.1999999999999993</v>
      </c>
      <c r="AY17" s="1">
        <v>28.04</v>
      </c>
      <c r="AZ17" s="1">
        <v>18.72</v>
      </c>
      <c r="BA17" s="1">
        <v>19.559999999999999</v>
      </c>
      <c r="BB17" s="1">
        <v>42.22</v>
      </c>
      <c r="BC17" s="1">
        <v>32.81</v>
      </c>
      <c r="BD17" s="1">
        <v>21.86</v>
      </c>
      <c r="BE17" s="1">
        <v>14.94</v>
      </c>
      <c r="BF17" s="1">
        <v>18.97</v>
      </c>
      <c r="BG17" s="1">
        <v>20.79</v>
      </c>
      <c r="BH17" s="1">
        <v>27.56</v>
      </c>
      <c r="BI17" s="1">
        <v>38.56</v>
      </c>
      <c r="BJ17" s="1">
        <v>35.24</v>
      </c>
    </row>
    <row r="18" spans="2:62" x14ac:dyDescent="0.25">
      <c r="B18">
        <v>15</v>
      </c>
      <c r="C18" s="1">
        <v>6.6903445293098871</v>
      </c>
      <c r="D18" s="1">
        <v>64.95</v>
      </c>
      <c r="E18" s="1">
        <v>69.7</v>
      </c>
      <c r="F18" s="1">
        <v>52.18</v>
      </c>
      <c r="G18" s="1">
        <v>59.86</v>
      </c>
      <c r="H18" s="1">
        <v>55.03</v>
      </c>
      <c r="I18" s="1">
        <v>48.31</v>
      </c>
      <c r="J18" s="1">
        <v>45.62</v>
      </c>
      <c r="K18" s="1">
        <v>47.53</v>
      </c>
      <c r="L18" s="1">
        <v>46.69</v>
      </c>
      <c r="M18" s="1">
        <v>65.02</v>
      </c>
      <c r="N18" s="1">
        <v>48.44</v>
      </c>
      <c r="O18" s="1">
        <v>49.23</v>
      </c>
      <c r="P18" s="1">
        <v>54.48</v>
      </c>
      <c r="Q18" s="1">
        <v>41.55</v>
      </c>
      <c r="R18" s="1">
        <v>3.04</v>
      </c>
      <c r="S18" s="1">
        <v>49.29</v>
      </c>
      <c r="T18" s="1">
        <v>55.87</v>
      </c>
      <c r="U18" s="1">
        <v>55.89</v>
      </c>
      <c r="V18" s="1">
        <v>47.95</v>
      </c>
      <c r="W18" s="1">
        <v>43.76</v>
      </c>
      <c r="X18" s="1">
        <v>45.97</v>
      </c>
      <c r="Y18" s="1">
        <v>54</v>
      </c>
      <c r="Z18" s="1">
        <v>45.9</v>
      </c>
      <c r="AA18" s="1">
        <v>71.349999999999994</v>
      </c>
      <c r="AB18" s="1">
        <v>62.6</v>
      </c>
      <c r="AC18" s="1">
        <v>56.89</v>
      </c>
      <c r="AD18" s="1">
        <v>62.31</v>
      </c>
      <c r="AE18" s="1">
        <v>61.83</v>
      </c>
      <c r="AF18" s="1">
        <v>35.229999999999997</v>
      </c>
      <c r="AG18" s="1">
        <v>42.18</v>
      </c>
      <c r="AH18" s="1">
        <v>46.69</v>
      </c>
      <c r="AI18" s="1">
        <v>44.18</v>
      </c>
      <c r="AJ18" s="1">
        <v>45.78</v>
      </c>
      <c r="AK18" s="1">
        <v>42.49</v>
      </c>
      <c r="AL18" s="1">
        <v>44.69</v>
      </c>
      <c r="AM18" s="1">
        <v>32.42</v>
      </c>
      <c r="AN18" s="1">
        <v>49.82</v>
      </c>
      <c r="AO18" s="1">
        <v>44.05</v>
      </c>
      <c r="AP18" s="1">
        <v>40.39</v>
      </c>
      <c r="AQ18" s="1">
        <v>43.39</v>
      </c>
      <c r="AR18" s="1">
        <v>42.07</v>
      </c>
      <c r="AS18" s="1">
        <v>37.700000000000003</v>
      </c>
      <c r="AT18" s="1">
        <v>30.2</v>
      </c>
      <c r="AU18" s="1">
        <v>65.48</v>
      </c>
      <c r="AV18" s="1">
        <v>35.97</v>
      </c>
      <c r="AW18" s="1">
        <v>55.22</v>
      </c>
      <c r="AX18" s="1">
        <v>17.309999999999999</v>
      </c>
      <c r="AY18" s="1">
        <v>58.47</v>
      </c>
      <c r="AZ18" s="1">
        <v>46.56</v>
      </c>
      <c r="BA18" s="1">
        <v>39.909999999999997</v>
      </c>
      <c r="BB18" s="1">
        <v>77.3</v>
      </c>
      <c r="BC18" s="1">
        <v>58.07</v>
      </c>
      <c r="BD18" s="1">
        <v>45.06</v>
      </c>
      <c r="BE18" s="1">
        <v>42.38</v>
      </c>
      <c r="BF18" s="1">
        <v>47.11</v>
      </c>
      <c r="BG18" s="1">
        <v>45.35</v>
      </c>
      <c r="BH18" s="1">
        <v>57.07</v>
      </c>
      <c r="BI18" s="1">
        <v>73.64</v>
      </c>
      <c r="BJ18" s="1">
        <v>62.82</v>
      </c>
    </row>
    <row r="19" spans="2:62" x14ac:dyDescent="0.25">
      <c r="B19">
        <v>16</v>
      </c>
      <c r="C19" s="1">
        <v>9.9897717743358232</v>
      </c>
      <c r="D19" s="1">
        <v>65.02</v>
      </c>
      <c r="E19" s="1">
        <v>69.73</v>
      </c>
      <c r="F19" s="1">
        <v>54.21</v>
      </c>
      <c r="G19" s="1">
        <v>64.38</v>
      </c>
      <c r="H19" s="1">
        <v>60.01</v>
      </c>
      <c r="I19" s="1">
        <v>52.76</v>
      </c>
      <c r="J19" s="1">
        <v>46.88</v>
      </c>
      <c r="K19" s="1">
        <v>50.16</v>
      </c>
      <c r="L19" s="1">
        <v>46.84</v>
      </c>
      <c r="M19" s="1">
        <v>65.63</v>
      </c>
      <c r="N19" s="1">
        <v>53.18</v>
      </c>
      <c r="O19" s="1">
        <v>54.77</v>
      </c>
      <c r="P19" s="1">
        <v>56.95</v>
      </c>
      <c r="Q19" s="1">
        <v>45.01</v>
      </c>
      <c r="R19" s="1">
        <v>3.04</v>
      </c>
      <c r="S19" s="1">
        <v>55.4</v>
      </c>
      <c r="T19" s="1">
        <v>60.7</v>
      </c>
      <c r="U19" s="1">
        <v>61.3</v>
      </c>
      <c r="V19" s="1">
        <v>50.74</v>
      </c>
      <c r="W19" s="1">
        <v>47.93</v>
      </c>
      <c r="X19" s="1">
        <v>49.26</v>
      </c>
      <c r="Y19" s="1">
        <v>54.77</v>
      </c>
      <c r="Z19" s="1">
        <v>50.91</v>
      </c>
      <c r="AA19" s="1">
        <v>71.39</v>
      </c>
      <c r="AB19" s="1">
        <v>64.349999999999994</v>
      </c>
      <c r="AC19" s="1">
        <v>59.79</v>
      </c>
      <c r="AD19" s="1">
        <v>65.36</v>
      </c>
      <c r="AE19" s="1">
        <v>63.58</v>
      </c>
      <c r="AF19" s="1">
        <v>34.99</v>
      </c>
      <c r="AG19" s="1">
        <v>45.55</v>
      </c>
      <c r="AH19" s="1">
        <v>48.37</v>
      </c>
      <c r="AI19" s="1">
        <v>45.63</v>
      </c>
      <c r="AJ19" s="1">
        <v>50.18</v>
      </c>
      <c r="AK19" s="1">
        <v>46.29</v>
      </c>
      <c r="AL19" s="1">
        <v>47.89</v>
      </c>
      <c r="AM19" s="1">
        <v>31.7</v>
      </c>
      <c r="AN19" s="1">
        <v>51.84</v>
      </c>
      <c r="AO19" s="1">
        <v>48.23</v>
      </c>
      <c r="AP19" s="1">
        <v>40.49</v>
      </c>
      <c r="AQ19" s="1">
        <v>45.58</v>
      </c>
      <c r="AR19" s="1">
        <v>42.25</v>
      </c>
      <c r="AS19" s="1">
        <v>41.81</v>
      </c>
      <c r="AT19" s="1">
        <v>32.5</v>
      </c>
      <c r="AU19" s="1">
        <v>66.260000000000005</v>
      </c>
      <c r="AV19" s="1">
        <v>39.270000000000003</v>
      </c>
      <c r="AW19" s="1">
        <v>58.65</v>
      </c>
      <c r="AX19" s="1">
        <v>17.16</v>
      </c>
      <c r="AY19" s="1">
        <v>59.49</v>
      </c>
      <c r="AZ19" s="1">
        <v>50.01</v>
      </c>
      <c r="BA19" s="1">
        <v>43.35</v>
      </c>
      <c r="BB19" s="1">
        <v>77.31</v>
      </c>
      <c r="BC19" s="1">
        <v>61.52</v>
      </c>
      <c r="BD19" s="1">
        <v>47.04</v>
      </c>
      <c r="BE19" s="1">
        <v>43.44</v>
      </c>
      <c r="BF19" s="1">
        <v>49.9</v>
      </c>
      <c r="BG19" s="1">
        <v>47.93</v>
      </c>
      <c r="BH19" s="1">
        <v>59.54</v>
      </c>
      <c r="BI19" s="1">
        <v>73.5</v>
      </c>
      <c r="BJ19" s="1">
        <v>65.92</v>
      </c>
    </row>
    <row r="20" spans="2:62" x14ac:dyDescent="0.25">
      <c r="B20">
        <v>17</v>
      </c>
      <c r="C20" s="1">
        <v>0</v>
      </c>
      <c r="D20" s="1">
        <v>2.0299999999999998</v>
      </c>
      <c r="E20" s="1">
        <v>2.0299999999999998</v>
      </c>
      <c r="F20" s="1">
        <v>2.0299999999999998</v>
      </c>
      <c r="G20" s="1">
        <v>2.0299999999999998</v>
      </c>
      <c r="H20" s="1">
        <v>2.0299999999999998</v>
      </c>
      <c r="I20" s="1">
        <v>2.0299999999999998</v>
      </c>
      <c r="J20" s="1">
        <v>2.0299999999999998</v>
      </c>
      <c r="K20" s="1">
        <v>2.0299999999999998</v>
      </c>
      <c r="L20" s="1">
        <v>2.0299999999999998</v>
      </c>
      <c r="M20" s="1">
        <v>2.0299999999999998</v>
      </c>
      <c r="N20" s="1">
        <v>2.0299999999999998</v>
      </c>
      <c r="O20" s="1">
        <v>2.0299999999999998</v>
      </c>
      <c r="P20" s="1">
        <v>2.0299999999999998</v>
      </c>
      <c r="Q20" s="1">
        <v>2.0299999999999998</v>
      </c>
      <c r="R20" s="1">
        <v>2.0299999999999998</v>
      </c>
      <c r="S20" s="1">
        <v>2.0299999999999998</v>
      </c>
      <c r="T20" s="1">
        <v>2.0299999999999998</v>
      </c>
      <c r="U20" s="1">
        <v>2.0299999999999998</v>
      </c>
      <c r="V20" s="1">
        <v>2.0299999999999998</v>
      </c>
      <c r="W20" s="1">
        <v>2.0299999999999998</v>
      </c>
      <c r="X20" s="1">
        <v>2.0299999999999998</v>
      </c>
      <c r="Y20" s="1">
        <v>2.0299999999999998</v>
      </c>
      <c r="Z20" s="1">
        <v>2.0299999999999998</v>
      </c>
      <c r="AA20" s="1">
        <v>2.0299999999999998</v>
      </c>
      <c r="AB20" s="1">
        <v>2.0299999999999998</v>
      </c>
      <c r="AC20" s="1">
        <v>2.0299999999999998</v>
      </c>
      <c r="AD20" s="1">
        <v>2.0299999999999998</v>
      </c>
      <c r="AE20" s="1">
        <v>2.0299999999999998</v>
      </c>
      <c r="AF20" s="1">
        <v>2.0299999999999998</v>
      </c>
      <c r="AG20" s="1">
        <v>2.0299999999999998</v>
      </c>
      <c r="AH20" s="1">
        <v>2.0299999999999998</v>
      </c>
      <c r="AI20" s="1">
        <v>2.0299999999999998</v>
      </c>
      <c r="AJ20" s="1">
        <v>2.0299999999999998</v>
      </c>
      <c r="AK20" s="1">
        <v>2.0299999999999998</v>
      </c>
      <c r="AL20" s="1">
        <v>2.0299999999999998</v>
      </c>
      <c r="AM20" s="1">
        <v>2.0299999999999998</v>
      </c>
      <c r="AN20" s="1">
        <v>2.0299999999999998</v>
      </c>
      <c r="AO20" s="1">
        <v>2.0299999999999998</v>
      </c>
      <c r="AP20" s="1">
        <v>2.0299999999999998</v>
      </c>
      <c r="AQ20" s="1">
        <v>2.0299999999999998</v>
      </c>
      <c r="AR20" s="1">
        <v>2.0299999999999998</v>
      </c>
      <c r="AS20" s="1">
        <v>2.0299999999999998</v>
      </c>
      <c r="AT20" s="1">
        <v>2.0299999999999998</v>
      </c>
      <c r="AU20" s="1">
        <v>2.0299999999999998</v>
      </c>
      <c r="AV20" s="1">
        <v>2.0299999999999998</v>
      </c>
      <c r="AW20" s="1">
        <v>2.0299999999999998</v>
      </c>
      <c r="AX20" s="1">
        <v>2.0299999999999998</v>
      </c>
      <c r="AY20" s="1">
        <v>2.0299999999999998</v>
      </c>
      <c r="AZ20" s="1">
        <v>2.0299999999999998</v>
      </c>
      <c r="BA20" s="1">
        <v>2.0299999999999998</v>
      </c>
      <c r="BB20" s="1">
        <v>2.0299999999999998</v>
      </c>
      <c r="BC20" s="1">
        <v>2.0299999999999998</v>
      </c>
      <c r="BD20" s="1">
        <v>2.0299999999999998</v>
      </c>
      <c r="BE20" s="1">
        <v>2.0299999999999998</v>
      </c>
      <c r="BF20" s="1">
        <v>2.0299999999999998</v>
      </c>
      <c r="BG20" s="1">
        <v>2.0299999999999998</v>
      </c>
      <c r="BH20" s="1">
        <v>2.0299999999999998</v>
      </c>
      <c r="BI20" s="1">
        <v>2.0299999999999998</v>
      </c>
      <c r="BJ20" s="1">
        <v>2.0299999999999998</v>
      </c>
    </row>
    <row r="21" spans="2:62" x14ac:dyDescent="0.25">
      <c r="B21">
        <v>18</v>
      </c>
      <c r="C21" s="1">
        <v>1.7819796237746142</v>
      </c>
      <c r="D21" s="1">
        <v>2.82</v>
      </c>
      <c r="E21" s="1">
        <v>3.25</v>
      </c>
      <c r="F21" s="1">
        <v>4.72</v>
      </c>
      <c r="G21" s="1">
        <v>4.84</v>
      </c>
      <c r="H21" s="1">
        <v>4.46</v>
      </c>
      <c r="I21" s="1">
        <v>3.82</v>
      </c>
      <c r="J21" s="1">
        <v>3.93</v>
      </c>
      <c r="K21" s="1">
        <v>2.82</v>
      </c>
      <c r="L21" s="1">
        <v>2.29</v>
      </c>
      <c r="M21" s="1">
        <v>2.67</v>
      </c>
      <c r="N21" s="1">
        <v>3.75</v>
      </c>
      <c r="O21" s="1">
        <v>3.4</v>
      </c>
      <c r="P21" s="1">
        <v>3.85</v>
      </c>
      <c r="Q21" s="1">
        <v>4.2</v>
      </c>
      <c r="R21" s="1">
        <v>2.5099999999999998</v>
      </c>
      <c r="S21" s="1">
        <v>3.89</v>
      </c>
      <c r="T21" s="1">
        <v>4.41</v>
      </c>
      <c r="U21" s="1">
        <v>4.0599999999999996</v>
      </c>
      <c r="V21" s="1">
        <v>3.7</v>
      </c>
      <c r="W21" s="1">
        <v>3.76</v>
      </c>
      <c r="X21" s="1">
        <v>4.1100000000000003</v>
      </c>
      <c r="Y21" s="1">
        <v>3.07</v>
      </c>
      <c r="Z21" s="1">
        <v>3.26</v>
      </c>
      <c r="AA21" s="1">
        <v>3.65</v>
      </c>
      <c r="AB21" s="1">
        <v>3.77</v>
      </c>
      <c r="AC21" s="1">
        <v>3.99</v>
      </c>
      <c r="AD21" s="1">
        <v>3.95</v>
      </c>
      <c r="AE21" s="1">
        <v>4.57</v>
      </c>
      <c r="AF21" s="1">
        <v>3.08</v>
      </c>
      <c r="AG21" s="1">
        <v>3.38</v>
      </c>
      <c r="AH21" s="1">
        <v>3.48</v>
      </c>
      <c r="AI21" s="1">
        <v>3.52</v>
      </c>
      <c r="AJ21" s="1">
        <v>3.76</v>
      </c>
      <c r="AK21" s="1">
        <v>3.48</v>
      </c>
      <c r="AL21" s="1">
        <v>3.57</v>
      </c>
      <c r="AM21" s="1">
        <v>4.28</v>
      </c>
      <c r="AN21" s="1">
        <v>3.3</v>
      </c>
      <c r="AO21" s="1">
        <v>3.52</v>
      </c>
      <c r="AP21" s="1">
        <v>2.86</v>
      </c>
      <c r="AQ21" s="1">
        <v>3.17</v>
      </c>
      <c r="AR21" s="1">
        <v>2.7</v>
      </c>
      <c r="AS21" s="1">
        <v>3.24</v>
      </c>
      <c r="AT21" s="1">
        <v>2.73</v>
      </c>
      <c r="AU21" s="1">
        <v>4.91</v>
      </c>
      <c r="AV21" s="1">
        <v>3.24</v>
      </c>
      <c r="AW21" s="1">
        <v>4.01</v>
      </c>
      <c r="AX21" s="1">
        <v>2.72</v>
      </c>
      <c r="AY21" s="1">
        <v>4.0599999999999996</v>
      </c>
      <c r="AZ21" s="1">
        <v>3.43</v>
      </c>
      <c r="BA21" s="1">
        <v>3.77</v>
      </c>
      <c r="BB21" s="1">
        <v>4.67</v>
      </c>
      <c r="BC21" s="1">
        <v>6.41</v>
      </c>
      <c r="BD21" s="1">
        <v>3.19</v>
      </c>
      <c r="BE21" s="1">
        <v>3.33</v>
      </c>
      <c r="BF21" s="1">
        <v>3.22</v>
      </c>
      <c r="BG21" s="1">
        <v>3.97</v>
      </c>
      <c r="BH21" s="1">
        <v>4.16</v>
      </c>
      <c r="BI21" s="1">
        <v>5</v>
      </c>
      <c r="BJ21" s="1">
        <v>5.63</v>
      </c>
    </row>
    <row r="22" spans="2:62" x14ac:dyDescent="0.25">
      <c r="B22">
        <v>19</v>
      </c>
      <c r="C22" s="1">
        <v>3.5639592475492283</v>
      </c>
      <c r="D22" s="1">
        <v>32.799999999999997</v>
      </c>
      <c r="E22" s="1">
        <v>41.13</v>
      </c>
      <c r="F22" s="1">
        <v>34.26</v>
      </c>
      <c r="G22" s="1">
        <v>38.770000000000003</v>
      </c>
      <c r="H22" s="1">
        <v>35.159999999999997</v>
      </c>
      <c r="I22" s="1">
        <v>32.28</v>
      </c>
      <c r="J22" s="1">
        <v>27.1</v>
      </c>
      <c r="K22" s="1">
        <v>23.67</v>
      </c>
      <c r="L22" s="1">
        <v>22.02</v>
      </c>
      <c r="M22" s="1">
        <v>27.31</v>
      </c>
      <c r="N22" s="1">
        <v>29.23</v>
      </c>
      <c r="O22" s="1">
        <v>31.32</v>
      </c>
      <c r="P22" s="1">
        <v>31.12</v>
      </c>
      <c r="Q22" s="1">
        <v>27.09</v>
      </c>
      <c r="R22" s="1">
        <v>3</v>
      </c>
      <c r="S22" s="1">
        <v>31.72</v>
      </c>
      <c r="T22" s="1">
        <v>35.99</v>
      </c>
      <c r="U22" s="1">
        <v>34.82</v>
      </c>
      <c r="V22" s="1">
        <v>28.62</v>
      </c>
      <c r="W22" s="1">
        <v>28.21</v>
      </c>
      <c r="X22" s="1">
        <v>29.8</v>
      </c>
      <c r="Y22" s="1">
        <v>24.14</v>
      </c>
      <c r="Z22" s="1">
        <v>27.52</v>
      </c>
      <c r="AA22" s="1">
        <v>41.87</v>
      </c>
      <c r="AB22" s="1">
        <v>39.450000000000003</v>
      </c>
      <c r="AC22" s="1">
        <v>37.51</v>
      </c>
      <c r="AD22" s="1">
        <v>38.409999999999997</v>
      </c>
      <c r="AE22" s="1">
        <v>37.72</v>
      </c>
      <c r="AF22" s="1">
        <v>17.3</v>
      </c>
      <c r="AG22" s="1">
        <v>24.14</v>
      </c>
      <c r="AH22" s="1">
        <v>24.59</v>
      </c>
      <c r="AI22" s="1">
        <v>23.16</v>
      </c>
      <c r="AJ22" s="1">
        <v>28.24</v>
      </c>
      <c r="AK22" s="1">
        <v>27.14</v>
      </c>
      <c r="AL22" s="1">
        <v>27.21</v>
      </c>
      <c r="AM22" s="1">
        <v>21.3</v>
      </c>
      <c r="AN22" s="1">
        <v>32.549999999999997</v>
      </c>
      <c r="AO22" s="1">
        <v>27.84</v>
      </c>
      <c r="AP22" s="1">
        <v>22.87</v>
      </c>
      <c r="AQ22" s="1">
        <v>23.65</v>
      </c>
      <c r="AR22" s="1">
        <v>20.93</v>
      </c>
      <c r="AS22" s="1">
        <v>22.75</v>
      </c>
      <c r="AT22" s="1">
        <v>16.09</v>
      </c>
      <c r="AU22" s="1">
        <v>47.53</v>
      </c>
      <c r="AV22" s="1">
        <v>21.6</v>
      </c>
      <c r="AW22" s="1">
        <v>35.69</v>
      </c>
      <c r="AX22" s="1">
        <v>12.45</v>
      </c>
      <c r="AY22" s="1">
        <v>38.04</v>
      </c>
      <c r="AZ22" s="1">
        <v>25.77</v>
      </c>
      <c r="BA22" s="1">
        <v>24.91</v>
      </c>
      <c r="BB22" s="1">
        <v>53.06</v>
      </c>
      <c r="BC22" s="1">
        <v>40.909999999999997</v>
      </c>
      <c r="BD22" s="1">
        <v>29.89</v>
      </c>
      <c r="BE22" s="1">
        <v>22.81</v>
      </c>
      <c r="BF22" s="1">
        <v>26.94</v>
      </c>
      <c r="BG22" s="1">
        <v>26.83</v>
      </c>
      <c r="BH22" s="1">
        <v>36.21</v>
      </c>
      <c r="BI22" s="1">
        <v>49.45</v>
      </c>
      <c r="BJ22" s="1">
        <v>46.15</v>
      </c>
    </row>
    <row r="23" spans="2:62" x14ac:dyDescent="0.25">
      <c r="B23">
        <v>20</v>
      </c>
      <c r="C23" s="1">
        <v>5.3459388713238427</v>
      </c>
      <c r="D23" s="1">
        <v>64.02</v>
      </c>
      <c r="E23" s="1">
        <v>69.010000000000005</v>
      </c>
      <c r="F23" s="1">
        <v>53.02</v>
      </c>
      <c r="G23" s="1">
        <v>63.71</v>
      </c>
      <c r="H23" s="1">
        <v>56.26</v>
      </c>
      <c r="I23" s="1">
        <v>49.17</v>
      </c>
      <c r="J23" s="1">
        <v>45.22</v>
      </c>
      <c r="K23" s="1">
        <v>46.65</v>
      </c>
      <c r="L23" s="1">
        <v>46.22</v>
      </c>
      <c r="M23" s="1">
        <v>63.48</v>
      </c>
      <c r="N23" s="1">
        <v>50.02</v>
      </c>
      <c r="O23" s="1">
        <v>49.58</v>
      </c>
      <c r="P23" s="1">
        <v>53.86</v>
      </c>
      <c r="Q23" s="1">
        <v>40.32</v>
      </c>
      <c r="R23" s="1">
        <v>2.93</v>
      </c>
      <c r="S23" s="1">
        <v>47.24</v>
      </c>
      <c r="T23" s="1">
        <v>57.66</v>
      </c>
      <c r="U23" s="1">
        <v>56.75</v>
      </c>
      <c r="V23" s="1">
        <v>45.3</v>
      </c>
      <c r="W23" s="1">
        <v>45.11</v>
      </c>
      <c r="X23" s="1">
        <v>47.84</v>
      </c>
      <c r="Y23" s="1">
        <v>53.51</v>
      </c>
      <c r="Z23" s="1">
        <v>47.38</v>
      </c>
      <c r="AA23" s="1">
        <v>70.540000000000006</v>
      </c>
      <c r="AB23" s="1">
        <v>62.03</v>
      </c>
      <c r="AC23" s="1">
        <v>57.07</v>
      </c>
      <c r="AD23" s="1">
        <v>62.14</v>
      </c>
      <c r="AE23" s="1">
        <v>61.02</v>
      </c>
      <c r="AF23" s="1">
        <v>34.090000000000003</v>
      </c>
      <c r="AG23" s="1">
        <v>44.1</v>
      </c>
      <c r="AH23" s="1">
        <v>45.81</v>
      </c>
      <c r="AI23" s="1">
        <v>42.35</v>
      </c>
      <c r="AJ23" s="1">
        <v>46.97</v>
      </c>
      <c r="AK23" s="1">
        <v>44.18</v>
      </c>
      <c r="AL23" s="1">
        <v>42.97</v>
      </c>
      <c r="AM23" s="1">
        <v>31.59</v>
      </c>
      <c r="AN23" s="1">
        <v>49.93</v>
      </c>
      <c r="AO23" s="1">
        <v>46.44</v>
      </c>
      <c r="AP23" s="1">
        <v>39.630000000000003</v>
      </c>
      <c r="AQ23" s="1">
        <v>45.02</v>
      </c>
      <c r="AR23" s="1">
        <v>41.24</v>
      </c>
      <c r="AS23" s="1">
        <v>39.270000000000003</v>
      </c>
      <c r="AT23" s="1">
        <v>28.56</v>
      </c>
      <c r="AU23" s="1">
        <v>65.73</v>
      </c>
      <c r="AV23" s="1">
        <v>36.24</v>
      </c>
      <c r="AW23" s="1">
        <v>57.21</v>
      </c>
      <c r="AX23" s="1">
        <v>17.55</v>
      </c>
      <c r="AY23" s="1">
        <v>58.48</v>
      </c>
      <c r="AZ23" s="1">
        <v>47.93</v>
      </c>
      <c r="BA23" s="1">
        <v>40.5</v>
      </c>
      <c r="BB23" s="1">
        <v>76.77</v>
      </c>
      <c r="BC23" s="1">
        <v>58.37</v>
      </c>
      <c r="BD23" s="1">
        <v>46.61</v>
      </c>
      <c r="BE23" s="1">
        <v>41.53</v>
      </c>
      <c r="BF23" s="1">
        <v>45.4</v>
      </c>
      <c r="BG23" s="1">
        <v>45.23</v>
      </c>
      <c r="BH23" s="1">
        <v>57.4</v>
      </c>
      <c r="BI23" s="1">
        <v>73.03</v>
      </c>
      <c r="BJ23" s="1">
        <v>63.79</v>
      </c>
    </row>
    <row r="24" spans="2:62" x14ac:dyDescent="0.25">
      <c r="B24">
        <v>21</v>
      </c>
      <c r="C24" s="1">
        <v>7.1035500361914625</v>
      </c>
      <c r="D24" s="1">
        <v>64.94</v>
      </c>
      <c r="E24" s="1">
        <v>69.709999999999994</v>
      </c>
      <c r="F24" s="1">
        <v>55.52</v>
      </c>
      <c r="G24" s="1">
        <v>64.44</v>
      </c>
      <c r="H24" s="1">
        <v>57.67</v>
      </c>
      <c r="I24" s="1">
        <v>54.18</v>
      </c>
      <c r="J24" s="1">
        <v>48.91</v>
      </c>
      <c r="K24" s="1">
        <v>48.81</v>
      </c>
      <c r="L24" s="1">
        <v>46.84</v>
      </c>
      <c r="M24" s="1">
        <v>66.17</v>
      </c>
      <c r="N24" s="1">
        <v>53.38</v>
      </c>
      <c r="O24" s="1">
        <v>56.84</v>
      </c>
      <c r="P24" s="1">
        <v>56.28</v>
      </c>
      <c r="Q24" s="1">
        <v>45.43</v>
      </c>
      <c r="R24" s="1">
        <v>2.93</v>
      </c>
      <c r="S24" s="1">
        <v>54.39</v>
      </c>
      <c r="T24" s="1">
        <v>60.41</v>
      </c>
      <c r="U24" s="1">
        <v>63.09</v>
      </c>
      <c r="V24" s="1">
        <v>52.31</v>
      </c>
      <c r="W24" s="1">
        <v>49.63</v>
      </c>
      <c r="X24" s="1">
        <v>50.27</v>
      </c>
      <c r="Y24" s="1">
        <v>54.34</v>
      </c>
      <c r="Z24" s="1">
        <v>52.21</v>
      </c>
      <c r="AA24" s="1">
        <v>71.39</v>
      </c>
      <c r="AB24" s="1">
        <v>65.430000000000007</v>
      </c>
      <c r="AC24" s="1">
        <v>59.19</v>
      </c>
      <c r="AD24" s="1">
        <v>64.31</v>
      </c>
      <c r="AE24" s="1">
        <v>64.16</v>
      </c>
      <c r="AF24" s="1">
        <v>34.78</v>
      </c>
      <c r="AG24" s="1">
        <v>46.15</v>
      </c>
      <c r="AH24" s="1">
        <v>49.68</v>
      </c>
      <c r="AI24" s="1">
        <v>44.25</v>
      </c>
      <c r="AJ24" s="1">
        <v>48.62</v>
      </c>
      <c r="AK24" s="1">
        <v>46.02</v>
      </c>
      <c r="AL24" s="1">
        <v>46.44</v>
      </c>
      <c r="AM24" s="1">
        <v>31.77</v>
      </c>
      <c r="AN24" s="1">
        <v>53.22</v>
      </c>
      <c r="AO24" s="1">
        <v>50.18</v>
      </c>
      <c r="AP24" s="1">
        <v>40.42</v>
      </c>
      <c r="AQ24" s="1">
        <v>48.91</v>
      </c>
      <c r="AR24" s="1">
        <v>42.15</v>
      </c>
      <c r="AS24" s="1">
        <v>42.31</v>
      </c>
      <c r="AT24" s="1">
        <v>33.270000000000003</v>
      </c>
      <c r="AU24" s="1">
        <v>66.02</v>
      </c>
      <c r="AV24" s="1">
        <v>40.68</v>
      </c>
      <c r="AW24" s="1">
        <v>56.99</v>
      </c>
      <c r="AX24" s="1">
        <v>17.440000000000001</v>
      </c>
      <c r="AY24" s="1">
        <v>58.93</v>
      </c>
      <c r="AZ24" s="1">
        <v>48.88</v>
      </c>
      <c r="BA24" s="1">
        <v>42.43</v>
      </c>
      <c r="BB24" s="1">
        <v>77.31</v>
      </c>
      <c r="BC24" s="1">
        <v>61.9</v>
      </c>
      <c r="BD24" s="1">
        <v>51.14</v>
      </c>
      <c r="BE24" s="1">
        <v>43.57</v>
      </c>
      <c r="BF24" s="1">
        <v>51.5</v>
      </c>
      <c r="BG24" s="1">
        <v>48.39</v>
      </c>
      <c r="BH24" s="1">
        <v>59.24</v>
      </c>
      <c r="BI24" s="1">
        <v>73.84</v>
      </c>
      <c r="BJ24" s="1">
        <v>66.709999999999994</v>
      </c>
    </row>
    <row r="25" spans="2:62" x14ac:dyDescent="0.25">
      <c r="B25">
        <v>22</v>
      </c>
      <c r="C25" s="1">
        <v>1.7819796237746142</v>
      </c>
      <c r="D25" s="1">
        <v>3.52</v>
      </c>
      <c r="E25" s="1">
        <v>4.5199999999999996</v>
      </c>
      <c r="F25" s="1">
        <v>7.43</v>
      </c>
      <c r="G25" s="1">
        <v>8.1</v>
      </c>
      <c r="H25" s="1">
        <v>6.63</v>
      </c>
      <c r="I25" s="1">
        <v>4.6900000000000004</v>
      </c>
      <c r="J25" s="1">
        <v>5.49</v>
      </c>
      <c r="K25" s="1">
        <v>3.82</v>
      </c>
      <c r="L25" s="1">
        <v>3.07</v>
      </c>
      <c r="M25" s="1">
        <v>3.18</v>
      </c>
      <c r="N25" s="1">
        <v>6.06</v>
      </c>
      <c r="O25" s="1">
        <v>4.6399999999999997</v>
      </c>
      <c r="P25" s="1">
        <v>5.22</v>
      </c>
      <c r="Q25" s="1">
        <v>5.94</v>
      </c>
      <c r="R25" s="1">
        <v>2.52</v>
      </c>
      <c r="S25" s="1">
        <v>5.68</v>
      </c>
      <c r="T25" s="1">
        <v>5.68</v>
      </c>
      <c r="U25" s="1">
        <v>5.88</v>
      </c>
      <c r="V25" s="1">
        <v>5.44</v>
      </c>
      <c r="W25" s="1">
        <v>5.27</v>
      </c>
      <c r="X25" s="1">
        <v>5.67</v>
      </c>
      <c r="Y25" s="1">
        <v>3.42</v>
      </c>
      <c r="Z25" s="1">
        <v>4.57</v>
      </c>
      <c r="AA25" s="1">
        <v>4.53</v>
      </c>
      <c r="AB25" s="1">
        <v>5.26</v>
      </c>
      <c r="AC25" s="1">
        <v>6.37</v>
      </c>
      <c r="AD25" s="1">
        <v>5.61</v>
      </c>
      <c r="AE25" s="1">
        <v>7.05</v>
      </c>
      <c r="AF25" s="1">
        <v>3.63</v>
      </c>
      <c r="AG25" s="1">
        <v>4.68</v>
      </c>
      <c r="AH25" s="1">
        <v>4.55</v>
      </c>
      <c r="AI25" s="1">
        <v>4.72</v>
      </c>
      <c r="AJ25" s="1">
        <v>5.31</v>
      </c>
      <c r="AK25" s="1">
        <v>5.26</v>
      </c>
      <c r="AL25" s="1">
        <v>4.04</v>
      </c>
      <c r="AM25" s="1">
        <v>7.07</v>
      </c>
      <c r="AN25" s="1">
        <v>4.2300000000000004</v>
      </c>
      <c r="AO25" s="1">
        <v>4.7699999999999996</v>
      </c>
      <c r="AP25" s="1">
        <v>3.85</v>
      </c>
      <c r="AQ25" s="1">
        <v>3.98</v>
      </c>
      <c r="AR25" s="1">
        <v>3.71</v>
      </c>
      <c r="AS25" s="1">
        <v>6.44</v>
      </c>
      <c r="AT25" s="1">
        <v>3.43</v>
      </c>
      <c r="AU25" s="1">
        <v>11.36</v>
      </c>
      <c r="AV25" s="1">
        <v>4.3099999999999996</v>
      </c>
      <c r="AW25" s="1">
        <v>6.44</v>
      </c>
      <c r="AX25" s="1">
        <v>3.66</v>
      </c>
      <c r="AY25" s="1">
        <v>5.45</v>
      </c>
      <c r="AZ25" s="1">
        <v>4.8600000000000003</v>
      </c>
      <c r="BA25" s="1">
        <v>5.0199999999999996</v>
      </c>
      <c r="BB25" s="1">
        <v>6.32</v>
      </c>
      <c r="BC25" s="1">
        <v>10.23</v>
      </c>
      <c r="BD25" s="1">
        <v>4.57</v>
      </c>
      <c r="BE25" s="1">
        <v>3.84</v>
      </c>
      <c r="BF25" s="1">
        <v>4.17</v>
      </c>
      <c r="BG25" s="1">
        <v>5.35</v>
      </c>
      <c r="BH25" s="1">
        <v>7.04</v>
      </c>
      <c r="BI25" s="1">
        <v>7.69</v>
      </c>
      <c r="BJ25" s="1">
        <v>8.43</v>
      </c>
    </row>
    <row r="26" spans="2:62" x14ac:dyDescent="0.25">
      <c r="B26">
        <v>23</v>
      </c>
      <c r="C26" s="1">
        <v>3.5639592475492292</v>
      </c>
      <c r="D26" s="1">
        <v>41.14</v>
      </c>
      <c r="E26" s="1">
        <v>46.95</v>
      </c>
      <c r="F26" s="1">
        <v>42.43</v>
      </c>
      <c r="G26" s="1">
        <v>45.09</v>
      </c>
      <c r="H26" s="1">
        <v>41.13</v>
      </c>
      <c r="I26" s="1">
        <v>38.51</v>
      </c>
      <c r="J26" s="1">
        <v>34.380000000000003</v>
      </c>
      <c r="K26" s="1">
        <v>32.97</v>
      </c>
      <c r="L26" s="1">
        <v>30.04</v>
      </c>
      <c r="M26" s="1">
        <v>39.78</v>
      </c>
      <c r="N26" s="1">
        <v>35.53</v>
      </c>
      <c r="O26" s="1">
        <v>36.25</v>
      </c>
      <c r="P26" s="1">
        <v>39.01</v>
      </c>
      <c r="Q26" s="1">
        <v>33.659999999999997</v>
      </c>
      <c r="R26" s="1">
        <v>2.85</v>
      </c>
      <c r="S26" s="1">
        <v>38.67</v>
      </c>
      <c r="T26" s="1">
        <v>41.04</v>
      </c>
      <c r="U26" s="1">
        <v>41.98</v>
      </c>
      <c r="V26" s="1">
        <v>33.92</v>
      </c>
      <c r="W26" s="1">
        <v>34.369999999999997</v>
      </c>
      <c r="X26" s="1">
        <v>35.04</v>
      </c>
      <c r="Y26" s="1">
        <v>31.32</v>
      </c>
      <c r="Z26" s="1">
        <v>33.369999999999997</v>
      </c>
      <c r="AA26" s="1">
        <v>47.3</v>
      </c>
      <c r="AB26" s="1">
        <v>42.64</v>
      </c>
      <c r="AC26" s="1">
        <v>41.6</v>
      </c>
      <c r="AD26" s="1">
        <v>42.94</v>
      </c>
      <c r="AE26" s="1">
        <v>43.9</v>
      </c>
      <c r="AF26" s="1">
        <v>24.51</v>
      </c>
      <c r="AG26" s="1">
        <v>32.4</v>
      </c>
      <c r="AH26" s="1">
        <v>32.74</v>
      </c>
      <c r="AI26" s="1">
        <v>30.64</v>
      </c>
      <c r="AJ26" s="1">
        <v>35.42</v>
      </c>
      <c r="AK26" s="1">
        <v>32.93</v>
      </c>
      <c r="AL26" s="1">
        <v>32.18</v>
      </c>
      <c r="AM26" s="1">
        <v>24.01</v>
      </c>
      <c r="AN26" s="1">
        <v>36.840000000000003</v>
      </c>
      <c r="AO26" s="1">
        <v>33.42</v>
      </c>
      <c r="AP26" s="1">
        <v>27.08</v>
      </c>
      <c r="AQ26" s="1">
        <v>27.21</v>
      </c>
      <c r="AR26" s="1">
        <v>26.8</v>
      </c>
      <c r="AS26" s="1">
        <v>29.22</v>
      </c>
      <c r="AT26" s="1">
        <v>21.34</v>
      </c>
      <c r="AU26" s="1">
        <v>50.22</v>
      </c>
      <c r="AV26" s="1">
        <v>28.72</v>
      </c>
      <c r="AW26" s="1">
        <v>41.97</v>
      </c>
      <c r="AX26" s="1">
        <v>12.9</v>
      </c>
      <c r="AY26" s="1">
        <v>43.48</v>
      </c>
      <c r="AZ26" s="1">
        <v>35.31</v>
      </c>
      <c r="BA26" s="1">
        <v>31.95</v>
      </c>
      <c r="BB26" s="1">
        <v>55.89</v>
      </c>
      <c r="BC26" s="1">
        <v>46</v>
      </c>
      <c r="BD26" s="1">
        <v>34.25</v>
      </c>
      <c r="BE26" s="1">
        <v>29.3</v>
      </c>
      <c r="BF26" s="1">
        <v>33.29</v>
      </c>
      <c r="BG26" s="1">
        <v>35.729999999999997</v>
      </c>
      <c r="BH26" s="1">
        <v>42.29</v>
      </c>
      <c r="BI26" s="1">
        <v>53.27</v>
      </c>
      <c r="BJ26" s="1">
        <v>48.69</v>
      </c>
    </row>
    <row r="27" spans="2:62" x14ac:dyDescent="0.25">
      <c r="B27">
        <v>24</v>
      </c>
      <c r="C27" s="1">
        <v>5.3215704124168495</v>
      </c>
      <c r="D27" s="1">
        <v>64.319999999999993</v>
      </c>
      <c r="E27" s="1">
        <v>69.06</v>
      </c>
      <c r="F27" s="1">
        <v>56.5</v>
      </c>
      <c r="G27" s="1">
        <v>64.599999999999994</v>
      </c>
      <c r="H27" s="1">
        <v>58.54</v>
      </c>
      <c r="I27" s="1">
        <v>52.5</v>
      </c>
      <c r="J27" s="1">
        <v>48.1</v>
      </c>
      <c r="K27" s="1">
        <v>51.17</v>
      </c>
      <c r="L27" s="1">
        <v>46.57</v>
      </c>
      <c r="M27" s="1">
        <v>65.12</v>
      </c>
      <c r="N27" s="1">
        <v>55.16</v>
      </c>
      <c r="O27" s="1">
        <v>55.51</v>
      </c>
      <c r="P27" s="1">
        <v>55.67</v>
      </c>
      <c r="Q27" s="1">
        <v>44.84</v>
      </c>
      <c r="R27" s="1">
        <v>2.9</v>
      </c>
      <c r="S27" s="1">
        <v>54.87</v>
      </c>
      <c r="T27" s="1">
        <v>62.31</v>
      </c>
      <c r="U27" s="1">
        <v>61.38</v>
      </c>
      <c r="V27" s="1">
        <v>49.71</v>
      </c>
      <c r="W27" s="1">
        <v>46.52</v>
      </c>
      <c r="X27" s="1">
        <v>51.09</v>
      </c>
      <c r="Y27" s="1">
        <v>54.04</v>
      </c>
      <c r="Z27" s="1">
        <v>50.79</v>
      </c>
      <c r="AA27" s="1">
        <v>70.83</v>
      </c>
      <c r="AB27" s="1">
        <v>65.87</v>
      </c>
      <c r="AC27" s="1">
        <v>59.81</v>
      </c>
      <c r="AD27" s="1">
        <v>64.709999999999994</v>
      </c>
      <c r="AE27" s="1">
        <v>62.47</v>
      </c>
      <c r="AF27" s="1">
        <v>35.68</v>
      </c>
      <c r="AG27" s="1">
        <v>44.62</v>
      </c>
      <c r="AH27" s="1">
        <v>49.75</v>
      </c>
      <c r="AI27" s="1">
        <v>44.98</v>
      </c>
      <c r="AJ27" s="1">
        <v>48.95</v>
      </c>
      <c r="AK27" s="1">
        <v>46.93</v>
      </c>
      <c r="AL27" s="1">
        <v>47.6</v>
      </c>
      <c r="AM27" s="1">
        <v>31.2</v>
      </c>
      <c r="AN27" s="1">
        <v>50.85</v>
      </c>
      <c r="AO27" s="1">
        <v>50.2</v>
      </c>
      <c r="AP27" s="1">
        <v>40.020000000000003</v>
      </c>
      <c r="AQ27" s="1">
        <v>47.75</v>
      </c>
      <c r="AR27" s="1">
        <v>41.63</v>
      </c>
      <c r="AS27" s="1">
        <v>40.28</v>
      </c>
      <c r="AT27" s="1">
        <v>31.52</v>
      </c>
      <c r="AU27" s="1">
        <v>65.790000000000006</v>
      </c>
      <c r="AV27" s="1">
        <v>40.590000000000003</v>
      </c>
      <c r="AW27" s="1">
        <v>58.03</v>
      </c>
      <c r="AX27" s="1">
        <v>17.850000000000001</v>
      </c>
      <c r="AY27" s="1">
        <v>59.76</v>
      </c>
      <c r="AZ27" s="1">
        <v>51.39</v>
      </c>
      <c r="BA27" s="1">
        <v>44.35</v>
      </c>
      <c r="BB27" s="1">
        <v>76.83</v>
      </c>
      <c r="BC27" s="1">
        <v>61.54</v>
      </c>
      <c r="BD27" s="1">
        <v>50</v>
      </c>
      <c r="BE27" s="1">
        <v>42.91</v>
      </c>
      <c r="BF27" s="1">
        <v>50.03</v>
      </c>
      <c r="BG27" s="1">
        <v>49.06</v>
      </c>
      <c r="BH27" s="1">
        <v>59.67</v>
      </c>
      <c r="BI27" s="1">
        <v>73.28</v>
      </c>
      <c r="BJ27" s="1">
        <v>65.94</v>
      </c>
    </row>
    <row r="28" spans="2:62" x14ac:dyDescent="0.25">
      <c r="B28">
        <v>25</v>
      </c>
      <c r="C28" s="1">
        <v>0</v>
      </c>
      <c r="D28" s="1">
        <v>1.98</v>
      </c>
      <c r="E28" s="1">
        <v>1.98</v>
      </c>
      <c r="F28" s="1">
        <v>1.98</v>
      </c>
      <c r="G28" s="1">
        <v>1.98</v>
      </c>
      <c r="H28" s="1">
        <v>1.98</v>
      </c>
      <c r="I28" s="1">
        <v>1.98</v>
      </c>
      <c r="J28" s="1">
        <v>1.98</v>
      </c>
      <c r="K28" s="1">
        <v>1.98</v>
      </c>
      <c r="L28" s="1">
        <v>1.98</v>
      </c>
      <c r="M28" s="1">
        <v>1.98</v>
      </c>
      <c r="N28" s="1">
        <v>1.98</v>
      </c>
      <c r="O28" s="1">
        <v>1.98</v>
      </c>
      <c r="P28" s="1">
        <v>1.98</v>
      </c>
      <c r="Q28" s="1">
        <v>1.98</v>
      </c>
      <c r="R28" s="1">
        <v>1.98</v>
      </c>
      <c r="S28" s="1">
        <v>1.98</v>
      </c>
      <c r="T28" s="1">
        <v>1.98</v>
      </c>
      <c r="U28" s="1">
        <v>1.98</v>
      </c>
      <c r="V28" s="1">
        <v>1.98</v>
      </c>
      <c r="W28" s="1">
        <v>1.98</v>
      </c>
      <c r="X28" s="1">
        <v>1.98</v>
      </c>
      <c r="Y28" s="1">
        <v>1.98</v>
      </c>
      <c r="Z28" s="1">
        <v>1.98</v>
      </c>
      <c r="AA28" s="1">
        <v>1.98</v>
      </c>
      <c r="AB28" s="1">
        <v>1.98</v>
      </c>
      <c r="AC28" s="1">
        <v>1.98</v>
      </c>
      <c r="AD28" s="1">
        <v>1.98</v>
      </c>
      <c r="AE28" s="1">
        <v>1.98</v>
      </c>
      <c r="AF28" s="1">
        <v>1.98</v>
      </c>
      <c r="AG28" s="1">
        <v>1.98</v>
      </c>
      <c r="AH28" s="1">
        <v>1.98</v>
      </c>
      <c r="AI28" s="1">
        <v>1.98</v>
      </c>
      <c r="AJ28" s="1">
        <v>1.98</v>
      </c>
      <c r="AK28" s="1">
        <v>1.98</v>
      </c>
      <c r="AL28" s="1">
        <v>1.98</v>
      </c>
      <c r="AM28" s="1">
        <v>1.98</v>
      </c>
      <c r="AN28" s="1">
        <v>1.98</v>
      </c>
      <c r="AO28" s="1">
        <v>1.98</v>
      </c>
      <c r="AP28" s="1">
        <v>1.98</v>
      </c>
      <c r="AQ28" s="1">
        <v>1.98</v>
      </c>
      <c r="AR28" s="1">
        <v>1.98</v>
      </c>
      <c r="AS28" s="1">
        <v>1.98</v>
      </c>
      <c r="AT28" s="1">
        <v>1.98</v>
      </c>
      <c r="AU28" s="1">
        <v>1.98</v>
      </c>
      <c r="AV28" s="1">
        <v>1.98</v>
      </c>
      <c r="AW28" s="1">
        <v>1.98</v>
      </c>
      <c r="AX28" s="1">
        <v>1.98</v>
      </c>
      <c r="AY28" s="1">
        <v>1.98</v>
      </c>
      <c r="AZ28" s="1">
        <v>1.98</v>
      </c>
      <c r="BA28" s="1">
        <v>1.98</v>
      </c>
      <c r="BB28" s="1">
        <v>1.98</v>
      </c>
      <c r="BC28" s="1">
        <v>1.98</v>
      </c>
      <c r="BD28" s="1">
        <v>1.98</v>
      </c>
      <c r="BE28" s="1">
        <v>1.98</v>
      </c>
      <c r="BF28" s="1">
        <v>1.98</v>
      </c>
      <c r="BG28" s="1">
        <v>1.98</v>
      </c>
      <c r="BH28" s="1">
        <v>1.98</v>
      </c>
      <c r="BI28" s="1">
        <v>1.98</v>
      </c>
      <c r="BJ28" s="1">
        <v>1.98</v>
      </c>
    </row>
    <row r="29" spans="2:62" x14ac:dyDescent="0.25">
      <c r="B29">
        <v>26</v>
      </c>
      <c r="C29" s="1">
        <v>0.88108345598226701</v>
      </c>
      <c r="D29" s="1">
        <v>2.2200000000000002</v>
      </c>
      <c r="E29" s="1">
        <v>2.38</v>
      </c>
      <c r="F29" s="1">
        <v>2.77</v>
      </c>
      <c r="G29" s="1">
        <v>2.68</v>
      </c>
      <c r="H29" s="1">
        <v>2.74</v>
      </c>
      <c r="I29" s="1">
        <v>2.48</v>
      </c>
      <c r="J29" s="1">
        <v>2.58</v>
      </c>
      <c r="K29" s="1">
        <v>2.3199999999999998</v>
      </c>
      <c r="L29" s="1">
        <v>2.17</v>
      </c>
      <c r="M29" s="1">
        <v>2.2000000000000002</v>
      </c>
      <c r="N29" s="1">
        <v>2.54</v>
      </c>
      <c r="O29" s="1">
        <v>2.4700000000000002</v>
      </c>
      <c r="P29" s="1">
        <v>2.36</v>
      </c>
      <c r="Q29" s="1">
        <v>2.69</v>
      </c>
      <c r="R29" s="1">
        <v>2.14</v>
      </c>
      <c r="S29" s="1">
        <v>2.63</v>
      </c>
      <c r="T29" s="1">
        <v>2.5299999999999998</v>
      </c>
      <c r="U29" s="1">
        <v>2.41</v>
      </c>
      <c r="V29" s="1">
        <v>2.48</v>
      </c>
      <c r="W29" s="1">
        <v>2.4700000000000002</v>
      </c>
      <c r="X29" s="1">
        <v>2.58</v>
      </c>
      <c r="Y29" s="1">
        <v>2.2000000000000002</v>
      </c>
      <c r="Z29" s="1">
        <v>2.2999999999999998</v>
      </c>
      <c r="AA29" s="1">
        <v>2.2999999999999998</v>
      </c>
      <c r="AB29" s="1">
        <v>2.39</v>
      </c>
      <c r="AC29" s="1">
        <v>2.52</v>
      </c>
      <c r="AD29" s="1">
        <v>2.4500000000000002</v>
      </c>
      <c r="AE29" s="1">
        <v>2.74</v>
      </c>
      <c r="AF29" s="1">
        <v>2.21</v>
      </c>
      <c r="AG29" s="1">
        <v>2.36</v>
      </c>
      <c r="AH29" s="1">
        <v>2.5099999999999998</v>
      </c>
      <c r="AI29" s="1">
        <v>2.42</v>
      </c>
      <c r="AJ29" s="1">
        <v>2.38</v>
      </c>
      <c r="AK29" s="1">
        <v>2.42</v>
      </c>
      <c r="AL29" s="1">
        <v>2.35</v>
      </c>
      <c r="AM29" s="1">
        <v>2.68</v>
      </c>
      <c r="AN29" s="1">
        <v>2.41</v>
      </c>
      <c r="AO29" s="1">
        <v>2.4300000000000002</v>
      </c>
      <c r="AP29" s="1">
        <v>2.29</v>
      </c>
      <c r="AQ29" s="1">
        <v>2.33</v>
      </c>
      <c r="AR29" s="1">
        <v>2.19</v>
      </c>
      <c r="AS29" s="1">
        <v>2.61</v>
      </c>
      <c r="AT29" s="1">
        <v>2.21</v>
      </c>
      <c r="AU29" s="1">
        <v>2.95</v>
      </c>
      <c r="AV29" s="1">
        <v>2.4300000000000002</v>
      </c>
      <c r="AW29" s="1">
        <v>2.6</v>
      </c>
      <c r="AX29" s="1">
        <v>2.3199999999999998</v>
      </c>
      <c r="AY29" s="1">
        <v>2.58</v>
      </c>
      <c r="AZ29" s="1">
        <v>2.41</v>
      </c>
      <c r="BA29" s="1">
        <v>2.48</v>
      </c>
      <c r="BB29" s="1">
        <v>2.61</v>
      </c>
      <c r="BC29" s="1">
        <v>3.32</v>
      </c>
      <c r="BD29" s="1">
        <v>2.33</v>
      </c>
      <c r="BE29" s="1">
        <v>2.39</v>
      </c>
      <c r="BF29" s="1">
        <v>2.37</v>
      </c>
      <c r="BG29" s="1">
        <v>2.59</v>
      </c>
      <c r="BH29" s="1">
        <v>2.59</v>
      </c>
      <c r="BI29" s="1">
        <v>3.38</v>
      </c>
      <c r="BJ29" s="1">
        <v>2.94</v>
      </c>
    </row>
    <row r="30" spans="2:62" x14ac:dyDescent="0.25">
      <c r="B30">
        <v>27</v>
      </c>
      <c r="C30" s="1">
        <v>1.762166911964534</v>
      </c>
      <c r="D30" s="1">
        <v>3.88</v>
      </c>
      <c r="E30" s="1">
        <v>5.29</v>
      </c>
      <c r="F30" s="1">
        <v>8.57</v>
      </c>
      <c r="G30" s="1">
        <v>9.14</v>
      </c>
      <c r="H30" s="1">
        <v>7.85</v>
      </c>
      <c r="I30" s="1">
        <v>5.34</v>
      </c>
      <c r="J30" s="1">
        <v>5.81</v>
      </c>
      <c r="K30" s="1">
        <v>4.3</v>
      </c>
      <c r="L30" s="1">
        <v>3.3</v>
      </c>
      <c r="M30" s="1">
        <v>3.62</v>
      </c>
      <c r="N30" s="1">
        <v>6.76</v>
      </c>
      <c r="O30" s="1">
        <v>5.89</v>
      </c>
      <c r="P30" s="1">
        <v>6.28</v>
      </c>
      <c r="Q30" s="1">
        <v>6.22</v>
      </c>
      <c r="R30" s="1">
        <v>2.61</v>
      </c>
      <c r="S30" s="1">
        <v>6.61</v>
      </c>
      <c r="T30" s="1">
        <v>6.68</v>
      </c>
      <c r="U30" s="1">
        <v>6.44</v>
      </c>
      <c r="V30" s="1">
        <v>6.67</v>
      </c>
      <c r="W30" s="1">
        <v>6.15</v>
      </c>
      <c r="X30" s="1">
        <v>7.11</v>
      </c>
      <c r="Y30" s="1">
        <v>3.81</v>
      </c>
      <c r="Z30" s="1">
        <v>5.07</v>
      </c>
      <c r="AA30" s="1">
        <v>5.07</v>
      </c>
      <c r="AB30" s="1">
        <v>6.67</v>
      </c>
      <c r="AC30" s="1">
        <v>7.76</v>
      </c>
      <c r="AD30" s="1">
        <v>6.24</v>
      </c>
      <c r="AE30" s="1">
        <v>8.36</v>
      </c>
      <c r="AF30" s="1">
        <v>4.28</v>
      </c>
      <c r="AG30" s="1">
        <v>5.16</v>
      </c>
      <c r="AH30" s="1">
        <v>5.6</v>
      </c>
      <c r="AI30" s="1">
        <v>5.37</v>
      </c>
      <c r="AJ30" s="1">
        <v>6.08</v>
      </c>
      <c r="AK30" s="1">
        <v>6.51</v>
      </c>
      <c r="AL30" s="1">
        <v>5.44</v>
      </c>
      <c r="AM30" s="1">
        <v>8.23</v>
      </c>
      <c r="AN30" s="1">
        <v>5.39</v>
      </c>
      <c r="AO30" s="1">
        <v>6.31</v>
      </c>
      <c r="AP30" s="1">
        <v>4.3499999999999996</v>
      </c>
      <c r="AQ30" s="1">
        <v>4.32</v>
      </c>
      <c r="AR30" s="1">
        <v>4.07</v>
      </c>
      <c r="AS30" s="1">
        <v>6.71</v>
      </c>
      <c r="AT30" s="1">
        <v>3.86</v>
      </c>
      <c r="AU30" s="1">
        <v>13.85</v>
      </c>
      <c r="AV30" s="1">
        <v>5.08</v>
      </c>
      <c r="AW30" s="1">
        <v>7.39</v>
      </c>
      <c r="AX30" s="1">
        <v>4.1900000000000004</v>
      </c>
      <c r="AY30" s="1">
        <v>6.42</v>
      </c>
      <c r="AZ30" s="1">
        <v>5.58</v>
      </c>
      <c r="BA30" s="1">
        <v>6.01</v>
      </c>
      <c r="BB30" s="1">
        <v>7.59</v>
      </c>
      <c r="BC30" s="1">
        <v>11.55</v>
      </c>
      <c r="BD30" s="1">
        <v>5.31</v>
      </c>
      <c r="BE30" s="1">
        <v>4.45</v>
      </c>
      <c r="BF30" s="1">
        <v>4.87</v>
      </c>
      <c r="BG30" s="1">
        <v>6.37</v>
      </c>
      <c r="BH30" s="1">
        <v>8.35</v>
      </c>
      <c r="BI30" s="1">
        <v>8.61</v>
      </c>
      <c r="BJ30" s="1">
        <v>9.8000000000000007</v>
      </c>
    </row>
    <row r="31" spans="2:62" x14ac:dyDescent="0.25">
      <c r="B31">
        <v>28</v>
      </c>
      <c r="C31" s="1">
        <v>2.6432503679468007</v>
      </c>
      <c r="D31" s="1">
        <v>21.07</v>
      </c>
      <c r="E31" s="1">
        <v>22.62</v>
      </c>
      <c r="F31" s="1">
        <v>27.11</v>
      </c>
      <c r="G31" s="1">
        <v>30.08</v>
      </c>
      <c r="H31" s="1">
        <v>25.83</v>
      </c>
      <c r="I31" s="1">
        <v>23.23</v>
      </c>
      <c r="J31" s="1">
        <v>19.78</v>
      </c>
      <c r="K31" s="1">
        <v>16.440000000000001</v>
      </c>
      <c r="L31" s="1">
        <v>13.19</v>
      </c>
      <c r="M31" s="1">
        <v>15.89</v>
      </c>
      <c r="N31" s="1">
        <v>22.4</v>
      </c>
      <c r="O31" s="1">
        <v>22.17</v>
      </c>
      <c r="P31" s="1">
        <v>23.2</v>
      </c>
      <c r="Q31" s="1">
        <v>21.43</v>
      </c>
      <c r="R31" s="1">
        <v>2.99</v>
      </c>
      <c r="S31" s="1">
        <v>24.14</v>
      </c>
      <c r="T31" s="1">
        <v>26.44</v>
      </c>
      <c r="U31" s="1">
        <v>26.15</v>
      </c>
      <c r="V31" s="1">
        <v>22.64</v>
      </c>
      <c r="W31" s="1">
        <v>21.7</v>
      </c>
      <c r="X31" s="1">
        <v>23.1</v>
      </c>
      <c r="Y31" s="1">
        <v>15.71</v>
      </c>
      <c r="Z31" s="1">
        <v>19.760000000000002</v>
      </c>
      <c r="AA31" s="1">
        <v>23.25</v>
      </c>
      <c r="AB31" s="1">
        <v>25.93</v>
      </c>
      <c r="AC31" s="1">
        <v>25.61</v>
      </c>
      <c r="AD31" s="1">
        <v>24.71</v>
      </c>
      <c r="AE31" s="1">
        <v>27.35</v>
      </c>
      <c r="AF31" s="1">
        <v>13.76</v>
      </c>
      <c r="AG31" s="1">
        <v>17.86</v>
      </c>
      <c r="AH31" s="1">
        <v>17.71</v>
      </c>
      <c r="AI31" s="1">
        <v>15.94</v>
      </c>
      <c r="AJ31" s="1">
        <v>21.74</v>
      </c>
      <c r="AK31" s="1">
        <v>19.96</v>
      </c>
      <c r="AL31" s="1">
        <v>18.059999999999999</v>
      </c>
      <c r="AM31" s="1">
        <v>17.23</v>
      </c>
      <c r="AN31" s="1">
        <v>22.44</v>
      </c>
      <c r="AO31" s="1">
        <v>19.75</v>
      </c>
      <c r="AP31" s="1">
        <v>14.23</v>
      </c>
      <c r="AQ31" s="1">
        <v>17.010000000000002</v>
      </c>
      <c r="AR31" s="1">
        <v>14.33</v>
      </c>
      <c r="AS31" s="1">
        <v>19.21</v>
      </c>
      <c r="AT31" s="1">
        <v>13.23</v>
      </c>
      <c r="AU31" s="1">
        <v>33.53</v>
      </c>
      <c r="AV31" s="1">
        <v>18.760000000000002</v>
      </c>
      <c r="AW31" s="1">
        <v>25.3</v>
      </c>
      <c r="AX31" s="1">
        <v>9.26</v>
      </c>
      <c r="AY31" s="1">
        <v>26.18</v>
      </c>
      <c r="AZ31" s="1">
        <v>21.5</v>
      </c>
      <c r="BA31" s="1">
        <v>20.28</v>
      </c>
      <c r="BB31" s="1">
        <v>32.159999999999997</v>
      </c>
      <c r="BC31" s="1">
        <v>30.29</v>
      </c>
      <c r="BD31" s="1">
        <v>21.22</v>
      </c>
      <c r="BE31" s="1">
        <v>14.73</v>
      </c>
      <c r="BF31" s="1">
        <v>18.63</v>
      </c>
      <c r="BG31" s="1">
        <v>22.08</v>
      </c>
      <c r="BH31" s="1">
        <v>26.51</v>
      </c>
      <c r="BI31" s="1">
        <v>32.47</v>
      </c>
      <c r="BJ31" s="1">
        <v>32.47</v>
      </c>
    </row>
    <row r="32" spans="2:62" x14ac:dyDescent="0.25">
      <c r="B32">
        <v>29</v>
      </c>
      <c r="C32" s="1">
        <v>3.5122850632674525</v>
      </c>
      <c r="D32" s="1">
        <v>46.12</v>
      </c>
      <c r="E32" s="1">
        <v>50.81</v>
      </c>
      <c r="F32" s="1">
        <v>48.42</v>
      </c>
      <c r="G32" s="1">
        <v>52.02</v>
      </c>
      <c r="H32" s="1">
        <v>47.14</v>
      </c>
      <c r="I32" s="1">
        <v>42.46</v>
      </c>
      <c r="J32" s="1">
        <v>36.76</v>
      </c>
      <c r="K32" s="1">
        <v>38.64</v>
      </c>
      <c r="L32" s="1">
        <v>34.200000000000003</v>
      </c>
      <c r="M32" s="1">
        <v>44.46</v>
      </c>
      <c r="N32" s="1">
        <v>41.98</v>
      </c>
      <c r="O32" s="1">
        <v>44.57</v>
      </c>
      <c r="P32" s="1">
        <v>43.89</v>
      </c>
      <c r="Q32" s="1">
        <v>37.4</v>
      </c>
      <c r="R32" s="1">
        <v>3.08</v>
      </c>
      <c r="S32" s="1">
        <v>45.4</v>
      </c>
      <c r="T32" s="1">
        <v>48.21</v>
      </c>
      <c r="U32" s="1">
        <v>48.06</v>
      </c>
      <c r="V32" s="1">
        <v>39.36</v>
      </c>
      <c r="W32" s="1">
        <v>38.42</v>
      </c>
      <c r="X32" s="1">
        <v>40.92</v>
      </c>
      <c r="Y32" s="1">
        <v>36.700000000000003</v>
      </c>
      <c r="Z32" s="1">
        <v>38.4</v>
      </c>
      <c r="AA32" s="1">
        <v>51.76</v>
      </c>
      <c r="AB32" s="1">
        <v>48.98</v>
      </c>
      <c r="AC32" s="1">
        <v>47.23</v>
      </c>
      <c r="AD32" s="1">
        <v>47.64</v>
      </c>
      <c r="AE32" s="1">
        <v>50.48</v>
      </c>
      <c r="AF32" s="1">
        <v>27.85</v>
      </c>
      <c r="AG32" s="1">
        <v>35.21</v>
      </c>
      <c r="AH32" s="1">
        <v>36.35</v>
      </c>
      <c r="AI32" s="1">
        <v>34.47</v>
      </c>
      <c r="AJ32" s="1">
        <v>40.19</v>
      </c>
      <c r="AK32" s="1">
        <v>37.64</v>
      </c>
      <c r="AL32" s="1">
        <v>37.01</v>
      </c>
      <c r="AM32" s="1">
        <v>24.91</v>
      </c>
      <c r="AN32" s="1">
        <v>41.86</v>
      </c>
      <c r="AO32" s="1">
        <v>38.44</v>
      </c>
      <c r="AP32" s="1">
        <v>28.3</v>
      </c>
      <c r="AQ32" s="1">
        <v>36.19</v>
      </c>
      <c r="AR32" s="1">
        <v>29.13</v>
      </c>
      <c r="AS32" s="1">
        <v>33.69</v>
      </c>
      <c r="AT32" s="1">
        <v>26.08</v>
      </c>
      <c r="AU32" s="1">
        <v>53.43</v>
      </c>
      <c r="AV32" s="1">
        <v>32.81</v>
      </c>
      <c r="AW32" s="1">
        <v>46.28</v>
      </c>
      <c r="AX32" s="1">
        <v>13.68</v>
      </c>
      <c r="AY32" s="1">
        <v>46.56</v>
      </c>
      <c r="AZ32" s="1">
        <v>40.770000000000003</v>
      </c>
      <c r="BA32" s="1">
        <v>36.97</v>
      </c>
      <c r="BB32" s="1">
        <v>59.73</v>
      </c>
      <c r="BC32" s="1">
        <v>51.18</v>
      </c>
      <c r="BD32" s="1">
        <v>39.25</v>
      </c>
      <c r="BE32" s="1">
        <v>33.21</v>
      </c>
      <c r="BF32" s="1">
        <v>40.479999999999997</v>
      </c>
      <c r="BG32" s="1">
        <v>37.68</v>
      </c>
      <c r="BH32" s="1">
        <v>45.97</v>
      </c>
      <c r="BI32" s="1">
        <v>56.52</v>
      </c>
      <c r="BJ32" s="1">
        <v>53.51</v>
      </c>
    </row>
    <row r="33" spans="2:62" x14ac:dyDescent="0.25">
      <c r="B33">
        <v>30</v>
      </c>
      <c r="C33" s="1">
        <v>0.88108345598226701</v>
      </c>
      <c r="D33" s="1">
        <v>2.74</v>
      </c>
      <c r="E33" s="1">
        <v>3.24</v>
      </c>
      <c r="F33" s="1">
        <v>3.54</v>
      </c>
      <c r="G33" s="1">
        <v>3.78</v>
      </c>
      <c r="H33" s="1">
        <v>3.75</v>
      </c>
      <c r="I33" s="1">
        <v>3.09</v>
      </c>
      <c r="J33" s="1">
        <v>3.25</v>
      </c>
      <c r="K33" s="1">
        <v>2.87</v>
      </c>
      <c r="L33" s="1">
        <v>2.6</v>
      </c>
      <c r="M33" s="1">
        <v>2.57</v>
      </c>
      <c r="N33" s="1">
        <v>3.39</v>
      </c>
      <c r="O33" s="1">
        <v>3.21</v>
      </c>
      <c r="P33" s="1">
        <v>3.33</v>
      </c>
      <c r="Q33" s="1">
        <v>3.58</v>
      </c>
      <c r="R33" s="1">
        <v>2.41</v>
      </c>
      <c r="S33" s="1">
        <v>3.24</v>
      </c>
      <c r="T33" s="1">
        <v>3.11</v>
      </c>
      <c r="U33" s="1">
        <v>3.19</v>
      </c>
      <c r="V33" s="1">
        <v>3.17</v>
      </c>
      <c r="W33" s="1">
        <v>3.26</v>
      </c>
      <c r="X33" s="1">
        <v>3.4</v>
      </c>
      <c r="Y33" s="1">
        <v>2.56</v>
      </c>
      <c r="Z33" s="1">
        <v>3.02</v>
      </c>
      <c r="AA33" s="1">
        <v>2.83</v>
      </c>
      <c r="AB33" s="1">
        <v>3.03</v>
      </c>
      <c r="AC33" s="1">
        <v>3.45</v>
      </c>
      <c r="AD33" s="1">
        <v>3.05</v>
      </c>
      <c r="AE33" s="1">
        <v>3.49</v>
      </c>
      <c r="AF33" s="1">
        <v>2.69</v>
      </c>
      <c r="AG33" s="1">
        <v>3.1</v>
      </c>
      <c r="AH33" s="1">
        <v>3.38</v>
      </c>
      <c r="AI33" s="1">
        <v>3.2</v>
      </c>
      <c r="AJ33" s="1">
        <v>3.18</v>
      </c>
      <c r="AK33" s="1">
        <v>3.36</v>
      </c>
      <c r="AL33" s="1">
        <v>3</v>
      </c>
      <c r="AM33" s="1">
        <v>3.76</v>
      </c>
      <c r="AN33" s="1">
        <v>3.32</v>
      </c>
      <c r="AO33" s="1">
        <v>3.17</v>
      </c>
      <c r="AP33" s="1">
        <v>2.84</v>
      </c>
      <c r="AQ33" s="1">
        <v>2.87</v>
      </c>
      <c r="AR33" s="1">
        <v>2.58</v>
      </c>
      <c r="AS33" s="1">
        <v>3.83</v>
      </c>
      <c r="AT33" s="1">
        <v>2.63</v>
      </c>
      <c r="AU33" s="1">
        <v>4.4400000000000004</v>
      </c>
      <c r="AV33" s="1">
        <v>3.07</v>
      </c>
      <c r="AW33" s="1">
        <v>3.38</v>
      </c>
      <c r="AX33" s="1">
        <v>3.07</v>
      </c>
      <c r="AY33" s="1">
        <v>3.27</v>
      </c>
      <c r="AZ33" s="1">
        <v>3.14</v>
      </c>
      <c r="BA33" s="1">
        <v>3.36</v>
      </c>
      <c r="BB33" s="1">
        <v>3.14</v>
      </c>
      <c r="BC33" s="1">
        <v>4.3099999999999996</v>
      </c>
      <c r="BD33" s="1">
        <v>2.89</v>
      </c>
      <c r="BE33" s="1">
        <v>3.04</v>
      </c>
      <c r="BF33" s="1">
        <v>2.88</v>
      </c>
      <c r="BG33" s="1">
        <v>3.36</v>
      </c>
      <c r="BH33" s="1">
        <v>3.7</v>
      </c>
      <c r="BI33" s="1">
        <v>3.81</v>
      </c>
      <c r="BJ33" s="1">
        <v>4.28</v>
      </c>
    </row>
    <row r="34" spans="2:62" x14ac:dyDescent="0.25">
      <c r="B34">
        <v>31</v>
      </c>
      <c r="C34" s="1">
        <v>1.7621669119645342</v>
      </c>
      <c r="D34" s="1">
        <v>5.81</v>
      </c>
      <c r="E34" s="1">
        <v>8.36</v>
      </c>
      <c r="F34" s="1">
        <v>12.34</v>
      </c>
      <c r="G34" s="1">
        <v>14.96</v>
      </c>
      <c r="H34" s="1">
        <v>14.86</v>
      </c>
      <c r="I34" s="1">
        <v>8.67</v>
      </c>
      <c r="J34" s="1">
        <v>7.82</v>
      </c>
      <c r="K34" s="1">
        <v>6.51</v>
      </c>
      <c r="L34" s="1">
        <v>5.15</v>
      </c>
      <c r="M34" s="1">
        <v>5.45</v>
      </c>
      <c r="N34" s="1">
        <v>10.52</v>
      </c>
      <c r="O34" s="1">
        <v>8.52</v>
      </c>
      <c r="P34" s="1">
        <v>10.26</v>
      </c>
      <c r="Q34" s="1">
        <v>10.93</v>
      </c>
      <c r="R34" s="1">
        <v>3.05</v>
      </c>
      <c r="S34" s="1">
        <v>8.9600000000000009</v>
      </c>
      <c r="T34" s="1">
        <v>9.18</v>
      </c>
      <c r="U34" s="1">
        <v>9.08</v>
      </c>
      <c r="V34" s="1">
        <v>9.44</v>
      </c>
      <c r="W34" s="1">
        <v>8.91</v>
      </c>
      <c r="X34" s="1">
        <v>10.68</v>
      </c>
      <c r="Y34" s="1">
        <v>5.51</v>
      </c>
      <c r="Z34" s="1">
        <v>8.15</v>
      </c>
      <c r="AA34" s="1">
        <v>6.86</v>
      </c>
      <c r="AB34" s="1">
        <v>9.5399999999999991</v>
      </c>
      <c r="AC34" s="1">
        <v>11.32</v>
      </c>
      <c r="AD34" s="1">
        <v>9.66</v>
      </c>
      <c r="AE34" s="1">
        <v>12.39</v>
      </c>
      <c r="AF34" s="1">
        <v>6.04</v>
      </c>
      <c r="AG34" s="1">
        <v>7.76</v>
      </c>
      <c r="AH34" s="1">
        <v>8.07</v>
      </c>
      <c r="AI34" s="1">
        <v>7.91</v>
      </c>
      <c r="AJ34" s="1">
        <v>10.48</v>
      </c>
      <c r="AK34" s="1">
        <v>10.4</v>
      </c>
      <c r="AL34" s="1">
        <v>7.55</v>
      </c>
      <c r="AM34" s="1">
        <v>11.24</v>
      </c>
      <c r="AN34" s="1">
        <v>8.59</v>
      </c>
      <c r="AO34" s="1">
        <v>9.69</v>
      </c>
      <c r="AP34" s="1">
        <v>5.77</v>
      </c>
      <c r="AQ34" s="1">
        <v>6.85</v>
      </c>
      <c r="AR34" s="1">
        <v>5.95</v>
      </c>
      <c r="AS34" s="1">
        <v>10.47</v>
      </c>
      <c r="AT34" s="1">
        <v>5.89</v>
      </c>
      <c r="AU34" s="1">
        <v>18.53</v>
      </c>
      <c r="AV34" s="1">
        <v>7.95</v>
      </c>
      <c r="AW34" s="1">
        <v>11.59</v>
      </c>
      <c r="AX34" s="1">
        <v>5.39</v>
      </c>
      <c r="AY34" s="1">
        <v>9.44</v>
      </c>
      <c r="AZ34" s="1">
        <v>8.74</v>
      </c>
      <c r="BA34" s="1">
        <v>9.0500000000000007</v>
      </c>
      <c r="BB34" s="1">
        <v>10.66</v>
      </c>
      <c r="BC34" s="1">
        <v>16.010000000000002</v>
      </c>
      <c r="BD34" s="1">
        <v>8.0500000000000007</v>
      </c>
      <c r="BE34" s="1">
        <v>6.03</v>
      </c>
      <c r="BF34" s="1">
        <v>7.77</v>
      </c>
      <c r="BG34" s="1">
        <v>9.42</v>
      </c>
      <c r="BH34" s="1">
        <v>11.85</v>
      </c>
      <c r="BI34" s="1">
        <v>11.72</v>
      </c>
      <c r="BJ34" s="1">
        <v>14.5</v>
      </c>
    </row>
    <row r="35" spans="2:62" x14ac:dyDescent="0.25">
      <c r="B35">
        <v>32</v>
      </c>
      <c r="C35" s="1">
        <v>2.6312016072851856</v>
      </c>
      <c r="D35" s="1">
        <v>25.82</v>
      </c>
      <c r="E35" s="1">
        <v>26.79</v>
      </c>
      <c r="F35" s="1">
        <v>30.22</v>
      </c>
      <c r="G35" s="1">
        <v>33.96</v>
      </c>
      <c r="H35" s="1">
        <v>30.43</v>
      </c>
      <c r="I35" s="1">
        <v>27.49</v>
      </c>
      <c r="J35" s="1">
        <v>23.41</v>
      </c>
      <c r="K35" s="1">
        <v>23.5</v>
      </c>
      <c r="L35" s="1">
        <v>18.989999999999998</v>
      </c>
      <c r="M35" s="1">
        <v>22.84</v>
      </c>
      <c r="N35" s="1">
        <v>27.39</v>
      </c>
      <c r="O35" s="1">
        <v>28.08</v>
      </c>
      <c r="P35" s="1">
        <v>29.54</v>
      </c>
      <c r="Q35" s="1">
        <v>25.12</v>
      </c>
      <c r="R35" s="1">
        <v>3.3</v>
      </c>
      <c r="S35" s="1">
        <v>28.15</v>
      </c>
      <c r="T35" s="1">
        <v>30.25</v>
      </c>
      <c r="U35" s="1">
        <v>29.37</v>
      </c>
      <c r="V35" s="1">
        <v>27.23</v>
      </c>
      <c r="W35" s="1">
        <v>25.81</v>
      </c>
      <c r="X35" s="1">
        <v>27.35</v>
      </c>
      <c r="Y35" s="1">
        <v>20.41</v>
      </c>
      <c r="Z35" s="1">
        <v>23.41</v>
      </c>
      <c r="AA35" s="1">
        <v>28.07</v>
      </c>
      <c r="AB35" s="1">
        <v>29.77</v>
      </c>
      <c r="AC35" s="1">
        <v>29.28</v>
      </c>
      <c r="AD35" s="1">
        <v>28.79</v>
      </c>
      <c r="AE35" s="1">
        <v>31.31</v>
      </c>
      <c r="AF35" s="1">
        <v>18.3</v>
      </c>
      <c r="AG35" s="1">
        <v>22.69</v>
      </c>
      <c r="AH35" s="1">
        <v>21.54</v>
      </c>
      <c r="AI35" s="1">
        <v>22.55</v>
      </c>
      <c r="AJ35" s="1">
        <v>26.61</v>
      </c>
      <c r="AK35" s="1">
        <v>23.43</v>
      </c>
      <c r="AL35" s="1">
        <v>22.88</v>
      </c>
      <c r="AM35" s="1">
        <v>18.079999999999998</v>
      </c>
      <c r="AN35" s="1">
        <v>25.54</v>
      </c>
      <c r="AO35" s="1">
        <v>24.25</v>
      </c>
      <c r="AP35" s="1">
        <v>16.66</v>
      </c>
      <c r="AQ35" s="1">
        <v>21.04</v>
      </c>
      <c r="AR35" s="1">
        <v>18.39</v>
      </c>
      <c r="AS35" s="1">
        <v>23.2</v>
      </c>
      <c r="AT35" s="1">
        <v>17.11</v>
      </c>
      <c r="AU35" s="1">
        <v>35.270000000000003</v>
      </c>
      <c r="AV35" s="1">
        <v>20.51</v>
      </c>
      <c r="AW35" s="1">
        <v>29.73</v>
      </c>
      <c r="AX35" s="1">
        <v>9.73</v>
      </c>
      <c r="AY35" s="1">
        <v>28.66</v>
      </c>
      <c r="AZ35" s="1">
        <v>25.33</v>
      </c>
      <c r="BA35" s="1">
        <v>22.3</v>
      </c>
      <c r="BB35" s="1">
        <v>35.340000000000003</v>
      </c>
      <c r="BC35" s="1">
        <v>33.49</v>
      </c>
      <c r="BD35" s="1">
        <v>23.58</v>
      </c>
      <c r="BE35" s="1">
        <v>19.649999999999999</v>
      </c>
      <c r="BF35" s="1">
        <v>25.13</v>
      </c>
      <c r="BG35" s="1">
        <v>25.26</v>
      </c>
      <c r="BH35" s="1">
        <v>29.23</v>
      </c>
      <c r="BI35" s="1">
        <v>34.950000000000003</v>
      </c>
      <c r="BJ35" s="1">
        <v>36.04</v>
      </c>
    </row>
    <row r="36" spans="2:62" x14ac:dyDescent="0.25">
      <c r="B36">
        <v>33</v>
      </c>
      <c r="C36" s="1">
        <v>0</v>
      </c>
      <c r="D36" s="1">
        <v>2.2999999999999998</v>
      </c>
      <c r="E36" s="1">
        <v>2.2999999999999998</v>
      </c>
      <c r="F36" s="1">
        <v>2.2999999999999998</v>
      </c>
      <c r="G36" s="1">
        <v>2.2999999999999998</v>
      </c>
      <c r="H36" s="1">
        <v>2.2999999999999998</v>
      </c>
      <c r="I36" s="1">
        <v>2.2999999999999998</v>
      </c>
      <c r="J36" s="1">
        <v>2.2999999999999998</v>
      </c>
      <c r="K36" s="1">
        <v>2.2999999999999998</v>
      </c>
      <c r="L36" s="1">
        <v>2.2999999999999998</v>
      </c>
      <c r="M36" s="1">
        <v>2.2999999999999998</v>
      </c>
      <c r="N36" s="1">
        <v>2.2999999999999998</v>
      </c>
      <c r="O36" s="1">
        <v>2.2999999999999998</v>
      </c>
      <c r="P36" s="1">
        <v>2.2999999999999998</v>
      </c>
      <c r="Q36" s="1">
        <v>2.2999999999999998</v>
      </c>
      <c r="R36" s="1">
        <v>2.2999999999999998</v>
      </c>
      <c r="S36" s="1">
        <v>2.2999999999999998</v>
      </c>
      <c r="T36" s="1">
        <v>2.2999999999999998</v>
      </c>
      <c r="U36" s="1">
        <v>2.2999999999999998</v>
      </c>
      <c r="V36" s="1">
        <v>2.2999999999999998</v>
      </c>
      <c r="W36" s="1">
        <v>2.2999999999999998</v>
      </c>
      <c r="X36" s="1">
        <v>2.2999999999999998</v>
      </c>
      <c r="Y36" s="1">
        <v>2.2999999999999998</v>
      </c>
      <c r="Z36" s="1">
        <v>2.2999999999999998</v>
      </c>
      <c r="AA36" s="1">
        <v>2.2999999999999998</v>
      </c>
      <c r="AB36" s="1">
        <v>2.2999999999999998</v>
      </c>
      <c r="AC36" s="1">
        <v>2.2999999999999998</v>
      </c>
      <c r="AD36" s="1">
        <v>2.2999999999999998</v>
      </c>
      <c r="AE36" s="1">
        <v>2.2999999999999998</v>
      </c>
      <c r="AF36" s="1">
        <v>2.2999999999999998</v>
      </c>
      <c r="AG36" s="1">
        <v>2.2999999999999998</v>
      </c>
      <c r="AH36" s="1">
        <v>2.2999999999999998</v>
      </c>
      <c r="AI36" s="1">
        <v>2.2999999999999998</v>
      </c>
      <c r="AJ36" s="1">
        <v>2.2999999999999998</v>
      </c>
      <c r="AK36" s="1">
        <v>2.2999999999999998</v>
      </c>
      <c r="AL36" s="1">
        <v>2.2999999999999998</v>
      </c>
      <c r="AM36" s="1">
        <v>2.2999999999999998</v>
      </c>
      <c r="AN36" s="1">
        <v>2.2999999999999998</v>
      </c>
      <c r="AO36" s="1">
        <v>2.2999999999999998</v>
      </c>
      <c r="AP36" s="1">
        <v>2.2999999999999998</v>
      </c>
      <c r="AQ36" s="1">
        <v>2.2999999999999998</v>
      </c>
      <c r="AR36" s="1">
        <v>2.2999999999999998</v>
      </c>
      <c r="AS36" s="1">
        <v>2.2999999999999998</v>
      </c>
      <c r="AT36" s="1">
        <v>2.2999999999999998</v>
      </c>
      <c r="AU36" s="1">
        <v>2.2999999999999998</v>
      </c>
      <c r="AV36" s="1">
        <v>2.2999999999999998</v>
      </c>
      <c r="AW36" s="1">
        <v>2.2999999999999998</v>
      </c>
      <c r="AX36" s="1">
        <v>2.2999999999999998</v>
      </c>
      <c r="AY36" s="1">
        <v>2.2999999999999998</v>
      </c>
      <c r="AZ36" s="1">
        <v>2.2999999999999998</v>
      </c>
      <c r="BA36" s="1">
        <v>2.2999999999999998</v>
      </c>
      <c r="BB36" s="1">
        <v>2.2999999999999998</v>
      </c>
      <c r="BC36" s="1">
        <v>2.2999999999999998</v>
      </c>
      <c r="BD36" s="1">
        <v>2.2999999999999998</v>
      </c>
      <c r="BE36" s="1">
        <v>2.2999999999999998</v>
      </c>
      <c r="BF36" s="1">
        <v>2.2999999999999998</v>
      </c>
      <c r="BG36" s="1">
        <v>2.2999999999999998</v>
      </c>
      <c r="BH36" s="1">
        <v>2.2999999999999998</v>
      </c>
      <c r="BI36" s="1">
        <v>2.2999999999999998</v>
      </c>
      <c r="BJ36" s="1">
        <v>2.2999999999999998</v>
      </c>
    </row>
    <row r="37" spans="2:62" x14ac:dyDescent="0.25">
      <c r="B37">
        <v>34</v>
      </c>
      <c r="C37" s="1">
        <v>0.54719029245023609</v>
      </c>
      <c r="D37" s="1">
        <v>2.4500000000000002</v>
      </c>
      <c r="E37" s="1">
        <v>2.68</v>
      </c>
      <c r="F37" s="1">
        <v>2.68</v>
      </c>
      <c r="G37" s="1">
        <v>2.87</v>
      </c>
      <c r="H37" s="1">
        <v>2.7</v>
      </c>
      <c r="I37" s="1">
        <v>2.62</v>
      </c>
      <c r="J37" s="1">
        <v>2.73</v>
      </c>
      <c r="K37" s="1">
        <v>2.61</v>
      </c>
      <c r="L37" s="1">
        <v>2.4700000000000002</v>
      </c>
      <c r="M37" s="1">
        <v>2.46</v>
      </c>
      <c r="N37" s="1">
        <v>2.82</v>
      </c>
      <c r="O37" s="1">
        <v>2.69</v>
      </c>
      <c r="P37" s="1">
        <v>2.69</v>
      </c>
      <c r="Q37" s="1">
        <v>2.82</v>
      </c>
      <c r="R37" s="1">
        <v>2.33</v>
      </c>
      <c r="S37" s="1">
        <v>2.66</v>
      </c>
      <c r="T37" s="1">
        <v>2.6</v>
      </c>
      <c r="U37" s="1">
        <v>2.61</v>
      </c>
      <c r="V37" s="1">
        <v>2.63</v>
      </c>
      <c r="W37" s="1">
        <v>2.59</v>
      </c>
      <c r="X37" s="1">
        <v>2.72</v>
      </c>
      <c r="Y37" s="1">
        <v>2.39</v>
      </c>
      <c r="Z37" s="1">
        <v>2.6</v>
      </c>
      <c r="AA37" s="1">
        <v>2.5099999999999998</v>
      </c>
      <c r="AB37" s="1">
        <v>2.58</v>
      </c>
      <c r="AC37" s="1">
        <v>2.81</v>
      </c>
      <c r="AD37" s="1">
        <v>2.54</v>
      </c>
      <c r="AE37" s="1">
        <v>2.81</v>
      </c>
      <c r="AF37" s="1">
        <v>2.35</v>
      </c>
      <c r="AG37" s="1">
        <v>2.65</v>
      </c>
      <c r="AH37" s="1">
        <v>2.71</v>
      </c>
      <c r="AI37" s="1">
        <v>2.74</v>
      </c>
      <c r="AJ37" s="1">
        <v>2.67</v>
      </c>
      <c r="AK37" s="1">
        <v>2.71</v>
      </c>
      <c r="AL37" s="1">
        <v>2.63</v>
      </c>
      <c r="AM37" s="1">
        <v>2.76</v>
      </c>
      <c r="AN37" s="1">
        <v>2.65</v>
      </c>
      <c r="AO37" s="1">
        <v>2.62</v>
      </c>
      <c r="AP37" s="1">
        <v>2.58</v>
      </c>
      <c r="AQ37" s="1">
        <v>2.59</v>
      </c>
      <c r="AR37" s="1">
        <v>2.41</v>
      </c>
      <c r="AS37" s="1">
        <v>2.9</v>
      </c>
      <c r="AT37" s="1">
        <v>2.4</v>
      </c>
      <c r="AU37" s="1">
        <v>2.96</v>
      </c>
      <c r="AV37" s="1">
        <v>2.61</v>
      </c>
      <c r="AW37" s="1">
        <v>2.66</v>
      </c>
      <c r="AX37" s="1">
        <v>2.63</v>
      </c>
      <c r="AY37" s="1">
        <v>2.81</v>
      </c>
      <c r="AZ37" s="1">
        <v>2.52</v>
      </c>
      <c r="BA37" s="1">
        <v>2.82</v>
      </c>
      <c r="BB37" s="1">
        <v>2.63</v>
      </c>
      <c r="BC37" s="1">
        <v>3</v>
      </c>
      <c r="BD37" s="1">
        <v>2.59</v>
      </c>
      <c r="BE37" s="1">
        <v>2.61</v>
      </c>
      <c r="BF37" s="1">
        <v>2.4900000000000002</v>
      </c>
      <c r="BG37" s="1">
        <v>2.8</v>
      </c>
      <c r="BH37" s="1">
        <v>2.6</v>
      </c>
      <c r="BI37" s="1">
        <v>3.14</v>
      </c>
      <c r="BJ37" s="1">
        <v>2.91</v>
      </c>
    </row>
    <row r="38" spans="2:62" x14ac:dyDescent="0.25">
      <c r="B38">
        <v>35</v>
      </c>
      <c r="C38" s="1">
        <v>1.0943805849004722</v>
      </c>
      <c r="D38" s="1">
        <v>3.07</v>
      </c>
      <c r="E38" s="1">
        <v>4.51</v>
      </c>
      <c r="F38" s="1">
        <v>4.78</v>
      </c>
      <c r="G38" s="1">
        <v>4.7300000000000004</v>
      </c>
      <c r="H38" s="1">
        <v>5.39</v>
      </c>
      <c r="I38" s="1">
        <v>4.1500000000000004</v>
      </c>
      <c r="J38" s="1">
        <v>4.13</v>
      </c>
      <c r="K38" s="1">
        <v>3.26</v>
      </c>
      <c r="L38" s="1">
        <v>3.04</v>
      </c>
      <c r="M38" s="1">
        <v>2.98</v>
      </c>
      <c r="N38" s="1">
        <v>4.34</v>
      </c>
      <c r="O38" s="1">
        <v>3.8</v>
      </c>
      <c r="P38" s="1">
        <v>4.1900000000000004</v>
      </c>
      <c r="Q38" s="1">
        <v>4.82</v>
      </c>
      <c r="R38" s="1">
        <v>2.68</v>
      </c>
      <c r="S38" s="1">
        <v>3.93</v>
      </c>
      <c r="T38" s="1">
        <v>3.89</v>
      </c>
      <c r="U38" s="1">
        <v>3.76</v>
      </c>
      <c r="V38" s="1">
        <v>4.04</v>
      </c>
      <c r="W38" s="1">
        <v>3.97</v>
      </c>
      <c r="X38" s="1">
        <v>4.46</v>
      </c>
      <c r="Y38" s="1">
        <v>2.95</v>
      </c>
      <c r="Z38" s="1">
        <v>3.46</v>
      </c>
      <c r="AA38" s="1">
        <v>3.16</v>
      </c>
      <c r="AB38" s="1">
        <v>3.89</v>
      </c>
      <c r="AC38" s="1">
        <v>4.8099999999999996</v>
      </c>
      <c r="AD38" s="1">
        <v>3.74</v>
      </c>
      <c r="AE38" s="1">
        <v>4.6399999999999997</v>
      </c>
      <c r="AF38" s="1">
        <v>3.11</v>
      </c>
      <c r="AG38" s="1">
        <v>3.73</v>
      </c>
      <c r="AH38" s="1">
        <v>4.13</v>
      </c>
      <c r="AI38" s="1">
        <v>3.83</v>
      </c>
      <c r="AJ38" s="1">
        <v>4.16</v>
      </c>
      <c r="AK38" s="1">
        <v>4.58</v>
      </c>
      <c r="AL38" s="1">
        <v>3.97</v>
      </c>
      <c r="AM38" s="1">
        <v>5.97</v>
      </c>
      <c r="AN38" s="1">
        <v>4.03</v>
      </c>
      <c r="AO38" s="1">
        <v>3.99</v>
      </c>
      <c r="AP38" s="1">
        <v>3.45</v>
      </c>
      <c r="AQ38" s="1">
        <v>3.43</v>
      </c>
      <c r="AR38" s="1">
        <v>2.96</v>
      </c>
      <c r="AS38" s="1">
        <v>4.9000000000000004</v>
      </c>
      <c r="AT38" s="1">
        <v>3.03</v>
      </c>
      <c r="AU38" s="1">
        <v>7.62</v>
      </c>
      <c r="AV38" s="1">
        <v>3.76</v>
      </c>
      <c r="AW38" s="1">
        <v>4.88</v>
      </c>
      <c r="AX38" s="1">
        <v>3.59</v>
      </c>
      <c r="AY38" s="1">
        <v>4.13</v>
      </c>
      <c r="AZ38" s="1">
        <v>4.0199999999999996</v>
      </c>
      <c r="BA38" s="1">
        <v>4.34</v>
      </c>
      <c r="BB38" s="1">
        <v>3.88</v>
      </c>
      <c r="BC38" s="1">
        <v>6.76</v>
      </c>
      <c r="BD38" s="1">
        <v>3.53</v>
      </c>
      <c r="BE38" s="1">
        <v>3.52</v>
      </c>
      <c r="BF38" s="1">
        <v>3.39</v>
      </c>
      <c r="BG38" s="1">
        <v>4.17</v>
      </c>
      <c r="BH38" s="1">
        <v>5.05</v>
      </c>
      <c r="BI38" s="1">
        <v>5.16</v>
      </c>
      <c r="BJ38" s="1">
        <v>6.13</v>
      </c>
    </row>
    <row r="39" spans="2:62" x14ac:dyDescent="0.25">
      <c r="B39">
        <v>36</v>
      </c>
      <c r="C39" s="1">
        <v>1.6415708773507081</v>
      </c>
      <c r="D39" s="1">
        <v>4.82</v>
      </c>
      <c r="E39" s="1">
        <v>7.61</v>
      </c>
      <c r="F39" s="1">
        <v>10.71</v>
      </c>
      <c r="G39" s="1">
        <v>12.52</v>
      </c>
      <c r="H39" s="1">
        <v>12.32</v>
      </c>
      <c r="I39" s="1">
        <v>7.86</v>
      </c>
      <c r="J39" s="1">
        <v>7.47</v>
      </c>
      <c r="K39" s="1">
        <v>5.28</v>
      </c>
      <c r="L39" s="1">
        <v>4.76</v>
      </c>
      <c r="M39" s="1">
        <v>4.47</v>
      </c>
      <c r="N39" s="1">
        <v>8.4499999999999993</v>
      </c>
      <c r="O39" s="1">
        <v>7.38</v>
      </c>
      <c r="P39" s="1">
        <v>9.5</v>
      </c>
      <c r="Q39" s="1">
        <v>10.54</v>
      </c>
      <c r="R39" s="1">
        <v>3.03</v>
      </c>
      <c r="S39" s="1">
        <v>7.58</v>
      </c>
      <c r="T39" s="1">
        <v>7.87</v>
      </c>
      <c r="U39" s="1">
        <v>7.66</v>
      </c>
      <c r="V39" s="1">
        <v>7.8</v>
      </c>
      <c r="W39" s="1">
        <v>8.14</v>
      </c>
      <c r="X39" s="1">
        <v>9.08</v>
      </c>
      <c r="Y39" s="1">
        <v>4.63</v>
      </c>
      <c r="Z39" s="1">
        <v>6.77</v>
      </c>
      <c r="AA39" s="1">
        <v>5.43</v>
      </c>
      <c r="AB39" s="1">
        <v>7.99</v>
      </c>
      <c r="AC39" s="1">
        <v>9.17</v>
      </c>
      <c r="AD39" s="1">
        <v>7.9</v>
      </c>
      <c r="AE39" s="1">
        <v>9.9</v>
      </c>
      <c r="AF39" s="1">
        <v>5.37</v>
      </c>
      <c r="AG39" s="1">
        <v>6.76</v>
      </c>
      <c r="AH39" s="1">
        <v>7.43</v>
      </c>
      <c r="AI39" s="1">
        <v>6.57</v>
      </c>
      <c r="AJ39" s="1">
        <v>9.15</v>
      </c>
      <c r="AK39" s="1">
        <v>9.2799999999999994</v>
      </c>
      <c r="AL39" s="1">
        <v>6.46</v>
      </c>
      <c r="AM39" s="1">
        <v>10.45</v>
      </c>
      <c r="AN39" s="1">
        <v>7.49</v>
      </c>
      <c r="AO39" s="1">
        <v>8.16</v>
      </c>
      <c r="AP39" s="1">
        <v>4.96</v>
      </c>
      <c r="AQ39" s="1">
        <v>6.19</v>
      </c>
      <c r="AR39" s="1">
        <v>5.19</v>
      </c>
      <c r="AS39" s="1">
        <v>10.24</v>
      </c>
      <c r="AT39" s="1">
        <v>5.22</v>
      </c>
      <c r="AU39" s="1">
        <v>15.22</v>
      </c>
      <c r="AV39" s="1">
        <v>7.17</v>
      </c>
      <c r="AW39" s="1">
        <v>11.4</v>
      </c>
      <c r="AX39" s="1">
        <v>4.9000000000000004</v>
      </c>
      <c r="AY39" s="1">
        <v>8.27</v>
      </c>
      <c r="AZ39" s="1">
        <v>7.78</v>
      </c>
      <c r="BA39" s="1">
        <v>8.93</v>
      </c>
      <c r="BB39" s="1">
        <v>8.18</v>
      </c>
      <c r="BC39" s="1">
        <v>14.02</v>
      </c>
      <c r="BD39" s="1">
        <v>6.44</v>
      </c>
      <c r="BE39" s="1">
        <v>5.36</v>
      </c>
      <c r="BF39" s="1">
        <v>6.56</v>
      </c>
      <c r="BG39" s="1">
        <v>8.26</v>
      </c>
      <c r="BH39" s="1">
        <v>10.36</v>
      </c>
      <c r="BI39" s="1">
        <v>9.6199999999999992</v>
      </c>
      <c r="BJ39" s="1">
        <v>12.58</v>
      </c>
    </row>
    <row r="40" spans="2:62" x14ac:dyDescent="0.25">
      <c r="B40">
        <v>37</v>
      </c>
      <c r="C40" s="1">
        <v>2.1812783770809943</v>
      </c>
      <c r="D40" s="1">
        <v>11</v>
      </c>
      <c r="E40" s="1">
        <v>14.63</v>
      </c>
      <c r="F40" s="1">
        <v>19.989999999999998</v>
      </c>
      <c r="G40" s="1">
        <v>22.44</v>
      </c>
      <c r="H40" s="1">
        <v>21.49</v>
      </c>
      <c r="I40" s="1">
        <v>17.04</v>
      </c>
      <c r="J40" s="1">
        <v>15.13</v>
      </c>
      <c r="K40" s="1">
        <v>12.01</v>
      </c>
      <c r="L40" s="1">
        <v>10.119999999999999</v>
      </c>
      <c r="M40" s="1">
        <v>10</v>
      </c>
      <c r="N40" s="1">
        <v>17.239999999999998</v>
      </c>
      <c r="O40" s="1">
        <v>15.91</v>
      </c>
      <c r="P40" s="1">
        <v>18.07</v>
      </c>
      <c r="Q40" s="1">
        <v>17.03</v>
      </c>
      <c r="R40" s="1">
        <v>3.41</v>
      </c>
      <c r="S40" s="1">
        <v>17.05</v>
      </c>
      <c r="T40" s="1">
        <v>17.23</v>
      </c>
      <c r="U40" s="1">
        <v>17.41</v>
      </c>
      <c r="V40" s="1">
        <v>16.77</v>
      </c>
      <c r="W40" s="1">
        <v>16.940000000000001</v>
      </c>
      <c r="X40" s="1">
        <v>17.649999999999999</v>
      </c>
      <c r="Y40" s="1">
        <v>10.8</v>
      </c>
      <c r="Z40" s="1">
        <v>13.74</v>
      </c>
      <c r="AA40" s="1">
        <v>13.16</v>
      </c>
      <c r="AB40" s="1">
        <v>17.12</v>
      </c>
      <c r="AC40" s="1">
        <v>18.18</v>
      </c>
      <c r="AD40" s="1">
        <v>16.64</v>
      </c>
      <c r="AE40" s="1">
        <v>19.399999999999999</v>
      </c>
      <c r="AF40" s="1">
        <v>9.99</v>
      </c>
      <c r="AG40" s="1">
        <v>13.64</v>
      </c>
      <c r="AH40" s="1">
        <v>13.89</v>
      </c>
      <c r="AI40" s="1">
        <v>13.35</v>
      </c>
      <c r="AJ40" s="1">
        <v>16.739999999999998</v>
      </c>
      <c r="AK40" s="1">
        <v>17.28</v>
      </c>
      <c r="AL40" s="1">
        <v>13.95</v>
      </c>
      <c r="AM40" s="1">
        <v>14.26</v>
      </c>
      <c r="AN40" s="1">
        <v>15.05</v>
      </c>
      <c r="AO40" s="1">
        <v>16</v>
      </c>
      <c r="AP40" s="1">
        <v>9.3699999999999992</v>
      </c>
      <c r="AQ40" s="1">
        <v>12.69</v>
      </c>
      <c r="AR40" s="1">
        <v>10.81</v>
      </c>
      <c r="AS40" s="1">
        <v>15.66</v>
      </c>
      <c r="AT40" s="1">
        <v>10.35</v>
      </c>
      <c r="AU40" s="1">
        <v>24.6</v>
      </c>
      <c r="AV40" s="1">
        <v>13.49</v>
      </c>
      <c r="AW40" s="1">
        <v>20.28</v>
      </c>
      <c r="AX40" s="1">
        <v>6.81</v>
      </c>
      <c r="AY40" s="1">
        <v>17.36</v>
      </c>
      <c r="AZ40" s="1">
        <v>15</v>
      </c>
      <c r="BA40" s="1">
        <v>15.95</v>
      </c>
      <c r="BB40" s="1">
        <v>18.149999999999999</v>
      </c>
      <c r="BC40" s="1">
        <v>22.89</v>
      </c>
      <c r="BD40" s="1">
        <v>14.22</v>
      </c>
      <c r="BE40" s="1">
        <v>11.68</v>
      </c>
      <c r="BF40" s="1">
        <v>13.84</v>
      </c>
      <c r="BG40" s="1">
        <v>15.65</v>
      </c>
      <c r="BH40" s="1">
        <v>19.170000000000002</v>
      </c>
      <c r="BI40" s="1">
        <v>20.34</v>
      </c>
      <c r="BJ40" s="1">
        <v>23.68</v>
      </c>
    </row>
    <row r="41" spans="2:62" x14ac:dyDescent="0.25">
      <c r="B41">
        <v>38</v>
      </c>
      <c r="C41" s="1">
        <v>0.54719029245023609</v>
      </c>
      <c r="D41" s="1">
        <v>3.01</v>
      </c>
      <c r="E41" s="1">
        <v>3.75</v>
      </c>
      <c r="F41" s="1">
        <v>3.46</v>
      </c>
      <c r="G41" s="1">
        <v>3.61</v>
      </c>
      <c r="H41" s="1">
        <v>3.88</v>
      </c>
      <c r="I41" s="1">
        <v>3.49</v>
      </c>
      <c r="J41" s="1">
        <v>3.56</v>
      </c>
      <c r="K41" s="1">
        <v>3.24</v>
      </c>
      <c r="L41" s="1">
        <v>2.91</v>
      </c>
      <c r="M41" s="1">
        <v>2.94</v>
      </c>
      <c r="N41" s="1">
        <v>3.42</v>
      </c>
      <c r="O41" s="1">
        <v>3.48</v>
      </c>
      <c r="P41" s="1">
        <v>3.56</v>
      </c>
      <c r="Q41" s="1">
        <v>3.94</v>
      </c>
      <c r="R41" s="1">
        <v>2.89</v>
      </c>
      <c r="S41" s="1">
        <v>3.36</v>
      </c>
      <c r="T41" s="1">
        <v>3.23</v>
      </c>
      <c r="U41" s="1">
        <v>3.33</v>
      </c>
      <c r="V41" s="1">
        <v>3.42</v>
      </c>
      <c r="W41" s="1">
        <v>3.34</v>
      </c>
      <c r="X41" s="1">
        <v>3.52</v>
      </c>
      <c r="Y41" s="1">
        <v>3.03</v>
      </c>
      <c r="Z41" s="1">
        <v>3.37</v>
      </c>
      <c r="AA41" s="1">
        <v>3.01</v>
      </c>
      <c r="AB41" s="1">
        <v>3.21</v>
      </c>
      <c r="AC41" s="1">
        <v>3.43</v>
      </c>
      <c r="AD41" s="1">
        <v>3.24</v>
      </c>
      <c r="AE41" s="1">
        <v>3.47</v>
      </c>
      <c r="AF41" s="1">
        <v>2.96</v>
      </c>
      <c r="AG41" s="1">
        <v>3.48</v>
      </c>
      <c r="AH41" s="1">
        <v>3.48</v>
      </c>
      <c r="AI41" s="1">
        <v>3.41</v>
      </c>
      <c r="AJ41" s="1">
        <v>3.52</v>
      </c>
      <c r="AK41" s="1">
        <v>3.61</v>
      </c>
      <c r="AL41" s="1">
        <v>3.35</v>
      </c>
      <c r="AM41" s="1">
        <v>4.13</v>
      </c>
      <c r="AN41" s="1">
        <v>3.38</v>
      </c>
      <c r="AO41" s="1">
        <v>3.53</v>
      </c>
      <c r="AP41" s="1">
        <v>3.02</v>
      </c>
      <c r="AQ41" s="1">
        <v>3.13</v>
      </c>
      <c r="AR41" s="1">
        <v>3.03</v>
      </c>
      <c r="AS41" s="1">
        <v>3.89</v>
      </c>
      <c r="AT41" s="1">
        <v>2.99</v>
      </c>
      <c r="AU41" s="1">
        <v>3.94</v>
      </c>
      <c r="AV41" s="1">
        <v>3.33</v>
      </c>
      <c r="AW41" s="1">
        <v>3.55</v>
      </c>
      <c r="AX41" s="1">
        <v>3.25</v>
      </c>
      <c r="AY41" s="1">
        <v>3.62</v>
      </c>
      <c r="AZ41" s="1">
        <v>3.41</v>
      </c>
      <c r="BA41" s="1">
        <v>3.82</v>
      </c>
      <c r="BB41" s="1">
        <v>3.24</v>
      </c>
      <c r="BC41" s="1">
        <v>3.77</v>
      </c>
      <c r="BD41" s="1">
        <v>3.2</v>
      </c>
      <c r="BE41" s="1">
        <v>3.49</v>
      </c>
      <c r="BF41" s="1">
        <v>3.14</v>
      </c>
      <c r="BG41" s="1">
        <v>3.83</v>
      </c>
      <c r="BH41" s="1">
        <v>3.43</v>
      </c>
      <c r="BI41" s="1">
        <v>3.89</v>
      </c>
      <c r="BJ41" s="1">
        <v>4.4800000000000004</v>
      </c>
    </row>
    <row r="42" spans="2:62" x14ac:dyDescent="0.25">
      <c r="B42">
        <v>39</v>
      </c>
      <c r="C42" s="1">
        <v>1.0943805849004724</v>
      </c>
      <c r="D42" s="1">
        <v>3.93</v>
      </c>
      <c r="E42" s="1">
        <v>6.36</v>
      </c>
      <c r="F42" s="1">
        <v>6.03</v>
      </c>
      <c r="G42" s="1">
        <v>8.15</v>
      </c>
      <c r="H42" s="1">
        <v>9.1999999999999993</v>
      </c>
      <c r="I42" s="1">
        <v>5.41</v>
      </c>
      <c r="J42" s="1">
        <v>5.64</v>
      </c>
      <c r="K42" s="1">
        <v>4.21</v>
      </c>
      <c r="L42" s="1">
        <v>4.29</v>
      </c>
      <c r="M42" s="1">
        <v>3.76</v>
      </c>
      <c r="N42" s="1">
        <v>5.85</v>
      </c>
      <c r="O42" s="1">
        <v>5.23</v>
      </c>
      <c r="P42" s="1">
        <v>6.54</v>
      </c>
      <c r="Q42" s="1">
        <v>7.29</v>
      </c>
      <c r="R42" s="1">
        <v>3.17</v>
      </c>
      <c r="S42" s="1">
        <v>5.01</v>
      </c>
      <c r="T42" s="1">
        <v>4.92</v>
      </c>
      <c r="U42" s="1">
        <v>4.76</v>
      </c>
      <c r="V42" s="1">
        <v>5.25</v>
      </c>
      <c r="W42" s="1">
        <v>5.43</v>
      </c>
      <c r="X42" s="1">
        <v>5.88</v>
      </c>
      <c r="Y42" s="1">
        <v>4.03</v>
      </c>
      <c r="Z42" s="1">
        <v>5.03</v>
      </c>
      <c r="AA42" s="1">
        <v>4.1399999999999997</v>
      </c>
      <c r="AB42" s="1">
        <v>5.51</v>
      </c>
      <c r="AC42" s="1">
        <v>6.62</v>
      </c>
      <c r="AD42" s="1">
        <v>5.05</v>
      </c>
      <c r="AE42" s="1">
        <v>6.9</v>
      </c>
      <c r="AF42" s="1">
        <v>4.0199999999999996</v>
      </c>
      <c r="AG42" s="1">
        <v>5.3</v>
      </c>
      <c r="AH42" s="1">
        <v>5.67</v>
      </c>
      <c r="AI42" s="1">
        <v>5.29</v>
      </c>
      <c r="AJ42" s="1">
        <v>6.65</v>
      </c>
      <c r="AK42" s="1">
        <v>6.68</v>
      </c>
      <c r="AL42" s="1">
        <v>5.46</v>
      </c>
      <c r="AM42" s="1">
        <v>8.06</v>
      </c>
      <c r="AN42" s="1">
        <v>5.6</v>
      </c>
      <c r="AO42" s="1">
        <v>6.04</v>
      </c>
      <c r="AP42" s="1">
        <v>4.08</v>
      </c>
      <c r="AQ42" s="1">
        <v>4.5599999999999996</v>
      </c>
      <c r="AR42" s="1">
        <v>4.45</v>
      </c>
      <c r="AS42" s="1">
        <v>7.72</v>
      </c>
      <c r="AT42" s="1">
        <v>3.95</v>
      </c>
      <c r="AU42" s="1">
        <v>9.0299999999999994</v>
      </c>
      <c r="AV42" s="1">
        <v>4.91</v>
      </c>
      <c r="AW42" s="1">
        <v>7.02</v>
      </c>
      <c r="AX42" s="1">
        <v>4.33</v>
      </c>
      <c r="AY42" s="1">
        <v>5.48</v>
      </c>
      <c r="AZ42" s="1">
        <v>5.93</v>
      </c>
      <c r="BA42" s="1">
        <v>6.65</v>
      </c>
      <c r="BB42" s="1">
        <v>5.09</v>
      </c>
      <c r="BC42" s="1">
        <v>8.6300000000000008</v>
      </c>
      <c r="BD42" s="1">
        <v>5.12</v>
      </c>
      <c r="BE42" s="1">
        <v>4.74</v>
      </c>
      <c r="BF42" s="1">
        <v>4.99</v>
      </c>
      <c r="BG42" s="1">
        <v>6.03</v>
      </c>
      <c r="BH42" s="1">
        <v>6.96</v>
      </c>
      <c r="BI42" s="1">
        <v>7.02</v>
      </c>
      <c r="BJ42" s="1">
        <v>9.7100000000000009</v>
      </c>
    </row>
    <row r="43" spans="2:62" x14ac:dyDescent="0.25">
      <c r="B43">
        <v>40</v>
      </c>
      <c r="C43" s="1">
        <v>1.6340880846307586</v>
      </c>
      <c r="D43" s="1">
        <v>6.64</v>
      </c>
      <c r="E43" s="1">
        <v>9.49</v>
      </c>
      <c r="F43" s="1">
        <v>11.97</v>
      </c>
      <c r="G43" s="1">
        <v>17.45</v>
      </c>
      <c r="H43" s="1">
        <v>17.059999999999999</v>
      </c>
      <c r="I43" s="1">
        <v>10.55</v>
      </c>
      <c r="J43" s="1">
        <v>10.35</v>
      </c>
      <c r="K43" s="1">
        <v>7.61</v>
      </c>
      <c r="L43" s="1">
        <v>7.34</v>
      </c>
      <c r="M43" s="1">
        <v>6.5</v>
      </c>
      <c r="N43" s="1">
        <v>11.36</v>
      </c>
      <c r="O43" s="1">
        <v>9.5299999999999994</v>
      </c>
      <c r="P43" s="1">
        <v>13.11</v>
      </c>
      <c r="Q43" s="1">
        <v>12.22</v>
      </c>
      <c r="R43" s="1">
        <v>4.03</v>
      </c>
      <c r="S43" s="1">
        <v>9.26</v>
      </c>
      <c r="T43" s="1">
        <v>8.7200000000000006</v>
      </c>
      <c r="U43" s="1">
        <v>10.039999999999999</v>
      </c>
      <c r="V43" s="1">
        <v>10.31</v>
      </c>
      <c r="W43" s="1">
        <v>10.62</v>
      </c>
      <c r="X43" s="1">
        <v>12.03</v>
      </c>
      <c r="Y43" s="1">
        <v>6.55</v>
      </c>
      <c r="Z43" s="1">
        <v>8.57</v>
      </c>
      <c r="AA43" s="1">
        <v>7.17</v>
      </c>
      <c r="AB43" s="1">
        <v>9.9700000000000006</v>
      </c>
      <c r="AC43" s="1">
        <v>12.11</v>
      </c>
      <c r="AD43" s="1">
        <v>9.7899999999999991</v>
      </c>
      <c r="AE43" s="1">
        <v>13.37</v>
      </c>
      <c r="AF43" s="1">
        <v>7.28</v>
      </c>
      <c r="AG43" s="1">
        <v>8.4600000000000009</v>
      </c>
      <c r="AH43" s="1">
        <v>9.75</v>
      </c>
      <c r="AI43" s="1">
        <v>9.0399999999999991</v>
      </c>
      <c r="AJ43" s="1">
        <v>12.41</v>
      </c>
      <c r="AK43" s="1">
        <v>12.57</v>
      </c>
      <c r="AL43" s="1">
        <v>8.7899999999999991</v>
      </c>
      <c r="AM43" s="1">
        <v>11.95</v>
      </c>
      <c r="AN43" s="1">
        <v>10.08</v>
      </c>
      <c r="AO43" s="1">
        <v>11.4</v>
      </c>
      <c r="AP43" s="1">
        <v>6.46</v>
      </c>
      <c r="AQ43" s="1">
        <v>7.63</v>
      </c>
      <c r="AR43" s="1">
        <v>7.46</v>
      </c>
      <c r="AS43" s="1">
        <v>12.85</v>
      </c>
      <c r="AT43" s="1">
        <v>7.1</v>
      </c>
      <c r="AU43" s="1">
        <v>17.63</v>
      </c>
      <c r="AV43" s="1">
        <v>8.9499999999999993</v>
      </c>
      <c r="AW43" s="1">
        <v>14.38</v>
      </c>
      <c r="AX43" s="1">
        <v>5.84</v>
      </c>
      <c r="AY43" s="1">
        <v>9.64</v>
      </c>
      <c r="AZ43" s="1">
        <v>10.97</v>
      </c>
      <c r="BA43" s="1">
        <v>11.1</v>
      </c>
      <c r="BB43" s="1">
        <v>10.77</v>
      </c>
      <c r="BC43" s="1">
        <v>16.2</v>
      </c>
      <c r="BD43" s="1">
        <v>8.86</v>
      </c>
      <c r="BE43" s="1">
        <v>7.4</v>
      </c>
      <c r="BF43" s="1">
        <v>8.1300000000000008</v>
      </c>
      <c r="BG43" s="1">
        <v>10.6</v>
      </c>
      <c r="BH43" s="1">
        <v>13.11</v>
      </c>
      <c r="BI43" s="1">
        <v>12.02</v>
      </c>
      <c r="BJ43" s="1">
        <v>17.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J43"/>
  <sheetViews>
    <sheetView zoomScale="80" zoomScaleNormal="80" workbookViewId="0"/>
  </sheetViews>
  <sheetFormatPr defaultRowHeight="15" x14ac:dyDescent="0.25"/>
  <sheetData>
    <row r="2" spans="2:62" x14ac:dyDescent="0.25">
      <c r="D2" s="7" t="s">
        <v>160</v>
      </c>
    </row>
    <row r="3" spans="2:62" s="2" customFormat="1" ht="60" x14ac:dyDescent="0.25">
      <c r="B3" s="4" t="s">
        <v>60</v>
      </c>
      <c r="C3" s="2" t="s">
        <v>59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  <c r="AD3" s="2" t="s">
        <v>26</v>
      </c>
      <c r="AE3" s="2" t="s">
        <v>27</v>
      </c>
      <c r="AF3" s="2" t="s">
        <v>28</v>
      </c>
      <c r="AG3" s="2" t="s">
        <v>29</v>
      </c>
      <c r="AH3" s="2" t="s">
        <v>30</v>
      </c>
      <c r="AI3" s="2" t="s">
        <v>31</v>
      </c>
      <c r="AJ3" s="2" t="s">
        <v>32</v>
      </c>
      <c r="AK3" s="2" t="s">
        <v>33</v>
      </c>
      <c r="AL3" s="2" t="s">
        <v>34</v>
      </c>
      <c r="AM3" s="2" t="s">
        <v>35</v>
      </c>
      <c r="AN3" s="2" t="s">
        <v>36</v>
      </c>
      <c r="AO3" s="2" t="s">
        <v>37</v>
      </c>
      <c r="AP3" s="2" t="s">
        <v>38</v>
      </c>
      <c r="AQ3" s="2" t="s">
        <v>39</v>
      </c>
      <c r="AR3" s="2" t="s">
        <v>40</v>
      </c>
      <c r="AS3" s="2" t="s">
        <v>41</v>
      </c>
      <c r="AT3" s="2" t="s">
        <v>42</v>
      </c>
      <c r="AU3" s="2" t="s">
        <v>43</v>
      </c>
      <c r="AV3" s="2" t="s">
        <v>44</v>
      </c>
      <c r="AW3" s="2" t="s">
        <v>45</v>
      </c>
      <c r="AX3" s="2" t="s">
        <v>46</v>
      </c>
      <c r="AY3" s="2" t="s">
        <v>47</v>
      </c>
      <c r="AZ3" s="2" t="s">
        <v>48</v>
      </c>
      <c r="BA3" s="2" t="s">
        <v>49</v>
      </c>
      <c r="BB3" s="2" t="s">
        <v>50</v>
      </c>
      <c r="BC3" s="2" t="s">
        <v>51</v>
      </c>
      <c r="BD3" s="2" t="s">
        <v>52</v>
      </c>
      <c r="BE3" s="2" t="s">
        <v>53</v>
      </c>
      <c r="BF3" s="2" t="s">
        <v>54</v>
      </c>
      <c r="BG3" s="2" t="s">
        <v>55</v>
      </c>
      <c r="BH3" s="2" t="s">
        <v>56</v>
      </c>
      <c r="BI3" s="2" t="s">
        <v>57</v>
      </c>
      <c r="BJ3" s="2" t="s">
        <v>58</v>
      </c>
    </row>
    <row r="4" spans="2:62" x14ac:dyDescent="0.25">
      <c r="B4">
        <v>1</v>
      </c>
      <c r="C4" s="1">
        <v>0</v>
      </c>
      <c r="D4" s="1">
        <v>3.2318387055630602</v>
      </c>
      <c r="E4" s="1">
        <v>2.65356043881593</v>
      </c>
      <c r="F4" s="1">
        <v>3.8025077010213302</v>
      </c>
      <c r="G4" s="1">
        <v>3.4204347154794701</v>
      </c>
      <c r="H4" s="1">
        <v>4.8629156723437603</v>
      </c>
      <c r="I4" s="1">
        <v>3.3063865189437598</v>
      </c>
      <c r="J4" s="1">
        <v>3.4246068492363801</v>
      </c>
      <c r="K4" s="1">
        <v>3.3229565493667801</v>
      </c>
      <c r="L4" s="1">
        <v>2.4167633285289698</v>
      </c>
      <c r="M4" s="1">
        <v>2.8788817128764901</v>
      </c>
      <c r="N4" s="1">
        <v>3.5330125347952599</v>
      </c>
      <c r="O4" s="1">
        <v>3.8203948040986102</v>
      </c>
      <c r="P4" s="1">
        <v>4.09413510818605</v>
      </c>
      <c r="Q4" s="1">
        <v>3.2647753495861398</v>
      </c>
      <c r="R4" s="1">
        <v>0.74899165522176303</v>
      </c>
      <c r="S4" s="1">
        <v>3.70222741123365</v>
      </c>
      <c r="T4" s="1">
        <v>3.29090628302805</v>
      </c>
      <c r="U4" s="1">
        <v>2.9928391359158302</v>
      </c>
      <c r="V4" s="1">
        <v>3.9349094735327701</v>
      </c>
      <c r="W4" s="1">
        <v>3.2940024924095002</v>
      </c>
      <c r="X4" s="1">
        <v>4.2589707880027996</v>
      </c>
      <c r="Y4" s="1">
        <v>3.1803510716233099</v>
      </c>
      <c r="Z4" s="1">
        <v>4.16016097848855</v>
      </c>
      <c r="AA4" s="1">
        <v>3.3296123632933501</v>
      </c>
      <c r="AB4" s="1">
        <v>3.6777752204065899</v>
      </c>
      <c r="AC4" s="1">
        <v>2.7146532434631299</v>
      </c>
      <c r="AD4" s="1">
        <v>3.81502365338911</v>
      </c>
      <c r="AE4" s="1">
        <v>3.6654615443435299</v>
      </c>
      <c r="AF4" s="1">
        <v>3.5754859457941399</v>
      </c>
      <c r="AG4" s="1">
        <v>3.5820117879453699</v>
      </c>
      <c r="AH4" s="1">
        <v>4.1048428392197804</v>
      </c>
      <c r="AI4" s="1">
        <v>4.2565716090366799</v>
      </c>
      <c r="AJ4" s="1">
        <v>4.2722959091221702</v>
      </c>
      <c r="AK4" s="1">
        <v>3.36391100885713</v>
      </c>
      <c r="AL4" s="1">
        <v>3.6107939282441599</v>
      </c>
      <c r="AM4" s="1">
        <v>2.0628782212021601</v>
      </c>
      <c r="AN4" s="1">
        <v>3.8626630735802001</v>
      </c>
      <c r="AO4" s="1">
        <v>3.9662827623118702</v>
      </c>
      <c r="AP4" s="1">
        <v>3.0325719160676901</v>
      </c>
      <c r="AQ4" s="1">
        <v>3.8081360992764202</v>
      </c>
      <c r="AR4" s="1">
        <v>3.6561695091436701</v>
      </c>
      <c r="AS4" s="1">
        <v>3.9622763537736101</v>
      </c>
      <c r="AT4" s="1">
        <v>3.0722360151285701</v>
      </c>
      <c r="AU4" s="1">
        <v>2.3446844629971899</v>
      </c>
      <c r="AV4" s="1">
        <v>2.8403298098234</v>
      </c>
      <c r="AW4" s="1">
        <v>3.8065455840256699</v>
      </c>
      <c r="AX4" s="1">
        <v>1.26497663267923</v>
      </c>
      <c r="AY4" s="1">
        <v>2.89628481263814</v>
      </c>
      <c r="AZ4" s="1">
        <v>3.31742102617349</v>
      </c>
      <c r="BA4" s="1">
        <v>3.4168479982675999</v>
      </c>
      <c r="BB4" s="1">
        <v>2.2494591146698899</v>
      </c>
      <c r="BC4" s="1">
        <v>2.7194513570323902</v>
      </c>
      <c r="BD4" s="1">
        <v>4.6808690510482398</v>
      </c>
      <c r="BE4" s="1">
        <v>3.1461291603933801</v>
      </c>
      <c r="BF4" s="1">
        <v>3.6131953804275301</v>
      </c>
      <c r="BG4" s="1">
        <v>3.8127550348154</v>
      </c>
      <c r="BH4" s="1">
        <v>3.0268350864241298</v>
      </c>
      <c r="BI4" s="1">
        <v>3.2846238340212399</v>
      </c>
      <c r="BJ4" s="1">
        <v>3.3284670630480799</v>
      </c>
    </row>
    <row r="5" spans="2:62" x14ac:dyDescent="0.25">
      <c r="B5">
        <v>2</v>
      </c>
      <c r="C5" s="1">
        <v>9.5824185314096155</v>
      </c>
      <c r="D5" s="1">
        <v>1.0584020726297401</v>
      </c>
      <c r="E5" s="1">
        <v>0.853297839955938</v>
      </c>
      <c r="F5" s="1">
        <v>2.5694333373532099</v>
      </c>
      <c r="G5" s="1">
        <v>2.6728499903699099</v>
      </c>
      <c r="H5" s="1">
        <v>3.5068525491717901</v>
      </c>
      <c r="I5" s="1">
        <v>1.6873964644277499</v>
      </c>
      <c r="J5" s="1">
        <v>1.85295412721174</v>
      </c>
      <c r="K5" s="1">
        <v>1.2832941260200399</v>
      </c>
      <c r="L5" s="1">
        <v>1.04412334794041</v>
      </c>
      <c r="M5" s="1">
        <v>0.98464390766304899</v>
      </c>
      <c r="N5" s="1">
        <v>1.8051964810241701</v>
      </c>
      <c r="O5" s="1">
        <v>2.02935797668894</v>
      </c>
      <c r="P5" s="1">
        <v>2.54117826246658</v>
      </c>
      <c r="Q5" s="1">
        <v>2.3560220673925798</v>
      </c>
      <c r="R5" s="1">
        <v>0.56511321784186896</v>
      </c>
      <c r="S5" s="1">
        <v>1.4162704545418401</v>
      </c>
      <c r="T5" s="1">
        <v>1.24000217725286</v>
      </c>
      <c r="U5" s="1">
        <v>1.38108030533924</v>
      </c>
      <c r="V5" s="1">
        <v>1.46143281999103</v>
      </c>
      <c r="W5" s="1">
        <v>2.0485246394337899</v>
      </c>
      <c r="X5" s="1">
        <v>2.05218334065782</v>
      </c>
      <c r="Y5" s="1">
        <v>0.98674269354543798</v>
      </c>
      <c r="Z5" s="1">
        <v>2.0588022018957099</v>
      </c>
      <c r="AA5" s="1">
        <v>1.1332037653827101</v>
      </c>
      <c r="AB5" s="1">
        <v>2.17779875993525</v>
      </c>
      <c r="AC5" s="1">
        <v>1.95948893014146</v>
      </c>
      <c r="AD5" s="1">
        <v>1.8145897226736001</v>
      </c>
      <c r="AE5" s="1">
        <v>2.2835316222456599</v>
      </c>
      <c r="AF5" s="1">
        <v>1.6288865561029899</v>
      </c>
      <c r="AG5" s="1">
        <v>1.8586775636764701</v>
      </c>
      <c r="AH5" s="1">
        <v>1.6158354351447399</v>
      </c>
      <c r="AI5" s="1">
        <v>1.7280777599662001</v>
      </c>
      <c r="AJ5" s="1">
        <v>2.2244883306192502</v>
      </c>
      <c r="AK5" s="1">
        <v>2.9736192704706301</v>
      </c>
      <c r="AL5" s="1">
        <v>1.4907440313275699</v>
      </c>
      <c r="AM5" s="1">
        <v>2.2722276729128699</v>
      </c>
      <c r="AN5" s="1">
        <v>1.85320687788625</v>
      </c>
      <c r="AO5" s="1">
        <v>2.5855534915276901</v>
      </c>
      <c r="AP5" s="1">
        <v>1.5562877501363599</v>
      </c>
      <c r="AQ5" s="1">
        <v>1.93067380687972</v>
      </c>
      <c r="AR5" s="1">
        <v>2.0689682966766498</v>
      </c>
      <c r="AS5" s="1">
        <v>2.5823238359023399</v>
      </c>
      <c r="AT5" s="1">
        <v>1.55548735600579</v>
      </c>
      <c r="AU5" s="1">
        <v>2.2832005857335198</v>
      </c>
      <c r="AV5" s="1">
        <v>1.6671580873340299</v>
      </c>
      <c r="AW5" s="1">
        <v>2.94420252214901</v>
      </c>
      <c r="AX5" s="1">
        <v>1.01604142310704</v>
      </c>
      <c r="AY5" s="1">
        <v>1.7683591379627399</v>
      </c>
      <c r="AZ5" s="1">
        <v>1.7203106506366499</v>
      </c>
      <c r="BA5" s="1">
        <v>2.20669298642256</v>
      </c>
      <c r="BB5" s="1">
        <v>1.65986838376679</v>
      </c>
      <c r="BC5" s="1">
        <v>2.1682313928779</v>
      </c>
      <c r="BD5" s="1">
        <v>1.3814666923385499</v>
      </c>
      <c r="BE5" s="1">
        <v>1.3272182657339999</v>
      </c>
      <c r="BF5" s="1">
        <v>1.43232893611226</v>
      </c>
      <c r="BG5" s="1">
        <v>1.86782261852825</v>
      </c>
      <c r="BH5" s="1">
        <v>1.82610120972614</v>
      </c>
      <c r="BI5" s="1">
        <v>1.4280915656917801</v>
      </c>
      <c r="BJ5" s="1">
        <v>2.1164844046441802</v>
      </c>
    </row>
    <row r="6" spans="2:62" x14ac:dyDescent="0.25">
      <c r="B6">
        <v>3</v>
      </c>
      <c r="C6" s="1">
        <v>19.164837062819231</v>
      </c>
      <c r="D6" s="1">
        <v>0.31981789525048299</v>
      </c>
      <c r="E6" s="1">
        <v>0.67415048765093999</v>
      </c>
      <c r="F6" s="1">
        <v>1.05382287188413</v>
      </c>
      <c r="G6" s="1">
        <v>1.0554441836961199</v>
      </c>
      <c r="H6" s="1">
        <v>1.4327772540042101</v>
      </c>
      <c r="I6" s="1">
        <v>0.74524185390806297</v>
      </c>
      <c r="J6" s="1">
        <v>0.660732914331981</v>
      </c>
      <c r="K6" s="1">
        <v>0.40340324485455498</v>
      </c>
      <c r="L6" s="1">
        <v>0.405430917641455</v>
      </c>
      <c r="M6" s="1">
        <v>0.32359343097694099</v>
      </c>
      <c r="N6" s="1">
        <v>0.85977579160891404</v>
      </c>
      <c r="O6" s="1">
        <v>0.57265337879462297</v>
      </c>
      <c r="P6" s="1">
        <v>0.91071163562639701</v>
      </c>
      <c r="Q6" s="1">
        <v>1.2343292260848999</v>
      </c>
      <c r="R6" s="1">
        <v>0.43730909817535102</v>
      </c>
      <c r="S6" s="1">
        <v>0.55060160974434302</v>
      </c>
      <c r="T6" s="1">
        <v>0.53334181098704303</v>
      </c>
      <c r="U6" s="1">
        <v>0.56151820295062405</v>
      </c>
      <c r="V6" s="1">
        <v>0.77229849918068305</v>
      </c>
      <c r="W6" s="1">
        <v>0.68927252422612995</v>
      </c>
      <c r="X6" s="1">
        <v>0.87722209251240202</v>
      </c>
      <c r="Y6" s="1">
        <v>0.41152870011751103</v>
      </c>
      <c r="Z6" s="1">
        <v>0.628301468002326</v>
      </c>
      <c r="AA6" s="1">
        <v>0.403604891153793</v>
      </c>
      <c r="AB6" s="1">
        <v>0.73294600547296496</v>
      </c>
      <c r="AC6" s="1">
        <v>0.99812795813779598</v>
      </c>
      <c r="AD6" s="1">
        <v>0.77416753025295504</v>
      </c>
      <c r="AE6" s="1">
        <v>0.90752888097069295</v>
      </c>
      <c r="AF6" s="1">
        <v>0.562661230951917</v>
      </c>
      <c r="AG6" s="1">
        <v>0.62395830741144498</v>
      </c>
      <c r="AH6" s="1">
        <v>0.86200481176743105</v>
      </c>
      <c r="AI6" s="1">
        <v>0.66572456307210903</v>
      </c>
      <c r="AJ6" s="1">
        <v>0.95623959703558403</v>
      </c>
      <c r="AK6" s="1">
        <v>1.04368908576985</v>
      </c>
      <c r="AL6" s="1">
        <v>0.79298486075571195</v>
      </c>
      <c r="AM6" s="1">
        <v>1.71348270776099</v>
      </c>
      <c r="AN6" s="1">
        <v>0.74895336194408502</v>
      </c>
      <c r="AO6" s="1">
        <v>0.94371167444818405</v>
      </c>
      <c r="AP6" s="1">
        <v>0.49609282582671399</v>
      </c>
      <c r="AQ6" s="1">
        <v>0.61557286045651205</v>
      </c>
      <c r="AR6" s="1">
        <v>0.714965370647061</v>
      </c>
      <c r="AS6" s="1">
        <v>0.99838502245437599</v>
      </c>
      <c r="AT6" s="1">
        <v>0.49136419844164902</v>
      </c>
      <c r="AU6" s="1">
        <v>1.4989935513332899</v>
      </c>
      <c r="AV6" s="1">
        <v>0.58531490530085295</v>
      </c>
      <c r="AW6" s="1">
        <v>1.1057237171986101</v>
      </c>
      <c r="AX6" s="1">
        <v>0.589543179772548</v>
      </c>
      <c r="AY6" s="1">
        <v>0.67120926509622902</v>
      </c>
      <c r="AZ6" s="1">
        <v>0.83418184872046597</v>
      </c>
      <c r="BA6" s="1">
        <v>0.928503894027639</v>
      </c>
      <c r="BB6" s="1">
        <v>0.54526577829494505</v>
      </c>
      <c r="BC6" s="1">
        <v>1.2708992363596701</v>
      </c>
      <c r="BD6" s="1">
        <v>0.58231895881545703</v>
      </c>
      <c r="BE6" s="1">
        <v>0.61205894774131397</v>
      </c>
      <c r="BF6" s="1">
        <v>0.50080121764212704</v>
      </c>
      <c r="BG6" s="1">
        <v>0.76204421667201505</v>
      </c>
      <c r="BH6" s="1">
        <v>1.01931349446576</v>
      </c>
      <c r="BI6" s="1">
        <v>1.0269279854726601</v>
      </c>
      <c r="BJ6" s="1">
        <v>1.34461355589399</v>
      </c>
    </row>
    <row r="7" spans="2:62" x14ac:dyDescent="0.25">
      <c r="B7">
        <v>4</v>
      </c>
      <c r="C7" s="1">
        <v>28.747255594228847</v>
      </c>
      <c r="D7" s="1">
        <v>0.180224736121888</v>
      </c>
      <c r="E7" s="1">
        <v>0.31196249185844499</v>
      </c>
      <c r="F7" s="1">
        <v>0.33905888718568</v>
      </c>
      <c r="G7" s="1">
        <v>0.354456343703758</v>
      </c>
      <c r="H7" s="1">
        <v>0.39879665116396301</v>
      </c>
      <c r="I7" s="1">
        <v>0.27808546916957999</v>
      </c>
      <c r="J7" s="1">
        <v>0.31279113785139001</v>
      </c>
      <c r="K7" s="1">
        <v>0.283653485069083</v>
      </c>
      <c r="L7" s="1">
        <v>0.23270380577998701</v>
      </c>
      <c r="M7" s="1">
        <v>0.18568438110879201</v>
      </c>
      <c r="N7" s="1">
        <v>0.37074789277890702</v>
      </c>
      <c r="O7" s="1">
        <v>0.32295622310278599</v>
      </c>
      <c r="P7" s="1">
        <v>0.31005899438655199</v>
      </c>
      <c r="Q7" s="1">
        <v>0.28611471653937698</v>
      </c>
      <c r="R7" s="1">
        <v>0.16071296380408701</v>
      </c>
      <c r="S7" s="1">
        <v>0.232124640164349</v>
      </c>
      <c r="T7" s="1">
        <v>0.198159947764323</v>
      </c>
      <c r="U7" s="1">
        <v>0.27839285485201098</v>
      </c>
      <c r="V7" s="1">
        <v>0.26108966010212797</v>
      </c>
      <c r="W7" s="1">
        <v>0.217459082709969</v>
      </c>
      <c r="X7" s="1">
        <v>0.35394520272298102</v>
      </c>
      <c r="Y7" s="1">
        <v>0.17231569983075601</v>
      </c>
      <c r="Z7" s="1">
        <v>0.25024828568802598</v>
      </c>
      <c r="AA7" s="1">
        <v>0.23002910197429799</v>
      </c>
      <c r="AB7" s="1">
        <v>0.27434227764987801</v>
      </c>
      <c r="AC7" s="1">
        <v>0.33684522940280498</v>
      </c>
      <c r="AD7" s="1">
        <v>0.29860859713965798</v>
      </c>
      <c r="AE7" s="1">
        <v>0.35553846544103102</v>
      </c>
      <c r="AF7" s="1">
        <v>0.23255776021611199</v>
      </c>
      <c r="AG7" s="1">
        <v>0.27080320816234899</v>
      </c>
      <c r="AH7" s="1">
        <v>0.37503096416380399</v>
      </c>
      <c r="AI7" s="1">
        <v>0.2618153080135</v>
      </c>
      <c r="AJ7" s="1">
        <v>0.32073482975880302</v>
      </c>
      <c r="AK7" s="1">
        <v>0.36859737671672199</v>
      </c>
      <c r="AL7" s="1">
        <v>0.32167806761368301</v>
      </c>
      <c r="AM7" s="1">
        <v>0.34172932121723498</v>
      </c>
      <c r="AN7" s="1">
        <v>0.30032228199256999</v>
      </c>
      <c r="AO7" s="1">
        <v>0.247976875979209</v>
      </c>
      <c r="AP7" s="1">
        <v>0.32005726783480098</v>
      </c>
      <c r="AQ7" s="1">
        <v>0.24245210257041799</v>
      </c>
      <c r="AR7" s="1">
        <v>0.29153849537533499</v>
      </c>
      <c r="AS7" s="1">
        <v>0.34082805827296903</v>
      </c>
      <c r="AT7" s="1">
        <v>0.226601465312192</v>
      </c>
      <c r="AU7" s="1">
        <v>0.387640284021047</v>
      </c>
      <c r="AV7" s="1">
        <v>0.24451967826991899</v>
      </c>
      <c r="AW7" s="1">
        <v>0.39260218687987097</v>
      </c>
      <c r="AX7" s="1">
        <v>0.29412089698084398</v>
      </c>
      <c r="AY7" s="1">
        <v>0.39477118146375101</v>
      </c>
      <c r="AZ7" s="1">
        <v>0.27534097599381102</v>
      </c>
      <c r="BA7" s="1">
        <v>0.34974807259756902</v>
      </c>
      <c r="BB7" s="1">
        <v>0.27648628042871498</v>
      </c>
      <c r="BC7" s="1">
        <v>0.44416790537280498</v>
      </c>
      <c r="BD7" s="1">
        <v>0.27350744943777899</v>
      </c>
      <c r="BE7" s="1">
        <v>0.32812372231043802</v>
      </c>
      <c r="BF7" s="1">
        <v>0.246695436454238</v>
      </c>
      <c r="BG7" s="1">
        <v>0.30358349623073</v>
      </c>
      <c r="BH7" s="1">
        <v>0.294805585193403</v>
      </c>
      <c r="BI7" s="1">
        <v>0.31860689680839899</v>
      </c>
      <c r="BJ7" s="1">
        <v>0.32973879829653202</v>
      </c>
    </row>
    <row r="8" spans="2:62" x14ac:dyDescent="0.25">
      <c r="B8">
        <v>5</v>
      </c>
      <c r="C8" s="1">
        <v>38.19863515690006</v>
      </c>
      <c r="D8" s="1">
        <v>0.147042068116299</v>
      </c>
      <c r="E8" s="1">
        <v>0.147042068116299</v>
      </c>
      <c r="F8" s="1">
        <v>0.147042068116299</v>
      </c>
      <c r="G8" s="1">
        <v>0.147042068116299</v>
      </c>
      <c r="H8" s="1">
        <v>0.147042068116299</v>
      </c>
      <c r="I8" s="1">
        <v>0.147042068116299</v>
      </c>
      <c r="J8" s="1">
        <v>0.147042068116299</v>
      </c>
      <c r="K8" s="1">
        <v>0.147042068116299</v>
      </c>
      <c r="L8" s="1">
        <v>0.147042068116299</v>
      </c>
      <c r="M8" s="1">
        <v>0.147042068116299</v>
      </c>
      <c r="N8" s="1">
        <v>0.147042068116299</v>
      </c>
      <c r="O8" s="1">
        <v>0.147042068116299</v>
      </c>
      <c r="P8" s="1">
        <v>0.147042068116299</v>
      </c>
      <c r="Q8" s="1">
        <v>0.147042068116299</v>
      </c>
      <c r="R8" s="1">
        <v>0.147042068116299</v>
      </c>
      <c r="S8" s="1">
        <v>0.147042068116299</v>
      </c>
      <c r="T8" s="1">
        <v>0.147042068116299</v>
      </c>
      <c r="U8" s="1">
        <v>0.147042068116299</v>
      </c>
      <c r="V8" s="1">
        <v>0.147042068116299</v>
      </c>
      <c r="W8" s="1">
        <v>0.147042068116299</v>
      </c>
      <c r="X8" s="1">
        <v>0.147042068116299</v>
      </c>
      <c r="Y8" s="1">
        <v>0.147042068116299</v>
      </c>
      <c r="Z8" s="1">
        <v>0.147042068116299</v>
      </c>
      <c r="AA8" s="1">
        <v>0.147042068116299</v>
      </c>
      <c r="AB8" s="1">
        <v>0.147042068116299</v>
      </c>
      <c r="AC8" s="1">
        <v>0.147042068116299</v>
      </c>
      <c r="AD8" s="1">
        <v>0.147042068116299</v>
      </c>
      <c r="AE8" s="1">
        <v>0.147042068116299</v>
      </c>
      <c r="AF8" s="1">
        <v>0.147042068116299</v>
      </c>
      <c r="AG8" s="1">
        <v>0.147042068116299</v>
      </c>
      <c r="AH8" s="1">
        <v>0.147042068116299</v>
      </c>
      <c r="AI8" s="1">
        <v>0.147042068116299</v>
      </c>
      <c r="AJ8" s="1">
        <v>0.147042068116299</v>
      </c>
      <c r="AK8" s="1">
        <v>0.147042068116299</v>
      </c>
      <c r="AL8" s="1">
        <v>0.147042068116299</v>
      </c>
      <c r="AM8" s="1">
        <v>0.147042068116299</v>
      </c>
      <c r="AN8" s="1">
        <v>0.147042068116299</v>
      </c>
      <c r="AO8" s="1">
        <v>0.147042068116299</v>
      </c>
      <c r="AP8" s="1">
        <v>0.147042068116299</v>
      </c>
      <c r="AQ8" s="1">
        <v>0.147042068116299</v>
      </c>
      <c r="AR8" s="1">
        <v>0.147042068116299</v>
      </c>
      <c r="AS8" s="1">
        <v>0.147042068116299</v>
      </c>
      <c r="AT8" s="1">
        <v>0.147042068116299</v>
      </c>
      <c r="AU8" s="1">
        <v>0.147042068116299</v>
      </c>
      <c r="AV8" s="1">
        <v>0.147042068116299</v>
      </c>
      <c r="AW8" s="1">
        <v>0.147042068116299</v>
      </c>
      <c r="AX8" s="1">
        <v>0.147042068116299</v>
      </c>
      <c r="AY8" s="1">
        <v>0.147042068116299</v>
      </c>
      <c r="AZ8" s="1">
        <v>0.147042068116299</v>
      </c>
      <c r="BA8" s="1">
        <v>0.147042068116299</v>
      </c>
      <c r="BB8" s="1">
        <v>0.147042068116299</v>
      </c>
      <c r="BC8" s="1">
        <v>0.147042068116299</v>
      </c>
      <c r="BD8" s="1">
        <v>0.147042068116299</v>
      </c>
      <c r="BE8" s="1">
        <v>0.147042068116299</v>
      </c>
      <c r="BF8" s="1">
        <v>0.147042068116299</v>
      </c>
      <c r="BG8" s="1">
        <v>0.147042068116299</v>
      </c>
      <c r="BH8" s="1">
        <v>0.147042068116299</v>
      </c>
      <c r="BI8" s="1">
        <v>0.147042068116299</v>
      </c>
      <c r="BJ8" s="1">
        <v>0.147042068116299</v>
      </c>
    </row>
    <row r="9" spans="2:62" x14ac:dyDescent="0.25">
      <c r="B9">
        <v>6</v>
      </c>
      <c r="C9" s="1">
        <v>9.5824185314096155</v>
      </c>
      <c r="D9" s="1">
        <v>0.124005083832585</v>
      </c>
      <c r="E9" s="1">
        <v>3.4381390315111303E-2</v>
      </c>
      <c r="F9" s="1">
        <v>7.7983067550931002</v>
      </c>
      <c r="G9" s="1">
        <v>8.2712485972031295</v>
      </c>
      <c r="H9" s="1">
        <v>6.5227640527741997</v>
      </c>
      <c r="I9" s="1">
        <v>7.1231095872117898</v>
      </c>
      <c r="J9" s="1">
        <v>6.8413600174353704</v>
      </c>
      <c r="K9" s="1">
        <v>4.19761792507345</v>
      </c>
      <c r="L9" s="1">
        <v>0.93758379892146204</v>
      </c>
      <c r="M9" s="1">
        <v>2.1779906575763399</v>
      </c>
      <c r="N9" s="1">
        <v>7.5245714149019296</v>
      </c>
      <c r="O9" s="1">
        <v>8.9077075466779299</v>
      </c>
      <c r="P9" s="1">
        <v>6.42206491367926</v>
      </c>
      <c r="Q9" s="1">
        <v>6.2580923415288501</v>
      </c>
      <c r="R9" s="1">
        <v>0.63289724123208502</v>
      </c>
      <c r="S9" s="1">
        <v>8.5901659812430893</v>
      </c>
      <c r="T9" s="1">
        <v>8.2105588340718398</v>
      </c>
      <c r="U9" s="1">
        <v>7.0256982658273204</v>
      </c>
      <c r="V9" s="1">
        <v>8.8755458082467094</v>
      </c>
      <c r="W9" s="1">
        <v>9.40787901447613</v>
      </c>
      <c r="X9" s="1">
        <v>9.1006646593105796</v>
      </c>
      <c r="Y9" s="1">
        <v>1.4801403994354101</v>
      </c>
      <c r="Z9" s="1">
        <v>8.6029442074875107</v>
      </c>
      <c r="AA9" s="1">
        <v>7.0543224554965103E-2</v>
      </c>
      <c r="AB9" s="1">
        <v>6.0685035562857701</v>
      </c>
      <c r="AC9" s="1">
        <v>6.8221026454085099</v>
      </c>
      <c r="AD9" s="1">
        <v>6.62369878098517</v>
      </c>
      <c r="AE9" s="1">
        <v>5.4006830293652204</v>
      </c>
      <c r="AF9" s="1">
        <v>2.7972043489519902</v>
      </c>
      <c r="AG9" s="1">
        <v>8.4590560860982098</v>
      </c>
      <c r="AH9" s="1">
        <v>7.7448434090176503</v>
      </c>
      <c r="AI9" s="1">
        <v>7.1837974978277304</v>
      </c>
      <c r="AJ9" s="1">
        <v>8.0018780153059499</v>
      </c>
      <c r="AK9" s="1">
        <v>7.7478280775969699</v>
      </c>
      <c r="AL9" s="1">
        <v>7.8986014202205599</v>
      </c>
      <c r="AM9" s="1">
        <v>1.9247990538108199</v>
      </c>
      <c r="AN9" s="1">
        <v>5.1226803699880801</v>
      </c>
      <c r="AO9" s="1">
        <v>8.7131107089798192</v>
      </c>
      <c r="AP9" s="1">
        <v>0.234786573513139</v>
      </c>
      <c r="AQ9" s="1">
        <v>7.6334477084976102</v>
      </c>
      <c r="AR9" s="1">
        <v>0.70817268042908998</v>
      </c>
      <c r="AS9" s="1">
        <v>8.0204157820107103</v>
      </c>
      <c r="AT9" s="1">
        <v>7.0402782064985203</v>
      </c>
      <c r="AU9" s="1">
        <v>2.3371829742452901</v>
      </c>
      <c r="AV9" s="1">
        <v>4.1047697446671298</v>
      </c>
      <c r="AW9" s="1">
        <v>7.3857458220105903</v>
      </c>
      <c r="AX9" s="1">
        <v>1.6734297740184501</v>
      </c>
      <c r="AY9" s="1">
        <v>4.8386056864956197</v>
      </c>
      <c r="AZ9" s="1">
        <v>6.8885682355861499</v>
      </c>
      <c r="BA9" s="1">
        <v>6.66297507785848</v>
      </c>
      <c r="BB9" s="1">
        <v>1.59048702591107E-2</v>
      </c>
      <c r="BC9" s="1">
        <v>4.0966087386460304</v>
      </c>
      <c r="BD9" s="1">
        <v>8.8967049030892902</v>
      </c>
      <c r="BE9" s="1">
        <v>3.47979390663486</v>
      </c>
      <c r="BF9" s="1">
        <v>8.1445378491304403</v>
      </c>
      <c r="BG9" s="1">
        <v>7.1250556265927401</v>
      </c>
      <c r="BH9" s="1">
        <v>5.1941949078971303</v>
      </c>
      <c r="BI9" s="1">
        <v>0.77100568858908902</v>
      </c>
      <c r="BJ9" s="1">
        <v>3.2049509279569701</v>
      </c>
    </row>
    <row r="10" spans="2:62" x14ac:dyDescent="0.25">
      <c r="B10">
        <v>7</v>
      </c>
      <c r="C10" s="1">
        <v>19.164837062819235</v>
      </c>
      <c r="D10" s="1">
        <v>6.1480376826220297E-2</v>
      </c>
      <c r="E10" s="1">
        <v>1.3514633036913399E-2</v>
      </c>
      <c r="F10" s="1">
        <v>7.1016743574444199</v>
      </c>
      <c r="G10" s="1">
        <v>6.87750284902648</v>
      </c>
      <c r="H10" s="1">
        <v>5.9319585376026298</v>
      </c>
      <c r="I10" s="1">
        <v>7.2078238824211001</v>
      </c>
      <c r="J10" s="1">
        <v>7.5293469760745202</v>
      </c>
      <c r="K10" s="1">
        <v>3.8685372822401001</v>
      </c>
      <c r="L10" s="1">
        <v>0.89886305170158498</v>
      </c>
      <c r="M10" s="1">
        <v>3.6571156081574099</v>
      </c>
      <c r="N10" s="1">
        <v>9.0661480727563095</v>
      </c>
      <c r="O10" s="1">
        <v>9.6999521202479109</v>
      </c>
      <c r="P10" s="1">
        <v>7.2754833854135503</v>
      </c>
      <c r="Q10" s="1">
        <v>5.9182735865198</v>
      </c>
      <c r="R10" s="1">
        <v>0.41603394877174699</v>
      </c>
      <c r="S10" s="1">
        <v>6.9742120827446898</v>
      </c>
      <c r="T10" s="1">
        <v>7.1178067616022096</v>
      </c>
      <c r="U10" s="1">
        <v>7.8325570934688402</v>
      </c>
      <c r="V10" s="1">
        <v>9.2530658390633302</v>
      </c>
      <c r="W10" s="1">
        <v>8.30797182796654</v>
      </c>
      <c r="X10" s="1">
        <v>7.0479474302517202</v>
      </c>
      <c r="Y10" s="1">
        <v>1.81839795031624</v>
      </c>
      <c r="Z10" s="1">
        <v>8.4230154736281708</v>
      </c>
      <c r="AA10" s="1">
        <v>2.0383556798437501E-2</v>
      </c>
      <c r="AB10" s="1">
        <v>5.60209461832385</v>
      </c>
      <c r="AC10" s="1">
        <v>7.1814118730090897</v>
      </c>
      <c r="AD10" s="1">
        <v>7.6911777285831198</v>
      </c>
      <c r="AE10" s="1">
        <v>6.9655793858963699</v>
      </c>
      <c r="AF10" s="1">
        <v>2.71092095963489</v>
      </c>
      <c r="AG10" s="1">
        <v>7.2126343768050099</v>
      </c>
      <c r="AH10" s="1">
        <v>7.7431911517046199</v>
      </c>
      <c r="AI10" s="1">
        <v>8.0754913952966501</v>
      </c>
      <c r="AJ10" s="1">
        <v>8.4338934263446106</v>
      </c>
      <c r="AK10" s="1">
        <v>7.5516476266806203</v>
      </c>
      <c r="AL10" s="1">
        <v>8.6305729088336793</v>
      </c>
      <c r="AM10" s="1">
        <v>2.3138507817938798</v>
      </c>
      <c r="AN10" s="1">
        <v>8.0239162323948605</v>
      </c>
      <c r="AO10" s="1">
        <v>8.04630396834599</v>
      </c>
      <c r="AP10" s="1">
        <v>0.185414263150362</v>
      </c>
      <c r="AQ10" s="1">
        <v>8.6712449292156997</v>
      </c>
      <c r="AR10" s="1">
        <v>0.43517388314492</v>
      </c>
      <c r="AS10" s="1">
        <v>7.3793743392772599</v>
      </c>
      <c r="AT10" s="1">
        <v>8.7323129816673397</v>
      </c>
      <c r="AU10" s="1">
        <v>2.75543577056593</v>
      </c>
      <c r="AV10" s="1">
        <v>6.2106995728405403</v>
      </c>
      <c r="AW10" s="1">
        <v>6.0861994877336896</v>
      </c>
      <c r="AX10" s="1">
        <v>1.4527573794937201</v>
      </c>
      <c r="AY10" s="1">
        <v>4.84624931328658</v>
      </c>
      <c r="AZ10" s="1">
        <v>7.9738159082827904</v>
      </c>
      <c r="BA10" s="1">
        <v>5.4436113534067401</v>
      </c>
      <c r="BB10" s="1">
        <v>1.0623059246519901E-2</v>
      </c>
      <c r="BC10" s="1">
        <v>5.6914093689076504</v>
      </c>
      <c r="BD10" s="1">
        <v>9.9174638224596503</v>
      </c>
      <c r="BE10" s="1">
        <v>2.6425472871640299</v>
      </c>
      <c r="BF10" s="1">
        <v>7.1855843067199201</v>
      </c>
      <c r="BG10" s="1">
        <v>6.4071389222475599</v>
      </c>
      <c r="BH10" s="1">
        <v>4.3927825731185299</v>
      </c>
      <c r="BI10" s="1">
        <v>1.22982553748614</v>
      </c>
      <c r="BJ10" s="1">
        <v>4.81608567576684</v>
      </c>
    </row>
    <row r="11" spans="2:62" x14ac:dyDescent="0.25">
      <c r="B11">
        <v>8</v>
      </c>
      <c r="C11" s="1">
        <v>28.616216625490448</v>
      </c>
      <c r="D11" s="1">
        <v>0.58559200849069204</v>
      </c>
      <c r="E11" s="1">
        <v>0.25950210490279202</v>
      </c>
      <c r="F11" s="1">
        <v>7.70623387529968</v>
      </c>
      <c r="G11" s="1">
        <v>7.3163006439214202</v>
      </c>
      <c r="H11" s="1">
        <v>6.2504417484703003</v>
      </c>
      <c r="I11" s="1">
        <v>6.03319923677416</v>
      </c>
      <c r="J11" s="1">
        <v>7.2908103295049704</v>
      </c>
      <c r="K11" s="1">
        <v>3.2403092082234899</v>
      </c>
      <c r="L11" s="1">
        <v>1.0509982273427301</v>
      </c>
      <c r="M11" s="1">
        <v>3.7936348073356498</v>
      </c>
      <c r="N11" s="1">
        <v>8.1218723242255209</v>
      </c>
      <c r="O11" s="1">
        <v>9.2742582510815996</v>
      </c>
      <c r="P11" s="1">
        <v>7.0548357861100897</v>
      </c>
      <c r="Q11" s="1">
        <v>4.9491069045488496</v>
      </c>
      <c r="R11" s="1">
        <v>0.63289724123208502</v>
      </c>
      <c r="S11" s="1">
        <v>7.6687078763941301</v>
      </c>
      <c r="T11" s="1">
        <v>7.10204721566038</v>
      </c>
      <c r="U11" s="1">
        <v>8.3792288321071808</v>
      </c>
      <c r="V11" s="1">
        <v>7.92000266761963</v>
      </c>
      <c r="W11" s="1">
        <v>7.8499720862625999</v>
      </c>
      <c r="X11" s="1">
        <v>8.0890909124195005</v>
      </c>
      <c r="Y11" s="1">
        <v>2.1244687211015298</v>
      </c>
      <c r="Z11" s="1">
        <v>8.5566257536102999</v>
      </c>
      <c r="AA11" s="1">
        <v>0.26713045731344498</v>
      </c>
      <c r="AB11" s="1">
        <v>5.7311455536518103</v>
      </c>
      <c r="AC11" s="1">
        <v>7.0513213444324698</v>
      </c>
      <c r="AD11" s="1">
        <v>8.0583725568440894</v>
      </c>
      <c r="AE11" s="1">
        <v>7.4035207448061797</v>
      </c>
      <c r="AF11" s="1">
        <v>2.97029713349094</v>
      </c>
      <c r="AG11" s="1">
        <v>8.0731571849088208</v>
      </c>
      <c r="AH11" s="1">
        <v>8.8854707859148903</v>
      </c>
      <c r="AI11" s="1">
        <v>7.1295428011527804</v>
      </c>
      <c r="AJ11" s="1">
        <v>7.8879062584983304</v>
      </c>
      <c r="AK11" s="1">
        <v>7.7218378693158298</v>
      </c>
      <c r="AL11" s="1">
        <v>7.3719376853257899</v>
      </c>
      <c r="AM11" s="1">
        <v>2.00776678263921</v>
      </c>
      <c r="AN11" s="1">
        <v>6.2444596374118202</v>
      </c>
      <c r="AO11" s="1">
        <v>9.9608244302879108</v>
      </c>
      <c r="AP11" s="1">
        <v>1.0031142519419101</v>
      </c>
      <c r="AQ11" s="1">
        <v>9.5799505045161695</v>
      </c>
      <c r="AR11" s="1">
        <v>1.2296786308227201</v>
      </c>
      <c r="AS11" s="1">
        <v>8.05353119701069</v>
      </c>
      <c r="AT11" s="1">
        <v>7.0809454718927398</v>
      </c>
      <c r="AU11" s="1">
        <v>1.9121709180928399</v>
      </c>
      <c r="AV11" s="1">
        <v>4.4192842882077601</v>
      </c>
      <c r="AW11" s="1">
        <v>6.2533809762628199</v>
      </c>
      <c r="AX11" s="1">
        <v>2.2377133471652799</v>
      </c>
      <c r="AY11" s="1">
        <v>4.8656613032934501</v>
      </c>
      <c r="AZ11" s="1">
        <v>7.9780492574747797</v>
      </c>
      <c r="BA11" s="1">
        <v>6.5021824781831397</v>
      </c>
      <c r="BB11" s="1">
        <v>0.124434229820498</v>
      </c>
      <c r="BC11" s="1">
        <v>5.3423986830040402</v>
      </c>
      <c r="BD11" s="1">
        <v>9.7444520170322999</v>
      </c>
      <c r="BE11" s="1">
        <v>2.5471610774927198</v>
      </c>
      <c r="BF11" s="1">
        <v>8.7506422001298798</v>
      </c>
      <c r="BG11" s="1">
        <v>7.51446805764638</v>
      </c>
      <c r="BH11" s="1">
        <v>4.9375962310023001</v>
      </c>
      <c r="BI11" s="1">
        <v>1.20092558674464</v>
      </c>
      <c r="BJ11" s="1">
        <v>4.6131338411902503</v>
      </c>
    </row>
    <row r="12" spans="2:62" x14ac:dyDescent="0.25">
      <c r="B12">
        <v>9</v>
      </c>
      <c r="C12" s="1">
        <v>0</v>
      </c>
      <c r="D12" s="1">
        <v>3.2813635791811402E-2</v>
      </c>
      <c r="E12" s="1">
        <v>1.1736146848821899E-2</v>
      </c>
      <c r="F12" s="1">
        <v>6.8068337870173998</v>
      </c>
      <c r="G12" s="1">
        <v>7.5903567758097896</v>
      </c>
      <c r="H12" s="1">
        <v>5.6850190680849799</v>
      </c>
      <c r="I12" s="1">
        <v>5.4048656925675704</v>
      </c>
      <c r="J12" s="1">
        <v>7.6856335880256301</v>
      </c>
      <c r="K12" s="1">
        <v>2.1483609475170402</v>
      </c>
      <c r="L12" s="1">
        <v>0.56362985393332199</v>
      </c>
      <c r="M12" s="1">
        <v>4.2642624091729804</v>
      </c>
      <c r="N12" s="1">
        <v>8.8824136666396107</v>
      </c>
      <c r="O12" s="1">
        <v>8.9520396718130293</v>
      </c>
      <c r="P12" s="1">
        <v>6.8206256878586702</v>
      </c>
      <c r="Q12" s="1">
        <v>5.6662817340287397</v>
      </c>
      <c r="R12" s="1">
        <v>0.41603394877174699</v>
      </c>
      <c r="S12" s="1">
        <v>7.0370307626650197</v>
      </c>
      <c r="T12" s="1">
        <v>7.2876144671935696</v>
      </c>
      <c r="U12" s="1">
        <v>8.4178251165885705</v>
      </c>
      <c r="V12" s="1">
        <v>8.7743503381580705</v>
      </c>
      <c r="W12" s="1">
        <v>7.77743736673394</v>
      </c>
      <c r="X12" s="1">
        <v>8.1166816242469295</v>
      </c>
      <c r="Y12" s="1">
        <v>1.55203203207003</v>
      </c>
      <c r="Z12" s="1">
        <v>8.6727605512422503</v>
      </c>
      <c r="AA12" s="1">
        <v>9.6832276622610108E-3</v>
      </c>
      <c r="AB12" s="1">
        <v>6.5419114765440503</v>
      </c>
      <c r="AC12" s="1">
        <v>8.4223931856130605</v>
      </c>
      <c r="AD12" s="1">
        <v>7.5662656224446501</v>
      </c>
      <c r="AE12" s="1">
        <v>6.89233856216525</v>
      </c>
      <c r="AF12" s="1">
        <v>2.6657867429289102</v>
      </c>
      <c r="AG12" s="1">
        <v>7.8367112474505802</v>
      </c>
      <c r="AH12" s="1">
        <v>7.7254877927757102</v>
      </c>
      <c r="AI12" s="1">
        <v>6.3140395813695998</v>
      </c>
      <c r="AJ12" s="1">
        <v>7.7712934779224501</v>
      </c>
      <c r="AK12" s="1">
        <v>7.36390924840709</v>
      </c>
      <c r="AL12" s="1">
        <v>4.7187138372610802</v>
      </c>
      <c r="AM12" s="1">
        <v>2.3310774091280102</v>
      </c>
      <c r="AN12" s="1">
        <v>8.1911186497751292</v>
      </c>
      <c r="AO12" s="1">
        <v>7.2709487856307504</v>
      </c>
      <c r="AP12" s="1">
        <v>0.187948786988936</v>
      </c>
      <c r="AQ12" s="1">
        <v>6.4691639362660904</v>
      </c>
      <c r="AR12" s="1">
        <v>0.34464666082283002</v>
      </c>
      <c r="AS12" s="1">
        <v>6.7043592327709298</v>
      </c>
      <c r="AT12" s="1">
        <v>8.5453038922329903</v>
      </c>
      <c r="AU12" s="1">
        <v>3.4720426904762798</v>
      </c>
      <c r="AV12" s="1">
        <v>3.9653312742687601</v>
      </c>
      <c r="AW12" s="1">
        <v>7.12895650975367</v>
      </c>
      <c r="AX12" s="1">
        <v>1.2890825196429401</v>
      </c>
      <c r="AY12" s="1">
        <v>4.2661656934631198</v>
      </c>
      <c r="AZ12" s="1">
        <v>7.73034490568282</v>
      </c>
      <c r="BA12" s="1">
        <v>5.7737785779985602</v>
      </c>
      <c r="BB12" s="1">
        <v>2.0112296979606901E-2</v>
      </c>
      <c r="BC12" s="1">
        <v>5.5445809436248803</v>
      </c>
      <c r="BD12" s="1">
        <v>8.9638811182684108</v>
      </c>
      <c r="BE12" s="1">
        <v>2.0778255513976198</v>
      </c>
      <c r="BF12" s="1">
        <v>6.8601826929918204</v>
      </c>
      <c r="BG12" s="1">
        <v>6.1580838214032596</v>
      </c>
      <c r="BH12" s="1">
        <v>3.9452803487980699</v>
      </c>
      <c r="BI12" s="1">
        <v>2.4176907806029</v>
      </c>
      <c r="BJ12" s="1">
        <v>4.7729896548073496</v>
      </c>
    </row>
    <row r="13" spans="2:62" x14ac:dyDescent="0.25">
      <c r="B13">
        <v>10</v>
      </c>
      <c r="C13" s="1">
        <v>3.3451722646549431</v>
      </c>
      <c r="D13" s="1">
        <v>5.1154990533571603</v>
      </c>
      <c r="E13" s="1">
        <v>3.1878280480090901</v>
      </c>
      <c r="F13" s="1">
        <v>6.5051255982164902</v>
      </c>
      <c r="G13" s="1">
        <v>4.78040378723174</v>
      </c>
      <c r="H13" s="1">
        <v>4.6212864482010403</v>
      </c>
      <c r="I13" s="1">
        <v>5.1041068770797802</v>
      </c>
      <c r="J13" s="1">
        <v>6.3280600346748397</v>
      </c>
      <c r="K13" s="1">
        <v>4.0768875515220104</v>
      </c>
      <c r="L13" s="1">
        <v>4.4050177742929399</v>
      </c>
      <c r="M13" s="1">
        <v>6.1715208829405599</v>
      </c>
      <c r="N13" s="1">
        <v>4.9971169487607403</v>
      </c>
      <c r="O13" s="1">
        <v>6.7003194090480003</v>
      </c>
      <c r="P13" s="1">
        <v>5.8788722779812401</v>
      </c>
      <c r="Q13" s="1">
        <v>5.1774833600181998</v>
      </c>
      <c r="R13" s="1">
        <v>0.70758700308780098</v>
      </c>
      <c r="S13" s="1">
        <v>4.8516639629920704</v>
      </c>
      <c r="T13" s="1">
        <v>5.1782720742639698</v>
      </c>
      <c r="U13" s="1">
        <v>6.23679231774587</v>
      </c>
      <c r="V13" s="1">
        <v>5.0471915451535398</v>
      </c>
      <c r="W13" s="1">
        <v>5.9205410198524202</v>
      </c>
      <c r="X13" s="1">
        <v>6.1664236704321</v>
      </c>
      <c r="Y13" s="1">
        <v>6.0786655350781498</v>
      </c>
      <c r="Z13" s="1">
        <v>5.46152785011218</v>
      </c>
      <c r="AA13" s="1">
        <v>3.3955650384294098</v>
      </c>
      <c r="AB13" s="1">
        <v>4.9069614967109798</v>
      </c>
      <c r="AC13" s="1">
        <v>5.4535933445157898</v>
      </c>
      <c r="AD13" s="1">
        <v>5.3857613146866701</v>
      </c>
      <c r="AE13" s="1">
        <v>6.4531829984773204</v>
      </c>
      <c r="AF13" s="1">
        <v>5.8518023407410196</v>
      </c>
      <c r="AG13" s="1">
        <v>6.06933406994977</v>
      </c>
      <c r="AH13" s="1">
        <v>5.6630989981508497</v>
      </c>
      <c r="AI13" s="1">
        <v>4.9078335560902699</v>
      </c>
      <c r="AJ13" s="1">
        <v>7.0228122309385697</v>
      </c>
      <c r="AK13" s="1">
        <v>6.3044048126071699</v>
      </c>
      <c r="AL13" s="1">
        <v>6.1897264963479497</v>
      </c>
      <c r="AM13" s="1">
        <v>3.6314283410700199</v>
      </c>
      <c r="AN13" s="1">
        <v>6.3273070947299903</v>
      </c>
      <c r="AO13" s="1">
        <v>5.1361772332570999</v>
      </c>
      <c r="AP13" s="1">
        <v>4.4421696390436098</v>
      </c>
      <c r="AQ13" s="1">
        <v>5.0474019850183698</v>
      </c>
      <c r="AR13" s="1">
        <v>4.7004138328015204</v>
      </c>
      <c r="AS13" s="1">
        <v>5.1764986314721098</v>
      </c>
      <c r="AT13" s="1">
        <v>4.9756918050433496</v>
      </c>
      <c r="AU13" s="1">
        <v>3.7463947547976701</v>
      </c>
      <c r="AV13" s="1">
        <v>3.9868733747801199</v>
      </c>
      <c r="AW13" s="1">
        <v>5.4050179793542599</v>
      </c>
      <c r="AX13" s="1">
        <v>2.3387796714159701</v>
      </c>
      <c r="AY13" s="1">
        <v>4.01018935320658</v>
      </c>
      <c r="AZ13" s="1">
        <v>6.1962904349855901</v>
      </c>
      <c r="BA13" s="1">
        <v>4.2387150939107601</v>
      </c>
      <c r="BB13" s="1">
        <v>2.05348366311833</v>
      </c>
      <c r="BC13" s="1">
        <v>3.5602117862364802</v>
      </c>
      <c r="BD13" s="1">
        <v>6.5286916626940403</v>
      </c>
      <c r="BE13" s="1">
        <v>4.1004797578939396</v>
      </c>
      <c r="BF13" s="1">
        <v>6.4145228127989702</v>
      </c>
      <c r="BG13" s="1">
        <v>5.0239757563515504</v>
      </c>
      <c r="BH13" s="1">
        <v>4.7182205132694603</v>
      </c>
      <c r="BI13" s="1">
        <v>2.3755009481567999</v>
      </c>
      <c r="BJ13" s="1">
        <v>3.8738808375149199</v>
      </c>
    </row>
    <row r="14" spans="2:62" x14ac:dyDescent="0.25">
      <c r="B14">
        <v>11</v>
      </c>
      <c r="C14" s="1">
        <v>6.6903445293098862</v>
      </c>
      <c r="D14" s="1">
        <v>0.13844500860689599</v>
      </c>
      <c r="E14" s="1">
        <v>0.164475082164629</v>
      </c>
      <c r="F14" s="1">
        <v>10.0791818305792</v>
      </c>
      <c r="G14" s="1">
        <v>6.8716707040499196</v>
      </c>
      <c r="H14" s="1">
        <v>6.3856910488870904</v>
      </c>
      <c r="I14" s="1">
        <v>5.7987379177520602</v>
      </c>
      <c r="J14" s="1">
        <v>7.4300951419733199</v>
      </c>
      <c r="K14" s="1">
        <v>1.7561898130873701</v>
      </c>
      <c r="L14" s="1">
        <v>0.43395754000894099</v>
      </c>
      <c r="M14" s="1">
        <v>4.0956683768915401</v>
      </c>
      <c r="N14" s="1">
        <v>8.5825165070315705</v>
      </c>
      <c r="O14" s="1">
        <v>10.439742320379301</v>
      </c>
      <c r="P14" s="1">
        <v>6.7527368457355896</v>
      </c>
      <c r="Q14" s="1">
        <v>4.7856738034961603</v>
      </c>
      <c r="R14" s="1">
        <v>0.74057638776999202</v>
      </c>
      <c r="S14" s="1">
        <v>6.9689502825616696</v>
      </c>
      <c r="T14" s="1">
        <v>7.0878464755393997</v>
      </c>
      <c r="U14" s="1">
        <v>6.0324592641705896</v>
      </c>
      <c r="V14" s="1">
        <v>6.85951301371359</v>
      </c>
      <c r="W14" s="1">
        <v>7.0929875555842798</v>
      </c>
      <c r="X14" s="1">
        <v>7.31748348445735</v>
      </c>
      <c r="Y14" s="1">
        <v>1.83325337449629</v>
      </c>
      <c r="Z14" s="1">
        <v>8.6152194352050397</v>
      </c>
      <c r="AA14" s="1">
        <v>7.7216433166914594E-2</v>
      </c>
      <c r="AB14" s="1">
        <v>4.8344657725670599</v>
      </c>
      <c r="AC14" s="1">
        <v>6.7832331097210803</v>
      </c>
      <c r="AD14" s="1">
        <v>8.0365159737492302</v>
      </c>
      <c r="AE14" s="1">
        <v>8.6666565944499308</v>
      </c>
      <c r="AF14" s="1">
        <v>2.4502499394376702</v>
      </c>
      <c r="AG14" s="1">
        <v>6.6264880007806397</v>
      </c>
      <c r="AH14" s="1">
        <v>6.7351205822576796</v>
      </c>
      <c r="AI14" s="1">
        <v>6.9372945534131896</v>
      </c>
      <c r="AJ14" s="1">
        <v>7.0093250101240896</v>
      </c>
      <c r="AK14" s="1">
        <v>7.6926397609291799</v>
      </c>
      <c r="AL14" s="1">
        <v>6.5067901574792897</v>
      </c>
      <c r="AM14" s="1">
        <v>2.2124733634739302</v>
      </c>
      <c r="AN14" s="1">
        <v>7.3075242671299998</v>
      </c>
      <c r="AO14" s="1">
        <v>8.1712640023638006</v>
      </c>
      <c r="AP14" s="1">
        <v>0.18803560236056899</v>
      </c>
      <c r="AQ14" s="1">
        <v>7.6785072768084301</v>
      </c>
      <c r="AR14" s="1">
        <v>0.51993399306340504</v>
      </c>
      <c r="AS14" s="1">
        <v>5.8639716026541899</v>
      </c>
      <c r="AT14" s="1">
        <v>8.1897472525601405</v>
      </c>
      <c r="AU14" s="1">
        <v>5.21938641483335</v>
      </c>
      <c r="AV14" s="1">
        <v>4.0516871346567296</v>
      </c>
      <c r="AW14" s="1">
        <v>8.1732761922185002</v>
      </c>
      <c r="AX14" s="1">
        <v>1.5242679486178501</v>
      </c>
      <c r="AY14" s="1">
        <v>3.92545365115256</v>
      </c>
      <c r="AZ14" s="1">
        <v>8.6670678609625895</v>
      </c>
      <c r="BA14" s="1">
        <v>5.94291681800396</v>
      </c>
      <c r="BB14" s="1">
        <v>1.82005718681191E-2</v>
      </c>
      <c r="BC14" s="1">
        <v>4.80455711994097</v>
      </c>
      <c r="BD14" s="1">
        <v>10.2737789546883</v>
      </c>
      <c r="BE14" s="1">
        <v>1.8316303321001699</v>
      </c>
      <c r="BF14" s="1">
        <v>7.06589649239391</v>
      </c>
      <c r="BG14" s="1">
        <v>5.8457935822020204</v>
      </c>
      <c r="BH14" s="1">
        <v>4.7426826107732101</v>
      </c>
      <c r="BI14" s="1">
        <v>1.9692244582420699</v>
      </c>
      <c r="BJ14" s="1">
        <v>5.99453004203815</v>
      </c>
    </row>
    <row r="15" spans="2:62" x14ac:dyDescent="0.25">
      <c r="B15">
        <v>12</v>
      </c>
      <c r="C15" s="1">
        <v>10.035516793964829</v>
      </c>
      <c r="D15" s="1">
        <v>1.47352257380408</v>
      </c>
      <c r="E15" s="1">
        <v>2.4941601605611901</v>
      </c>
      <c r="F15" s="1">
        <v>4.3520054959917998</v>
      </c>
      <c r="G15" s="1">
        <v>4.2367229816046699</v>
      </c>
      <c r="H15" s="1">
        <v>2.8330003220786901</v>
      </c>
      <c r="I15" s="1">
        <v>2.85248530404556</v>
      </c>
      <c r="J15" s="1">
        <v>3.2821748038861802</v>
      </c>
      <c r="K15" s="1">
        <v>1.1072253196939801</v>
      </c>
      <c r="L15" s="1">
        <v>0.99912584425239503</v>
      </c>
      <c r="M15" s="1">
        <v>1.4980277032124101</v>
      </c>
      <c r="N15" s="1">
        <v>3.0160611689921102</v>
      </c>
      <c r="O15" s="1">
        <v>3.1373482214853299</v>
      </c>
      <c r="P15" s="1">
        <v>2.9116123127215698</v>
      </c>
      <c r="Q15" s="1">
        <v>2.0835802452431098</v>
      </c>
      <c r="R15" s="1">
        <v>0.61477190195109899</v>
      </c>
      <c r="S15" s="1">
        <v>3.0238783945962702</v>
      </c>
      <c r="T15" s="1">
        <v>3.7138040465709201</v>
      </c>
      <c r="U15" s="1">
        <v>4.2197127392798697</v>
      </c>
      <c r="V15" s="1">
        <v>4.06729114306426</v>
      </c>
      <c r="W15" s="1">
        <v>3.7433748083127099</v>
      </c>
      <c r="X15" s="1">
        <v>3.5542818084498502</v>
      </c>
      <c r="Y15" s="1">
        <v>1.95051065003972</v>
      </c>
      <c r="Z15" s="1">
        <v>3.06663209993089</v>
      </c>
      <c r="AA15" s="1">
        <v>2.4501636704181098</v>
      </c>
      <c r="AB15" s="1">
        <v>3.2478075129577002</v>
      </c>
      <c r="AC15" s="1">
        <v>4.2182851929403196</v>
      </c>
      <c r="AD15" s="1">
        <v>3.8781713778953302</v>
      </c>
      <c r="AE15" s="1">
        <v>4.2041912681008604</v>
      </c>
      <c r="AF15" s="1">
        <v>1.73465667261183</v>
      </c>
      <c r="AG15" s="1">
        <v>2.23611612125916</v>
      </c>
      <c r="AH15" s="1">
        <v>2.3841262547036699</v>
      </c>
      <c r="AI15" s="1">
        <v>2.2264765358965599</v>
      </c>
      <c r="AJ15" s="1">
        <v>3.05225302592785</v>
      </c>
      <c r="AK15" s="1">
        <v>2.8419191145191598</v>
      </c>
      <c r="AL15" s="1">
        <v>2.57159013055966</v>
      </c>
      <c r="AM15" s="1">
        <v>1.9023091017959</v>
      </c>
      <c r="AN15" s="1">
        <v>2.6961958710564899</v>
      </c>
      <c r="AO15" s="1">
        <v>2.9039932172293899</v>
      </c>
      <c r="AP15" s="1">
        <v>2.4891322950057999</v>
      </c>
      <c r="AQ15" s="1">
        <v>2.4490572467705198</v>
      </c>
      <c r="AR15" s="1">
        <v>2.1302492456450799</v>
      </c>
      <c r="AS15" s="1">
        <v>2.7690735490412699</v>
      </c>
      <c r="AT15" s="1">
        <v>1.72567249239837</v>
      </c>
      <c r="AU15" s="1">
        <v>5.6262111844690699</v>
      </c>
      <c r="AV15" s="1">
        <v>1.0766064880930599</v>
      </c>
      <c r="AW15" s="1">
        <v>3.52412089052297</v>
      </c>
      <c r="AX15" s="1">
        <v>1.7903064136325599</v>
      </c>
      <c r="AY15" s="1">
        <v>2.70616776438187</v>
      </c>
      <c r="AZ15" s="1">
        <v>2.6301250998415102</v>
      </c>
      <c r="BA15" s="1">
        <v>2.8417715138875699</v>
      </c>
      <c r="BB15" s="1">
        <v>2.57844844574154</v>
      </c>
      <c r="BC15" s="1">
        <v>3.3927703092046202</v>
      </c>
      <c r="BD15" s="1">
        <v>2.9993840907895799</v>
      </c>
      <c r="BE15" s="1">
        <v>2.2871439550278398</v>
      </c>
      <c r="BF15" s="1">
        <v>1.7217586045218101</v>
      </c>
      <c r="BG15" s="1">
        <v>2.8064156688791901</v>
      </c>
      <c r="BH15" s="1">
        <v>2.8182157071162499</v>
      </c>
      <c r="BI15" s="1">
        <v>3.18075745079947</v>
      </c>
      <c r="BJ15" s="1">
        <v>3.85723457293075</v>
      </c>
    </row>
    <row r="16" spans="2:62" x14ac:dyDescent="0.25">
      <c r="B16">
        <v>13</v>
      </c>
      <c r="C16" s="1">
        <v>13.334944038990766</v>
      </c>
      <c r="D16" s="1">
        <v>0.394020751551312</v>
      </c>
      <c r="E16" s="1">
        <v>0.190207968888191</v>
      </c>
      <c r="F16" s="1">
        <v>7.0758643012564804</v>
      </c>
      <c r="G16" s="1">
        <v>5.7356182406475602</v>
      </c>
      <c r="H16" s="1">
        <v>4.3477012816298402</v>
      </c>
      <c r="I16" s="1">
        <v>5.9497288710649396</v>
      </c>
      <c r="J16" s="1">
        <v>4.1671647753476204</v>
      </c>
      <c r="K16" s="1">
        <v>1.66929337366053</v>
      </c>
      <c r="L16" s="1">
        <v>1.50077536477322</v>
      </c>
      <c r="M16" s="1">
        <v>5.8841859494195896</v>
      </c>
      <c r="N16" s="1">
        <v>6.8659518782087003</v>
      </c>
      <c r="O16" s="1">
        <v>5.3175245732715704</v>
      </c>
      <c r="P16" s="1">
        <v>5.2682400193644003</v>
      </c>
      <c r="Q16" s="1">
        <v>2.7487422144742202</v>
      </c>
      <c r="R16" s="1">
        <v>0.41603394877174699</v>
      </c>
      <c r="S16" s="1">
        <v>5.9834001957456397</v>
      </c>
      <c r="T16" s="1">
        <v>5.0446489584387901</v>
      </c>
      <c r="U16" s="1">
        <v>7.1307504610063903</v>
      </c>
      <c r="V16" s="1">
        <v>6.1332798749851598</v>
      </c>
      <c r="W16" s="1">
        <v>6.4875893218183496</v>
      </c>
      <c r="X16" s="1">
        <v>5.9943958629400402</v>
      </c>
      <c r="Y16" s="1">
        <v>0.97594291904008901</v>
      </c>
      <c r="Z16" s="1">
        <v>4.4800324034906902</v>
      </c>
      <c r="AA16" s="1">
        <v>1.17234284878679E-2</v>
      </c>
      <c r="AB16" s="1">
        <v>8.3940450996585696</v>
      </c>
      <c r="AC16" s="1">
        <v>7.294860308184</v>
      </c>
      <c r="AD16" s="1">
        <v>10.2727797442304</v>
      </c>
      <c r="AE16" s="1">
        <v>8.6324112013612808</v>
      </c>
      <c r="AF16" s="1">
        <v>4.0216587370823804</v>
      </c>
      <c r="AG16" s="1">
        <v>3.3819412179446098</v>
      </c>
      <c r="AH16" s="1">
        <v>2.9632318281475998</v>
      </c>
      <c r="AI16" s="1">
        <v>4.9738776858991702</v>
      </c>
      <c r="AJ16" s="1">
        <v>5.31411856453723</v>
      </c>
      <c r="AK16" s="1">
        <v>4.4932579148528502</v>
      </c>
      <c r="AL16" s="1">
        <v>2.7841293407675001</v>
      </c>
      <c r="AM16" s="1">
        <v>1.28028292807425</v>
      </c>
      <c r="AN16" s="1">
        <v>4.5946092585079903</v>
      </c>
      <c r="AO16" s="1">
        <v>5.3196528421332498</v>
      </c>
      <c r="AP16" s="1">
        <v>0.176367798671309</v>
      </c>
      <c r="AQ16" s="1">
        <v>3.60691174501491</v>
      </c>
      <c r="AR16" s="1">
        <v>1.8514198457686799</v>
      </c>
      <c r="AS16" s="1">
        <v>3.7204032820682902</v>
      </c>
      <c r="AT16" s="1">
        <v>4.7290007051151504</v>
      </c>
      <c r="AU16" s="1">
        <v>12.305925151084001</v>
      </c>
      <c r="AV16" s="1">
        <v>1.5152271764743801</v>
      </c>
      <c r="AW16" s="1">
        <v>6.1726104129287096</v>
      </c>
      <c r="AX16" s="1">
        <v>0.87481953824191405</v>
      </c>
      <c r="AY16" s="1">
        <v>3.3025288480564301</v>
      </c>
      <c r="AZ16" s="1">
        <v>5.8233234437221597</v>
      </c>
      <c r="BA16" s="1">
        <v>2.8149177318605298</v>
      </c>
      <c r="BB16" s="1">
        <v>1.6413583225051299E-2</v>
      </c>
      <c r="BC16" s="1">
        <v>7.5274017695079802</v>
      </c>
      <c r="BD16" s="1">
        <v>6.85701797924981</v>
      </c>
      <c r="BE16" s="1">
        <v>1.7364115100530999</v>
      </c>
      <c r="BF16" s="1">
        <v>4.6929582113926296</v>
      </c>
      <c r="BG16" s="1">
        <v>2.9065416998662199</v>
      </c>
      <c r="BH16" s="1">
        <v>7.4650337736978098</v>
      </c>
      <c r="BI16" s="1">
        <v>2.2230900186498102</v>
      </c>
      <c r="BJ16" s="1">
        <v>5.7020232287875396</v>
      </c>
    </row>
    <row r="17" spans="2:62" x14ac:dyDescent="0.25">
      <c r="B17">
        <v>14</v>
      </c>
      <c r="C17" s="1">
        <v>3.3451722646549431</v>
      </c>
      <c r="D17" s="1">
        <v>0.17515125708125201</v>
      </c>
      <c r="E17" s="1">
        <v>0.17515125708125201</v>
      </c>
      <c r="F17" s="1">
        <v>0.17515125708125201</v>
      </c>
      <c r="G17" s="1">
        <v>0.17515125708125201</v>
      </c>
      <c r="H17" s="1">
        <v>0.17515125708125201</v>
      </c>
      <c r="I17" s="1">
        <v>0.17515125708125201</v>
      </c>
      <c r="J17" s="1">
        <v>0.17515125708125201</v>
      </c>
      <c r="K17" s="1">
        <v>0.17515125708125201</v>
      </c>
      <c r="L17" s="1">
        <v>0.17515125708125201</v>
      </c>
      <c r="M17" s="1">
        <v>0.17515125708125201</v>
      </c>
      <c r="N17" s="1">
        <v>0.17515125708125201</v>
      </c>
      <c r="O17" s="1">
        <v>0.17515125708125201</v>
      </c>
      <c r="P17" s="1">
        <v>0.17515125708125201</v>
      </c>
      <c r="Q17" s="1">
        <v>0.17515125708125201</v>
      </c>
      <c r="R17" s="1">
        <v>0.17515125708125201</v>
      </c>
      <c r="S17" s="1">
        <v>0.17515125708125201</v>
      </c>
      <c r="T17" s="1">
        <v>0.17515125708125201</v>
      </c>
      <c r="U17" s="1">
        <v>0.17515125708125201</v>
      </c>
      <c r="V17" s="1">
        <v>0.17515125708125201</v>
      </c>
      <c r="W17" s="1">
        <v>0.17515125708125201</v>
      </c>
      <c r="X17" s="1">
        <v>0.17515125708125201</v>
      </c>
      <c r="Y17" s="1">
        <v>0.17515125708125201</v>
      </c>
      <c r="Z17" s="1">
        <v>0.17515125708125201</v>
      </c>
      <c r="AA17" s="1">
        <v>0.17515125708125201</v>
      </c>
      <c r="AB17" s="1">
        <v>0.17515125708125201</v>
      </c>
      <c r="AC17" s="1">
        <v>0.17515125708125201</v>
      </c>
      <c r="AD17" s="1">
        <v>0.17515125708125201</v>
      </c>
      <c r="AE17" s="1">
        <v>0.17515125708125201</v>
      </c>
      <c r="AF17" s="1">
        <v>0.17515125708125201</v>
      </c>
      <c r="AG17" s="1">
        <v>0.17515125708125201</v>
      </c>
      <c r="AH17" s="1">
        <v>0.17515125708125201</v>
      </c>
      <c r="AI17" s="1">
        <v>0.17515125708125201</v>
      </c>
      <c r="AJ17" s="1">
        <v>0.17515125708125201</v>
      </c>
      <c r="AK17" s="1">
        <v>0.17515125708125201</v>
      </c>
      <c r="AL17" s="1">
        <v>0.17515125708125201</v>
      </c>
      <c r="AM17" s="1">
        <v>0.17515125708125201</v>
      </c>
      <c r="AN17" s="1">
        <v>0.17515125708125201</v>
      </c>
      <c r="AO17" s="1">
        <v>0.17515125708125201</v>
      </c>
      <c r="AP17" s="1">
        <v>0.17515125708125201</v>
      </c>
      <c r="AQ17" s="1">
        <v>0.17515125708125201</v>
      </c>
      <c r="AR17" s="1">
        <v>0.17515125708125201</v>
      </c>
      <c r="AS17" s="1">
        <v>0.17515125708125201</v>
      </c>
      <c r="AT17" s="1">
        <v>0.17515125708125201</v>
      </c>
      <c r="AU17" s="1">
        <v>0.17515125708125201</v>
      </c>
      <c r="AV17" s="1">
        <v>0.17515125708125201</v>
      </c>
      <c r="AW17" s="1">
        <v>0.17515125708125201</v>
      </c>
      <c r="AX17" s="1">
        <v>0.17515125708125201</v>
      </c>
      <c r="AY17" s="1">
        <v>0.17515125708125201</v>
      </c>
      <c r="AZ17" s="1">
        <v>0.17515125708125201</v>
      </c>
      <c r="BA17" s="1">
        <v>0.17515125708125201</v>
      </c>
      <c r="BB17" s="1">
        <v>0.17515125708125201</v>
      </c>
      <c r="BC17" s="1">
        <v>0.17515125708125201</v>
      </c>
      <c r="BD17" s="1">
        <v>0.17515125708125201</v>
      </c>
      <c r="BE17" s="1">
        <v>0.17515125708125201</v>
      </c>
      <c r="BF17" s="1">
        <v>0.17515125708125201</v>
      </c>
      <c r="BG17" s="1">
        <v>0.17515125708125201</v>
      </c>
      <c r="BH17" s="1">
        <v>0.17515125708125201</v>
      </c>
      <c r="BI17" s="1">
        <v>0.17515125708125201</v>
      </c>
      <c r="BJ17" s="1">
        <v>0.17515125708125201</v>
      </c>
    </row>
    <row r="18" spans="2:62" x14ac:dyDescent="0.25">
      <c r="B18">
        <v>15</v>
      </c>
      <c r="C18" s="1">
        <v>6.6903445293098871</v>
      </c>
      <c r="D18" s="1">
        <v>0.31839954427718398</v>
      </c>
      <c r="E18" s="1">
        <v>0.31839954427718398</v>
      </c>
      <c r="F18" s="1">
        <v>0.31839954427718398</v>
      </c>
      <c r="G18" s="1">
        <v>0.31839954427718398</v>
      </c>
      <c r="H18" s="1">
        <v>0.31839954427718398</v>
      </c>
      <c r="I18" s="1">
        <v>0.31839954427718398</v>
      </c>
      <c r="J18" s="1">
        <v>0.31839954427718398</v>
      </c>
      <c r="K18" s="1">
        <v>0.31839954427718398</v>
      </c>
      <c r="L18" s="1">
        <v>0.31839954427718398</v>
      </c>
      <c r="M18" s="1">
        <v>0.31839954427718398</v>
      </c>
      <c r="N18" s="1">
        <v>0.31839954427718398</v>
      </c>
      <c r="O18" s="1">
        <v>0.31839954427718398</v>
      </c>
      <c r="P18" s="1">
        <v>0.31839954427718398</v>
      </c>
      <c r="Q18" s="1">
        <v>0.31839954427718398</v>
      </c>
      <c r="R18" s="1">
        <v>0.31839954427718398</v>
      </c>
      <c r="S18" s="1">
        <v>0.31839954427718398</v>
      </c>
      <c r="T18" s="1">
        <v>0.31839954427718398</v>
      </c>
      <c r="U18" s="1">
        <v>0.31839954427718398</v>
      </c>
      <c r="V18" s="1">
        <v>0.31839954427718398</v>
      </c>
      <c r="W18" s="1">
        <v>0.31839954427718398</v>
      </c>
      <c r="X18" s="1">
        <v>0.31839954427718398</v>
      </c>
      <c r="Y18" s="1">
        <v>0.31839954427718398</v>
      </c>
      <c r="Z18" s="1">
        <v>0.31839954427718398</v>
      </c>
      <c r="AA18" s="1">
        <v>0.31839954427718398</v>
      </c>
      <c r="AB18" s="1">
        <v>0.31839954427718398</v>
      </c>
      <c r="AC18" s="1">
        <v>0.31839954427718398</v>
      </c>
      <c r="AD18" s="1">
        <v>0.31839954427718398</v>
      </c>
      <c r="AE18" s="1">
        <v>0.31839954427718398</v>
      </c>
      <c r="AF18" s="1">
        <v>0.31839954427718398</v>
      </c>
      <c r="AG18" s="1">
        <v>0.31839954427718398</v>
      </c>
      <c r="AH18" s="1">
        <v>0.31839954427718398</v>
      </c>
      <c r="AI18" s="1">
        <v>0.31839954427718398</v>
      </c>
      <c r="AJ18" s="1">
        <v>0.31839954427718398</v>
      </c>
      <c r="AK18" s="1">
        <v>0.31839954427718398</v>
      </c>
      <c r="AL18" s="1">
        <v>0.31839954427718398</v>
      </c>
      <c r="AM18" s="1">
        <v>0.31839954427718398</v>
      </c>
      <c r="AN18" s="1">
        <v>0.31839954427718398</v>
      </c>
      <c r="AO18" s="1">
        <v>0.31839954427718398</v>
      </c>
      <c r="AP18" s="1">
        <v>0.31839954427718398</v>
      </c>
      <c r="AQ18" s="1">
        <v>0.31839954427718398</v>
      </c>
      <c r="AR18" s="1">
        <v>0.31839954427718398</v>
      </c>
      <c r="AS18" s="1">
        <v>0.31839954427718398</v>
      </c>
      <c r="AT18" s="1">
        <v>0.31839954427718398</v>
      </c>
      <c r="AU18" s="1">
        <v>0.31839954427718398</v>
      </c>
      <c r="AV18" s="1">
        <v>0.31839954427718398</v>
      </c>
      <c r="AW18" s="1">
        <v>0.31839954427718398</v>
      </c>
      <c r="AX18" s="1">
        <v>0.31839954427718398</v>
      </c>
      <c r="AY18" s="1">
        <v>0.31839954427718398</v>
      </c>
      <c r="AZ18" s="1">
        <v>0.31839954427718398</v>
      </c>
      <c r="BA18" s="1">
        <v>0.31839954427718398</v>
      </c>
      <c r="BB18" s="1">
        <v>0.31839954427718398</v>
      </c>
      <c r="BC18" s="1">
        <v>0.31839954427718398</v>
      </c>
      <c r="BD18" s="1">
        <v>0.31839954427718398</v>
      </c>
      <c r="BE18" s="1">
        <v>0.31839954427718398</v>
      </c>
      <c r="BF18" s="1">
        <v>0.31839954427718398</v>
      </c>
      <c r="BG18" s="1">
        <v>0.31839954427718398</v>
      </c>
      <c r="BH18" s="1">
        <v>0.31839954427718398</v>
      </c>
      <c r="BI18" s="1">
        <v>0.31839954427718398</v>
      </c>
      <c r="BJ18" s="1">
        <v>0.31839954427718398</v>
      </c>
    </row>
    <row r="19" spans="2:62" x14ac:dyDescent="0.25">
      <c r="B19">
        <v>16</v>
      </c>
      <c r="C19" s="1">
        <v>9.9897717743358232</v>
      </c>
      <c r="D19" s="1">
        <v>9.0089298102786295E-3</v>
      </c>
      <c r="E19" s="1">
        <v>6.3285875523815703E-3</v>
      </c>
      <c r="F19" s="1">
        <v>8.4853446167675504</v>
      </c>
      <c r="G19" s="1">
        <v>6.4095903914464296</v>
      </c>
      <c r="H19" s="1">
        <v>5.6098502320581103</v>
      </c>
      <c r="I19" s="1">
        <v>6.7509020609947301</v>
      </c>
      <c r="J19" s="1">
        <v>5.81000484821885</v>
      </c>
      <c r="K19" s="1">
        <v>1.02337888050381</v>
      </c>
      <c r="L19" s="1">
        <v>7.8196247104477708E-3</v>
      </c>
      <c r="M19" s="1">
        <v>4.5368097788860302</v>
      </c>
      <c r="N19" s="1">
        <v>7.2722173706595497</v>
      </c>
      <c r="O19" s="1">
        <v>7.46737387863132</v>
      </c>
      <c r="P19" s="1">
        <v>5.6954525883482203</v>
      </c>
      <c r="Q19" s="1">
        <v>3.1140369300367401</v>
      </c>
      <c r="R19" s="1">
        <v>0.41603394877174699</v>
      </c>
      <c r="S19" s="1">
        <v>6.2843341024019601</v>
      </c>
      <c r="T19" s="1">
        <v>5.8573493908185501</v>
      </c>
      <c r="U19" s="1">
        <v>7.0718678906535803</v>
      </c>
      <c r="V19" s="1">
        <v>7.2018898680719001</v>
      </c>
      <c r="W19" s="1">
        <v>4.4426505508237604</v>
      </c>
      <c r="X19" s="1">
        <v>7.0360565893235396</v>
      </c>
      <c r="Y19" s="1">
        <v>1.1129795767970501</v>
      </c>
      <c r="Z19" s="1">
        <v>6.9527896595979604</v>
      </c>
      <c r="AA19" s="1">
        <v>9.0725871026243205E-3</v>
      </c>
      <c r="AB19" s="1">
        <v>6.72755546291003</v>
      </c>
      <c r="AC19" s="1">
        <v>6.4792615490359999</v>
      </c>
      <c r="AD19" s="1">
        <v>8.1798719454075393</v>
      </c>
      <c r="AE19" s="1">
        <v>7.65324861571069</v>
      </c>
      <c r="AF19" s="1">
        <v>3.3767821797367601</v>
      </c>
      <c r="AG19" s="1">
        <v>5.5402413082346298</v>
      </c>
      <c r="AH19" s="1">
        <v>6.1017647986095804</v>
      </c>
      <c r="AI19" s="1">
        <v>4.9794210565863501</v>
      </c>
      <c r="AJ19" s="1">
        <v>5.7694801822935098</v>
      </c>
      <c r="AK19" s="1">
        <v>6.67208407290543</v>
      </c>
      <c r="AL19" s="1">
        <v>4.4846830377840297</v>
      </c>
      <c r="AM19" s="1">
        <v>1.7826954661124701</v>
      </c>
      <c r="AN19" s="1">
        <v>7.7650283148359502</v>
      </c>
      <c r="AO19" s="1">
        <v>7.75475078087422</v>
      </c>
      <c r="AP19" s="1">
        <v>0.192867607123516</v>
      </c>
      <c r="AQ19" s="1">
        <v>4.9135297381987302</v>
      </c>
      <c r="AR19" s="1">
        <v>0.46852892882175001</v>
      </c>
      <c r="AS19" s="1">
        <v>4.4480914515356504</v>
      </c>
      <c r="AT19" s="1">
        <v>6.6375133439736702</v>
      </c>
      <c r="AU19" s="1">
        <v>10.638966165229499</v>
      </c>
      <c r="AV19" s="1">
        <v>2.7399110743800099</v>
      </c>
      <c r="AW19" s="1">
        <v>7.7561669075356399</v>
      </c>
      <c r="AX19" s="1">
        <v>0.91967327295055801</v>
      </c>
      <c r="AY19" s="1">
        <v>3.7077510287812698</v>
      </c>
      <c r="AZ19" s="1">
        <v>8.0049700424938806</v>
      </c>
      <c r="BA19" s="1">
        <v>3.9977852577319299</v>
      </c>
      <c r="BB19" s="1">
        <v>1.4632309790183101E-2</v>
      </c>
      <c r="BC19" s="1">
        <v>6.7321470708285398</v>
      </c>
      <c r="BD19" s="1">
        <v>9.1833659135661705</v>
      </c>
      <c r="BE19" s="1">
        <v>1.9328116059465399</v>
      </c>
      <c r="BF19" s="1">
        <v>5.0878242310160697</v>
      </c>
      <c r="BG19" s="1">
        <v>5.0831907244588503</v>
      </c>
      <c r="BH19" s="1">
        <v>5.5926746199372097</v>
      </c>
      <c r="BI19" s="1">
        <v>3.1235230538216099</v>
      </c>
      <c r="BJ19" s="1">
        <v>6.4645467389762299</v>
      </c>
    </row>
    <row r="20" spans="2:62" x14ac:dyDescent="0.25">
      <c r="B20">
        <v>17</v>
      </c>
      <c r="C20" s="1">
        <v>0</v>
      </c>
      <c r="D20" s="1">
        <v>7.6902334032146802E-2</v>
      </c>
      <c r="E20" s="1">
        <v>2.76684746561114E-2</v>
      </c>
      <c r="F20" s="1">
        <v>7.6577952500596904</v>
      </c>
      <c r="G20" s="1">
        <v>7.0514277328374098</v>
      </c>
      <c r="H20" s="1">
        <v>5.7614403977421</v>
      </c>
      <c r="I20" s="1">
        <v>6.2290602057236999</v>
      </c>
      <c r="J20" s="1">
        <v>7.62443578652592</v>
      </c>
      <c r="K20" s="1">
        <v>3.3902568106928102</v>
      </c>
      <c r="L20" s="1">
        <v>0.91023660167036202</v>
      </c>
      <c r="M20" s="1">
        <v>3.6570362060899901</v>
      </c>
      <c r="N20" s="1">
        <v>7.9984857407703203</v>
      </c>
      <c r="O20" s="1">
        <v>7.9467428861369003</v>
      </c>
      <c r="P20" s="1">
        <v>6.9724734872941898</v>
      </c>
      <c r="Q20" s="1">
        <v>6.1924632922708902</v>
      </c>
      <c r="R20" s="1">
        <v>0.74057638776999202</v>
      </c>
      <c r="S20" s="1">
        <v>8.54436171100987</v>
      </c>
      <c r="T20" s="1">
        <v>7.8241777530046104</v>
      </c>
      <c r="U20" s="1">
        <v>7.6680016191326201</v>
      </c>
      <c r="V20" s="1">
        <v>7.6509230828704604</v>
      </c>
      <c r="W20" s="1">
        <v>7.9818451791345497</v>
      </c>
      <c r="X20" s="1">
        <v>8.0855706016764106</v>
      </c>
      <c r="Y20" s="1">
        <v>1.66696679251476</v>
      </c>
      <c r="Z20" s="1">
        <v>9.2317207456084809</v>
      </c>
      <c r="AA20" s="1">
        <v>3.5246791719682098E-2</v>
      </c>
      <c r="AB20" s="1">
        <v>5.4531309016201002</v>
      </c>
      <c r="AC20" s="1">
        <v>5.9998578988614897</v>
      </c>
      <c r="AD20" s="1">
        <v>7.1490966609604003</v>
      </c>
      <c r="AE20" s="1">
        <v>7.2332478598793299</v>
      </c>
      <c r="AF20" s="1">
        <v>2.77954647600016</v>
      </c>
      <c r="AG20" s="1">
        <v>7.2677079671317397</v>
      </c>
      <c r="AH20" s="1">
        <v>6.6262657049234699</v>
      </c>
      <c r="AI20" s="1">
        <v>7.24272184252324</v>
      </c>
      <c r="AJ20" s="1">
        <v>7.3932796528264699</v>
      </c>
      <c r="AK20" s="1">
        <v>7.3814561914106296</v>
      </c>
      <c r="AL20" s="1">
        <v>7.8900310706560797</v>
      </c>
      <c r="AM20" s="1">
        <v>2.0953078843463802</v>
      </c>
      <c r="AN20" s="1">
        <v>7.59632078569512</v>
      </c>
      <c r="AO20" s="1">
        <v>8.3884656257681502</v>
      </c>
      <c r="AP20" s="1">
        <v>0.212803468784065</v>
      </c>
      <c r="AQ20" s="1">
        <v>9.3861905819786404</v>
      </c>
      <c r="AR20" s="1">
        <v>0.46320502623193799</v>
      </c>
      <c r="AS20" s="1">
        <v>7.8864859405058203</v>
      </c>
      <c r="AT20" s="1">
        <v>7.70762944578094</v>
      </c>
      <c r="AU20" s="1">
        <v>2.99144019645715</v>
      </c>
      <c r="AV20" s="1">
        <v>6.5868910644009997</v>
      </c>
      <c r="AW20" s="1">
        <v>7.5702473380723703</v>
      </c>
      <c r="AX20" s="1">
        <v>1.6241679491169601</v>
      </c>
      <c r="AY20" s="1">
        <v>5.2000084022302602</v>
      </c>
      <c r="AZ20" s="1">
        <v>7.90159200957088</v>
      </c>
      <c r="BA20" s="1">
        <v>6.0659373547906803</v>
      </c>
      <c r="BB20" s="1">
        <v>1.70751520147405E-2</v>
      </c>
      <c r="BC20" s="1">
        <v>4.62635991298664</v>
      </c>
      <c r="BD20" s="1">
        <v>9.6146221523812994</v>
      </c>
      <c r="BE20" s="1">
        <v>2.9905241656449002</v>
      </c>
      <c r="BF20" s="1">
        <v>9.2509673719199004</v>
      </c>
      <c r="BG20" s="1">
        <v>6.0070929775744704</v>
      </c>
      <c r="BH20" s="1">
        <v>4.96948783958217</v>
      </c>
      <c r="BI20" s="1">
        <v>1.2676526159377699</v>
      </c>
      <c r="BJ20" s="1">
        <v>6.3121668846113099</v>
      </c>
    </row>
    <row r="21" spans="2:62" x14ac:dyDescent="0.25">
      <c r="B21">
        <v>18</v>
      </c>
      <c r="C21" s="1">
        <v>1.7819796237746142</v>
      </c>
      <c r="D21" s="1">
        <v>0.100330270932088</v>
      </c>
      <c r="E21" s="1">
        <v>3.63242539988297E-2</v>
      </c>
      <c r="F21" s="1">
        <v>7.1101083492705897</v>
      </c>
      <c r="G21" s="1">
        <v>7.3386599539697999</v>
      </c>
      <c r="H21" s="1">
        <v>6.0587430631868102</v>
      </c>
      <c r="I21" s="1">
        <v>7.0795758174844199</v>
      </c>
      <c r="J21" s="1">
        <v>7.8810508599256401</v>
      </c>
      <c r="K21" s="1">
        <v>4.0779879136752797</v>
      </c>
      <c r="L21" s="1">
        <v>0.92639410663946198</v>
      </c>
      <c r="M21" s="1">
        <v>3.3583847079407998</v>
      </c>
      <c r="N21" s="1">
        <v>6.8412013742664604</v>
      </c>
      <c r="O21" s="1">
        <v>8.1914405908527108</v>
      </c>
      <c r="P21" s="1">
        <v>6.3813737845356799</v>
      </c>
      <c r="Q21" s="1">
        <v>6.3020479622071397</v>
      </c>
      <c r="R21" s="1">
        <v>0.74057638776999202</v>
      </c>
      <c r="S21" s="1">
        <v>8.6603651420404599</v>
      </c>
      <c r="T21" s="1">
        <v>7.9183269835727002</v>
      </c>
      <c r="U21" s="1">
        <v>7.6795946332485796</v>
      </c>
      <c r="V21" s="1">
        <v>9.0173094036991301</v>
      </c>
      <c r="W21" s="1">
        <v>8.04662432444659</v>
      </c>
      <c r="X21" s="1">
        <v>7.8664363466254699</v>
      </c>
      <c r="Y21" s="1">
        <v>1.7914671397078601</v>
      </c>
      <c r="Z21" s="1">
        <v>9.4624140549516706</v>
      </c>
      <c r="AA21" s="1">
        <v>3.1296188722774003E-2</v>
      </c>
      <c r="AB21" s="1">
        <v>5.0380730631252</v>
      </c>
      <c r="AC21" s="1">
        <v>6.7089022193938499</v>
      </c>
      <c r="AD21" s="1">
        <v>7.9950359167295799</v>
      </c>
      <c r="AE21" s="1">
        <v>5.6507596239942197</v>
      </c>
      <c r="AF21" s="1">
        <v>2.97811047649413</v>
      </c>
      <c r="AG21" s="1">
        <v>7.7930864730168601</v>
      </c>
      <c r="AH21" s="1">
        <v>7.2624322698306498</v>
      </c>
      <c r="AI21" s="1">
        <v>6.7594508569672396</v>
      </c>
      <c r="AJ21" s="1">
        <v>7.2226350620243602</v>
      </c>
      <c r="AK21" s="1">
        <v>6.1271588981570702</v>
      </c>
      <c r="AL21" s="1">
        <v>7.1028671711514102</v>
      </c>
      <c r="AM21" s="1">
        <v>1.7967549542757</v>
      </c>
      <c r="AN21" s="1">
        <v>6.55646130177192</v>
      </c>
      <c r="AO21" s="1">
        <v>8.0563891162130901</v>
      </c>
      <c r="AP21" s="1">
        <v>0.20652152034920501</v>
      </c>
      <c r="AQ21" s="1">
        <v>8.7180966280677605</v>
      </c>
      <c r="AR21" s="1">
        <v>0.599600275013211</v>
      </c>
      <c r="AS21" s="1">
        <v>7.0370432295018297</v>
      </c>
      <c r="AT21" s="1">
        <v>8.1022917405244907</v>
      </c>
      <c r="AU21" s="1">
        <v>2.3299766032809699</v>
      </c>
      <c r="AV21" s="1">
        <v>5.5887937280137399</v>
      </c>
      <c r="AW21" s="1">
        <v>5.9905624356915199</v>
      </c>
      <c r="AX21" s="1">
        <v>1.59800263351932</v>
      </c>
      <c r="AY21" s="1">
        <v>4.7548706122442201</v>
      </c>
      <c r="AZ21" s="1">
        <v>7.3744268941209699</v>
      </c>
      <c r="BA21" s="1">
        <v>7.2602872930169102</v>
      </c>
      <c r="BB21" s="1">
        <v>2.38746813206628E-2</v>
      </c>
      <c r="BC21" s="1">
        <v>3.9717479454830702</v>
      </c>
      <c r="BD21" s="1">
        <v>9.5287481684401207</v>
      </c>
      <c r="BE21" s="1">
        <v>2.6962652553001498</v>
      </c>
      <c r="BF21" s="1">
        <v>9.3606496937652608</v>
      </c>
      <c r="BG21" s="1">
        <v>7.3838335997623599</v>
      </c>
      <c r="BH21" s="1">
        <v>5.0899025414269499</v>
      </c>
      <c r="BI21" s="1">
        <v>0.84266105128155799</v>
      </c>
      <c r="BJ21" s="1">
        <v>3.6715821469269398</v>
      </c>
    </row>
    <row r="22" spans="2:62" x14ac:dyDescent="0.25">
      <c r="B22">
        <v>19</v>
      </c>
      <c r="C22" s="1">
        <v>3.5639592475492283</v>
      </c>
      <c r="D22" s="1">
        <v>0.106620534454424</v>
      </c>
      <c r="E22" s="1">
        <v>0.106620534454424</v>
      </c>
      <c r="F22" s="1">
        <v>0.106620534454424</v>
      </c>
      <c r="G22" s="1">
        <v>0.106620534454424</v>
      </c>
      <c r="H22" s="1">
        <v>0.106620534454424</v>
      </c>
      <c r="I22" s="1">
        <v>0.106620534454424</v>
      </c>
      <c r="J22" s="1">
        <v>0.106620534454424</v>
      </c>
      <c r="K22" s="1">
        <v>0.106620534454424</v>
      </c>
      <c r="L22" s="1">
        <v>0.106620534454424</v>
      </c>
      <c r="M22" s="1">
        <v>0.106620534454424</v>
      </c>
      <c r="N22" s="1">
        <v>0.106620534454424</v>
      </c>
      <c r="O22" s="1">
        <v>0.106620534454424</v>
      </c>
      <c r="P22" s="1">
        <v>0.106620534454424</v>
      </c>
      <c r="Q22" s="1">
        <v>0.106620534454424</v>
      </c>
      <c r="R22" s="1">
        <v>0.106620534454424</v>
      </c>
      <c r="S22" s="1">
        <v>0.106620534454424</v>
      </c>
      <c r="T22" s="1">
        <v>0.106620534454424</v>
      </c>
      <c r="U22" s="1">
        <v>0.106620534454424</v>
      </c>
      <c r="V22" s="1">
        <v>0.106620534454424</v>
      </c>
      <c r="W22" s="1">
        <v>0.106620534454424</v>
      </c>
      <c r="X22" s="1">
        <v>0.106620534454424</v>
      </c>
      <c r="Y22" s="1">
        <v>0.106620534454424</v>
      </c>
      <c r="Z22" s="1">
        <v>0.106620534454424</v>
      </c>
      <c r="AA22" s="1">
        <v>0.106620534454424</v>
      </c>
      <c r="AB22" s="1">
        <v>0.106620534454424</v>
      </c>
      <c r="AC22" s="1">
        <v>0.106620534454424</v>
      </c>
      <c r="AD22" s="1">
        <v>0.106620534454424</v>
      </c>
      <c r="AE22" s="1">
        <v>0.106620534454424</v>
      </c>
      <c r="AF22" s="1">
        <v>0.106620534454424</v>
      </c>
      <c r="AG22" s="1">
        <v>0.106620534454424</v>
      </c>
      <c r="AH22" s="1">
        <v>0.106620534454424</v>
      </c>
      <c r="AI22" s="1">
        <v>0.106620534454424</v>
      </c>
      <c r="AJ22" s="1">
        <v>0.106620534454424</v>
      </c>
      <c r="AK22" s="1">
        <v>0.106620534454424</v>
      </c>
      <c r="AL22" s="1">
        <v>0.106620534454424</v>
      </c>
      <c r="AM22" s="1">
        <v>0.106620534454424</v>
      </c>
      <c r="AN22" s="1">
        <v>0.106620534454424</v>
      </c>
      <c r="AO22" s="1">
        <v>0.106620534454424</v>
      </c>
      <c r="AP22" s="1">
        <v>0.106620534454424</v>
      </c>
      <c r="AQ22" s="1">
        <v>0.106620534454424</v>
      </c>
      <c r="AR22" s="1">
        <v>0.106620534454424</v>
      </c>
      <c r="AS22" s="1">
        <v>0.106620534454424</v>
      </c>
      <c r="AT22" s="1">
        <v>0.106620534454424</v>
      </c>
      <c r="AU22" s="1">
        <v>0.106620534454424</v>
      </c>
      <c r="AV22" s="1">
        <v>0.106620534454424</v>
      </c>
      <c r="AW22" s="1">
        <v>0.106620534454424</v>
      </c>
      <c r="AX22" s="1">
        <v>0.106620534454424</v>
      </c>
      <c r="AY22" s="1">
        <v>0.106620534454424</v>
      </c>
      <c r="AZ22" s="1">
        <v>0.106620534454424</v>
      </c>
      <c r="BA22" s="1">
        <v>0.106620534454424</v>
      </c>
      <c r="BB22" s="1">
        <v>0.106620534454424</v>
      </c>
      <c r="BC22" s="1">
        <v>0.106620534454424</v>
      </c>
      <c r="BD22" s="1">
        <v>0.106620534454424</v>
      </c>
      <c r="BE22" s="1">
        <v>0.106620534454424</v>
      </c>
      <c r="BF22" s="1">
        <v>0.106620534454424</v>
      </c>
      <c r="BG22" s="1">
        <v>0.106620534454424</v>
      </c>
      <c r="BH22" s="1">
        <v>0.106620534454424</v>
      </c>
      <c r="BI22" s="1">
        <v>0.106620534454424</v>
      </c>
      <c r="BJ22" s="1">
        <v>0.106620534454424</v>
      </c>
    </row>
    <row r="23" spans="2:62" x14ac:dyDescent="0.25">
      <c r="B23">
        <v>20</v>
      </c>
      <c r="C23" s="1">
        <v>5.3459388713238427</v>
      </c>
      <c r="D23" s="1">
        <v>0.39092598652273702</v>
      </c>
      <c r="E23" s="1">
        <v>0.35941677302915898</v>
      </c>
      <c r="F23" s="1">
        <v>1.16068091222351</v>
      </c>
      <c r="G23" s="1">
        <v>0.88734638222106699</v>
      </c>
      <c r="H23" s="1">
        <v>0.80590237318303104</v>
      </c>
      <c r="I23" s="1">
        <v>0.65196632221773698</v>
      </c>
      <c r="J23" s="1">
        <v>0.58102941054508395</v>
      </c>
      <c r="K23" s="1">
        <v>0.43529344359962102</v>
      </c>
      <c r="L23" s="1">
        <v>0.177487020508486</v>
      </c>
      <c r="M23" s="1">
        <v>0.311657229949173</v>
      </c>
      <c r="N23" s="1">
        <v>0.70005250211272396</v>
      </c>
      <c r="O23" s="1">
        <v>0.54183770783570695</v>
      </c>
      <c r="P23" s="1">
        <v>0.67220122989279596</v>
      </c>
      <c r="Q23" s="1">
        <v>0.70944120465133897</v>
      </c>
      <c r="R23" s="1">
        <v>0.33484109907932902</v>
      </c>
      <c r="S23" s="1">
        <v>0.60659292607084003</v>
      </c>
      <c r="T23" s="1">
        <v>0.70683208207105197</v>
      </c>
      <c r="U23" s="1">
        <v>0.66055852341570997</v>
      </c>
      <c r="V23" s="1">
        <v>0.60891545239324096</v>
      </c>
      <c r="W23" s="1">
        <v>0.61854016945101498</v>
      </c>
      <c r="X23" s="1">
        <v>0.68947209500886897</v>
      </c>
      <c r="Y23" s="1">
        <v>0.41295802079482102</v>
      </c>
      <c r="Z23" s="1">
        <v>0.55455498798034197</v>
      </c>
      <c r="AA23" s="1">
        <v>0.60393834696827697</v>
      </c>
      <c r="AB23" s="1">
        <v>0.74868815365849795</v>
      </c>
      <c r="AC23" s="1">
        <v>0.74985859891538698</v>
      </c>
      <c r="AD23" s="1">
        <v>0.86525537671763397</v>
      </c>
      <c r="AE23" s="1">
        <v>1.0671001299535801</v>
      </c>
      <c r="AF23" s="1">
        <v>0.57015580434166402</v>
      </c>
      <c r="AG23" s="1">
        <v>0.51770846890456601</v>
      </c>
      <c r="AH23" s="1">
        <v>0.55950947211620605</v>
      </c>
      <c r="AI23" s="1">
        <v>0.72247506022911401</v>
      </c>
      <c r="AJ23" s="1">
        <v>0.69262096593229106</v>
      </c>
      <c r="AK23" s="1">
        <v>0.79261021148288202</v>
      </c>
      <c r="AL23" s="1">
        <v>0.586173828087449</v>
      </c>
      <c r="AM23" s="1">
        <v>0.85585134819317898</v>
      </c>
      <c r="AN23" s="1">
        <v>0.57581998356204001</v>
      </c>
      <c r="AO23" s="1">
        <v>0.59635974932270897</v>
      </c>
      <c r="AP23" s="1">
        <v>0.463595178788475</v>
      </c>
      <c r="AQ23" s="1">
        <v>0.58165424753324801</v>
      </c>
      <c r="AR23" s="1">
        <v>0.63313499898424197</v>
      </c>
      <c r="AS23" s="1">
        <v>0.59646686583649899</v>
      </c>
      <c r="AT23" s="1">
        <v>0.35292619567246197</v>
      </c>
      <c r="AU23" s="1">
        <v>1.1174186937504</v>
      </c>
      <c r="AV23" s="1">
        <v>0.34950881919327498</v>
      </c>
      <c r="AW23" s="1">
        <v>0.808283772405888</v>
      </c>
      <c r="AX23" s="1">
        <v>0.45196558655341401</v>
      </c>
      <c r="AY23" s="1">
        <v>0.60328652988679998</v>
      </c>
      <c r="AZ23" s="1">
        <v>0.56190292610676695</v>
      </c>
      <c r="BA23" s="1">
        <v>0.58515726998153705</v>
      </c>
      <c r="BB23" s="1">
        <v>0.59756431504252705</v>
      </c>
      <c r="BC23" s="1">
        <v>1.22130971117577</v>
      </c>
      <c r="BD23" s="1">
        <v>0.45287985567197597</v>
      </c>
      <c r="BE23" s="1">
        <v>0.45049499125168702</v>
      </c>
      <c r="BF23" s="1">
        <v>0.37627074978379199</v>
      </c>
      <c r="BG23" s="1">
        <v>0.64464256224765704</v>
      </c>
      <c r="BH23" s="1">
        <v>0.65153771923952097</v>
      </c>
      <c r="BI23" s="1">
        <v>0.55116844345556004</v>
      </c>
      <c r="BJ23" s="1">
        <v>0.97060845969979903</v>
      </c>
    </row>
    <row r="24" spans="2:62" x14ac:dyDescent="0.25">
      <c r="B24">
        <v>21</v>
      </c>
      <c r="C24" s="1">
        <v>7.1035500361914625</v>
      </c>
      <c r="D24" s="1">
        <v>9.3496133282481297E-2</v>
      </c>
      <c r="E24" s="1">
        <v>9.3496133282481297E-2</v>
      </c>
      <c r="F24" s="1">
        <v>9.3496133282481297E-2</v>
      </c>
      <c r="G24" s="1">
        <v>9.3496133282481297E-2</v>
      </c>
      <c r="H24" s="1">
        <v>9.3496133282481297E-2</v>
      </c>
      <c r="I24" s="1">
        <v>9.3496133282481297E-2</v>
      </c>
      <c r="J24" s="1">
        <v>9.3496133282481297E-2</v>
      </c>
      <c r="K24" s="1">
        <v>9.3496133282481297E-2</v>
      </c>
      <c r="L24" s="1">
        <v>9.3496133282481297E-2</v>
      </c>
      <c r="M24" s="1">
        <v>9.3496133282481297E-2</v>
      </c>
      <c r="N24" s="1">
        <v>9.3496133282481297E-2</v>
      </c>
      <c r="O24" s="1">
        <v>9.3496133282481297E-2</v>
      </c>
      <c r="P24" s="1">
        <v>9.3496133282481297E-2</v>
      </c>
      <c r="Q24" s="1">
        <v>9.3496133282481297E-2</v>
      </c>
      <c r="R24" s="1">
        <v>9.3496133282481297E-2</v>
      </c>
      <c r="S24" s="1">
        <v>9.3496133282481297E-2</v>
      </c>
      <c r="T24" s="1">
        <v>9.3496133282481297E-2</v>
      </c>
      <c r="U24" s="1">
        <v>9.3496133282481297E-2</v>
      </c>
      <c r="V24" s="1">
        <v>9.3496133282481297E-2</v>
      </c>
      <c r="W24" s="1">
        <v>9.3496133282481297E-2</v>
      </c>
      <c r="X24" s="1">
        <v>9.3496133282481297E-2</v>
      </c>
      <c r="Y24" s="1">
        <v>9.3496133282481297E-2</v>
      </c>
      <c r="Z24" s="1">
        <v>9.3496133282481297E-2</v>
      </c>
      <c r="AA24" s="1">
        <v>9.3496133282481297E-2</v>
      </c>
      <c r="AB24" s="1">
        <v>9.3496133282481297E-2</v>
      </c>
      <c r="AC24" s="1">
        <v>9.3496133282481297E-2</v>
      </c>
      <c r="AD24" s="1">
        <v>9.3496133282481297E-2</v>
      </c>
      <c r="AE24" s="1">
        <v>9.3496133282481297E-2</v>
      </c>
      <c r="AF24" s="1">
        <v>9.3496133282481297E-2</v>
      </c>
      <c r="AG24" s="1">
        <v>9.3496133282481297E-2</v>
      </c>
      <c r="AH24" s="1">
        <v>9.3496133282481297E-2</v>
      </c>
      <c r="AI24" s="1">
        <v>9.3496133282481297E-2</v>
      </c>
      <c r="AJ24" s="1">
        <v>9.3496133282481297E-2</v>
      </c>
      <c r="AK24" s="1">
        <v>9.3496133282481297E-2</v>
      </c>
      <c r="AL24" s="1">
        <v>9.3496133282481297E-2</v>
      </c>
      <c r="AM24" s="1">
        <v>9.3496133282481297E-2</v>
      </c>
      <c r="AN24" s="1">
        <v>9.3496133282481297E-2</v>
      </c>
      <c r="AO24" s="1">
        <v>9.3496133282481297E-2</v>
      </c>
      <c r="AP24" s="1">
        <v>9.3496133282481297E-2</v>
      </c>
      <c r="AQ24" s="1">
        <v>9.3496133282481297E-2</v>
      </c>
      <c r="AR24" s="1">
        <v>9.3496133282481297E-2</v>
      </c>
      <c r="AS24" s="1">
        <v>9.3496133282481297E-2</v>
      </c>
      <c r="AT24" s="1">
        <v>9.3496133282481297E-2</v>
      </c>
      <c r="AU24" s="1">
        <v>9.3496133282481297E-2</v>
      </c>
      <c r="AV24" s="1">
        <v>9.3496133282481297E-2</v>
      </c>
      <c r="AW24" s="1">
        <v>9.3496133282481297E-2</v>
      </c>
      <c r="AX24" s="1">
        <v>9.3496133282481297E-2</v>
      </c>
      <c r="AY24" s="1">
        <v>9.3496133282481297E-2</v>
      </c>
      <c r="AZ24" s="1">
        <v>9.3496133282481297E-2</v>
      </c>
      <c r="BA24" s="1">
        <v>9.3496133282481297E-2</v>
      </c>
      <c r="BB24" s="1">
        <v>9.3496133282481297E-2</v>
      </c>
      <c r="BC24" s="1">
        <v>9.3496133282481297E-2</v>
      </c>
      <c r="BD24" s="1">
        <v>9.3496133282481297E-2</v>
      </c>
      <c r="BE24" s="1">
        <v>9.3496133282481297E-2</v>
      </c>
      <c r="BF24" s="1">
        <v>9.3496133282481297E-2</v>
      </c>
      <c r="BG24" s="1">
        <v>9.3496133282481297E-2</v>
      </c>
      <c r="BH24" s="1">
        <v>9.3496133282481297E-2</v>
      </c>
      <c r="BI24" s="1">
        <v>9.3496133282481297E-2</v>
      </c>
      <c r="BJ24" s="1">
        <v>9.3496133282481297E-2</v>
      </c>
    </row>
    <row r="25" spans="2:62" x14ac:dyDescent="0.25">
      <c r="B25">
        <v>22</v>
      </c>
      <c r="C25" s="1">
        <v>1.7819796237746142</v>
      </c>
      <c r="D25" s="1">
        <v>0.145282975111136</v>
      </c>
      <c r="E25" s="1">
        <v>0.249764097679782</v>
      </c>
      <c r="F25" s="1">
        <v>0.35798282993827002</v>
      </c>
      <c r="G25" s="1">
        <v>0.34668565365324799</v>
      </c>
      <c r="H25" s="1">
        <v>0.41737105353214299</v>
      </c>
      <c r="I25" s="1">
        <v>0.23464088844575301</v>
      </c>
      <c r="J25" s="1">
        <v>0.339032732150434</v>
      </c>
      <c r="K25" s="1">
        <v>0.16286529302914499</v>
      </c>
      <c r="L25" s="1">
        <v>0.112231039033099</v>
      </c>
      <c r="M25" s="1">
        <v>0.20233907690017799</v>
      </c>
      <c r="N25" s="1">
        <v>0.28623042237658403</v>
      </c>
      <c r="O25" s="1">
        <v>0.242851176397297</v>
      </c>
      <c r="P25" s="1">
        <v>0.196465088553687</v>
      </c>
      <c r="Q25" s="1">
        <v>0.31242143436880498</v>
      </c>
      <c r="R25" s="1">
        <v>0.14482128183892501</v>
      </c>
      <c r="S25" s="1">
        <v>0.28223650236159398</v>
      </c>
      <c r="T25" s="1">
        <v>0.20779285309153001</v>
      </c>
      <c r="U25" s="1">
        <v>0.20794525967284799</v>
      </c>
      <c r="V25" s="1">
        <v>0.24222100213968001</v>
      </c>
      <c r="W25" s="1">
        <v>0.25075050125084702</v>
      </c>
      <c r="X25" s="1">
        <v>0.24992921528517101</v>
      </c>
      <c r="Y25" s="1">
        <v>0.175966768662351</v>
      </c>
      <c r="Z25" s="1">
        <v>0.20779288746642099</v>
      </c>
      <c r="AA25" s="1">
        <v>0.18431933358900199</v>
      </c>
      <c r="AB25" s="1">
        <v>0.20559486216084999</v>
      </c>
      <c r="AC25" s="1">
        <v>0.31657374225559898</v>
      </c>
      <c r="AD25" s="1">
        <v>0.35638944302832698</v>
      </c>
      <c r="AE25" s="1">
        <v>0.426293098844503</v>
      </c>
      <c r="AF25" s="1">
        <v>0.18172969948104101</v>
      </c>
      <c r="AG25" s="1">
        <v>0.20098858125753899</v>
      </c>
      <c r="AH25" s="1">
        <v>0.26596717996084901</v>
      </c>
      <c r="AI25" s="1">
        <v>0.21263715957624399</v>
      </c>
      <c r="AJ25" s="1">
        <v>0.30592614888470798</v>
      </c>
      <c r="AK25" s="1">
        <v>0.328056757782141</v>
      </c>
      <c r="AL25" s="1">
        <v>0.23892328629644699</v>
      </c>
      <c r="AM25" s="1">
        <v>0.39928784819261098</v>
      </c>
      <c r="AN25" s="1">
        <v>0.27337239010819903</v>
      </c>
      <c r="AO25" s="1">
        <v>0.263908550178168</v>
      </c>
      <c r="AP25" s="1">
        <v>0.178258280856395</v>
      </c>
      <c r="AQ25" s="1">
        <v>0.17849382199335601</v>
      </c>
      <c r="AR25" s="1">
        <v>0.22633776908480299</v>
      </c>
      <c r="AS25" s="1">
        <v>0.31845036520946401</v>
      </c>
      <c r="AT25" s="1">
        <v>0.12693557581766901</v>
      </c>
      <c r="AU25" s="1">
        <v>0.41051420418389301</v>
      </c>
      <c r="AV25" s="1">
        <v>0.26642357253066001</v>
      </c>
      <c r="AW25" s="1">
        <v>0.365261492017733</v>
      </c>
      <c r="AX25" s="1">
        <v>0.19923435487702701</v>
      </c>
      <c r="AY25" s="1">
        <v>0.32904837681671401</v>
      </c>
      <c r="AZ25" s="1">
        <v>0.22572266620970199</v>
      </c>
      <c r="BA25" s="1">
        <v>0.22989909143991399</v>
      </c>
      <c r="BB25" s="1">
        <v>0.32235601120373703</v>
      </c>
      <c r="BC25" s="1">
        <v>0.52631006652205403</v>
      </c>
      <c r="BD25" s="1">
        <v>0.23916337938910401</v>
      </c>
      <c r="BE25" s="1">
        <v>0.24041240162924801</v>
      </c>
      <c r="BF25" s="1">
        <v>0.239234344166074</v>
      </c>
      <c r="BG25" s="1">
        <v>0.24890221750227701</v>
      </c>
      <c r="BH25" s="1">
        <v>0.30741773812564199</v>
      </c>
      <c r="BI25" s="1">
        <v>0.38543413106230601</v>
      </c>
      <c r="BJ25" s="1">
        <v>0.45145859981502101</v>
      </c>
    </row>
    <row r="26" spans="2:62" x14ac:dyDescent="0.25">
      <c r="B26">
        <v>23</v>
      </c>
      <c r="C26" s="1">
        <v>3.5639592475492292</v>
      </c>
      <c r="D26" s="1">
        <v>0.68078871456388801</v>
      </c>
      <c r="E26" s="1">
        <v>0.78053156246240296</v>
      </c>
      <c r="F26" s="1">
        <v>2.0260506278300698</v>
      </c>
      <c r="G26" s="1">
        <v>2.1924919636368698</v>
      </c>
      <c r="H26" s="1">
        <v>2.1960060258829599</v>
      </c>
      <c r="I26" s="1">
        <v>1.3783699251696699</v>
      </c>
      <c r="J26" s="1">
        <v>1.18981974710972</v>
      </c>
      <c r="K26" s="1">
        <v>0.90141793065940601</v>
      </c>
      <c r="L26" s="1">
        <v>0.46345740134034202</v>
      </c>
      <c r="M26" s="1">
        <v>0.58136645824773103</v>
      </c>
      <c r="N26" s="1">
        <v>1.56483295385462</v>
      </c>
      <c r="O26" s="1">
        <v>1.4276551026928399</v>
      </c>
      <c r="P26" s="1">
        <v>1.5458718266692699</v>
      </c>
      <c r="Q26" s="1">
        <v>1.3321106168446399</v>
      </c>
      <c r="R26" s="1">
        <v>0.452184838493359</v>
      </c>
      <c r="S26" s="1">
        <v>1.1954243070464801</v>
      </c>
      <c r="T26" s="1">
        <v>1.1147449024557201</v>
      </c>
      <c r="U26" s="1">
        <v>1.3618350914580399</v>
      </c>
      <c r="V26" s="1">
        <v>1.40490272682372</v>
      </c>
      <c r="W26" s="1">
        <v>1.61110787082323</v>
      </c>
      <c r="X26" s="1">
        <v>1.7432640252218401</v>
      </c>
      <c r="Y26" s="1">
        <v>0.83637014581842095</v>
      </c>
      <c r="Z26" s="1">
        <v>1.50711549115304</v>
      </c>
      <c r="AA26" s="1">
        <v>1.0637830201114999</v>
      </c>
      <c r="AB26" s="1">
        <v>1.4935941016247201</v>
      </c>
      <c r="AC26" s="1">
        <v>1.6288765755475001</v>
      </c>
      <c r="AD26" s="1">
        <v>1.9478973903327901</v>
      </c>
      <c r="AE26" s="1">
        <v>1.9989055169552901</v>
      </c>
      <c r="AF26" s="1">
        <v>1.09982583055274</v>
      </c>
      <c r="AG26" s="1">
        <v>1.26617840829508</v>
      </c>
      <c r="AH26" s="1">
        <v>1.48834995610466</v>
      </c>
      <c r="AI26" s="1">
        <v>1.1415994903321101</v>
      </c>
      <c r="AJ26" s="1">
        <v>1.6675580024180801</v>
      </c>
      <c r="AK26" s="1">
        <v>2.1281856854693699</v>
      </c>
      <c r="AL26" s="1">
        <v>1.2426341456760299</v>
      </c>
      <c r="AM26" s="1">
        <v>2.6577760785426401</v>
      </c>
      <c r="AN26" s="1">
        <v>1.32575325512306</v>
      </c>
      <c r="AO26" s="1">
        <v>1.77156271657977</v>
      </c>
      <c r="AP26" s="1">
        <v>1.0191148798675</v>
      </c>
      <c r="AQ26" s="1">
        <v>1.13262914225158</v>
      </c>
      <c r="AR26" s="1">
        <v>1.3826170725793001</v>
      </c>
      <c r="AS26" s="1">
        <v>1.9857448614295501</v>
      </c>
      <c r="AT26" s="1">
        <v>0.98067497705011597</v>
      </c>
      <c r="AU26" s="1">
        <v>2.4928424723268701</v>
      </c>
      <c r="AV26" s="1">
        <v>0.86942763461758799</v>
      </c>
      <c r="AW26" s="1">
        <v>1.80619121007355</v>
      </c>
      <c r="AX26" s="1">
        <v>1.1180456507418901</v>
      </c>
      <c r="AY26" s="1">
        <v>1.5637163635756599</v>
      </c>
      <c r="AZ26" s="1">
        <v>1.1589835335415299</v>
      </c>
      <c r="BA26" s="1">
        <v>1.7010953792741199</v>
      </c>
      <c r="BB26" s="1">
        <v>1.10079469642321</v>
      </c>
      <c r="BC26" s="1">
        <v>2.0866951029446201</v>
      </c>
      <c r="BD26" s="1">
        <v>1.0208369315499499</v>
      </c>
      <c r="BE26" s="1">
        <v>1.0323308323144</v>
      </c>
      <c r="BF26" s="1">
        <v>1.0609418487978599</v>
      </c>
      <c r="BG26" s="1">
        <v>1.20647124579858</v>
      </c>
      <c r="BH26" s="1">
        <v>1.49319781827117</v>
      </c>
      <c r="BI26" s="1">
        <v>1.4796403589510301</v>
      </c>
      <c r="BJ26" s="1">
        <v>1.8867471224521899</v>
      </c>
    </row>
    <row r="27" spans="2:62" x14ac:dyDescent="0.25">
      <c r="B27">
        <v>24</v>
      </c>
      <c r="C27" s="1">
        <v>5.3215704124168495</v>
      </c>
      <c r="D27" s="1">
        <v>4.5054229817962703</v>
      </c>
      <c r="E27" s="1">
        <v>3.7701169540133299</v>
      </c>
      <c r="F27" s="1">
        <v>4.7234658278576296</v>
      </c>
      <c r="G27" s="1">
        <v>4.4116829143925198</v>
      </c>
      <c r="H27" s="1">
        <v>5.6128800431849299</v>
      </c>
      <c r="I27" s="1">
        <v>4.85255407645273</v>
      </c>
      <c r="J27" s="1">
        <v>5.2708364049895602</v>
      </c>
      <c r="K27" s="1">
        <v>4.8542285622213699</v>
      </c>
      <c r="L27" s="1">
        <v>3.7897275504355998</v>
      </c>
      <c r="M27" s="1">
        <v>3.5718993466290399</v>
      </c>
      <c r="N27" s="1">
        <v>4.3009892399829299</v>
      </c>
      <c r="O27" s="1">
        <v>4.9194787593477303</v>
      </c>
      <c r="P27" s="1">
        <v>5.7166424412965204</v>
      </c>
      <c r="Q27" s="1">
        <v>4.36559584730891</v>
      </c>
      <c r="R27" s="1">
        <v>0.65751488258162405</v>
      </c>
      <c r="S27" s="1">
        <v>4.6181391423783804</v>
      </c>
      <c r="T27" s="1">
        <v>4.7045908316738201</v>
      </c>
      <c r="U27" s="1">
        <v>3.89589512959683</v>
      </c>
      <c r="V27" s="1">
        <v>3.9797868674345001</v>
      </c>
      <c r="W27" s="1">
        <v>5.0301313824282801</v>
      </c>
      <c r="X27" s="1">
        <v>4.6787023737836702</v>
      </c>
      <c r="Y27" s="1">
        <v>4.0363784212573304</v>
      </c>
      <c r="Z27" s="1">
        <v>5.0360629504421697</v>
      </c>
      <c r="AA27" s="1">
        <v>3.54688605111467</v>
      </c>
      <c r="AB27" s="1">
        <v>3.9861005688901199</v>
      </c>
      <c r="AC27" s="1">
        <v>4.0823385567388604</v>
      </c>
      <c r="AD27" s="1">
        <v>5.9516775031952802</v>
      </c>
      <c r="AE27" s="1">
        <v>4.2792507101603903</v>
      </c>
      <c r="AF27" s="1">
        <v>4.8324087359647701</v>
      </c>
      <c r="AG27" s="1">
        <v>4.5098954476319504</v>
      </c>
      <c r="AH27" s="1">
        <v>4.8477774036255097</v>
      </c>
      <c r="AI27" s="1">
        <v>3.4515507831366801</v>
      </c>
      <c r="AJ27" s="1">
        <v>5.0878121110299297</v>
      </c>
      <c r="AK27" s="1">
        <v>4.8062523045189698</v>
      </c>
      <c r="AL27" s="1">
        <v>5.8674841460443403</v>
      </c>
      <c r="AM27" s="1">
        <v>2.6267483622866301</v>
      </c>
      <c r="AN27" s="1">
        <v>3.71915224183673</v>
      </c>
      <c r="AO27" s="1">
        <v>5.4964104953197603</v>
      </c>
      <c r="AP27" s="1">
        <v>4.1363751949586698</v>
      </c>
      <c r="AQ27" s="1">
        <v>4.9643678991758202</v>
      </c>
      <c r="AR27" s="1">
        <v>4.6939702955070004</v>
      </c>
      <c r="AS27" s="1">
        <v>4.2956991975125796</v>
      </c>
      <c r="AT27" s="1">
        <v>4.4869867507752499</v>
      </c>
      <c r="AU27" s="1">
        <v>2.6896958177155899</v>
      </c>
      <c r="AV27" s="1">
        <v>3.23105634618849</v>
      </c>
      <c r="AW27" s="1">
        <v>5.05783013606686</v>
      </c>
      <c r="AX27" s="1">
        <v>2.0583825118033698</v>
      </c>
      <c r="AY27" s="1">
        <v>4.3724409040708396</v>
      </c>
      <c r="AZ27" s="1">
        <v>4.98936882601806</v>
      </c>
      <c r="BA27" s="1">
        <v>4.4278834258201796</v>
      </c>
      <c r="BB27" s="1">
        <v>2.1589283244712099</v>
      </c>
      <c r="BC27" s="1">
        <v>3.6147208262089299</v>
      </c>
      <c r="BD27" s="1">
        <v>5.4864474063693702</v>
      </c>
      <c r="BE27" s="1">
        <v>4.82034458455799</v>
      </c>
      <c r="BF27" s="1">
        <v>4.3647948685932496</v>
      </c>
      <c r="BG27" s="1">
        <v>4.06129894652699</v>
      </c>
      <c r="BH27" s="1">
        <v>3.8817493922830502</v>
      </c>
      <c r="BI27" s="1">
        <v>2.6794695369777699</v>
      </c>
      <c r="BJ27" s="1">
        <v>3.42506675042954</v>
      </c>
    </row>
    <row r="28" spans="2:62" x14ac:dyDescent="0.25">
      <c r="B28">
        <v>25</v>
      </c>
      <c r="C28" s="1">
        <v>0</v>
      </c>
      <c r="D28" s="1">
        <v>2.6991150568666198</v>
      </c>
      <c r="E28" s="1">
        <v>2.30431248199845</v>
      </c>
      <c r="F28" s="1">
        <v>5.8335795014374998</v>
      </c>
      <c r="G28" s="1">
        <v>6.89761706563083</v>
      </c>
      <c r="H28" s="1">
        <v>5.14796727424861</v>
      </c>
      <c r="I28" s="1">
        <v>5.5203498935617299</v>
      </c>
      <c r="J28" s="1">
        <v>6.1420801767771804</v>
      </c>
      <c r="K28" s="1">
        <v>4.6058796603152903</v>
      </c>
      <c r="L28" s="1">
        <v>2.7303689311153501</v>
      </c>
      <c r="M28" s="1">
        <v>4.5021656322263404</v>
      </c>
      <c r="N28" s="1">
        <v>6.30970556190693</v>
      </c>
      <c r="O28" s="1">
        <v>7.5652730785248599</v>
      </c>
      <c r="P28" s="1">
        <v>6.2678496982943201</v>
      </c>
      <c r="Q28" s="1">
        <v>5.9022268154675697</v>
      </c>
      <c r="R28" s="1">
        <v>0.68905907569374503</v>
      </c>
      <c r="S28" s="1">
        <v>6.2977341206733897</v>
      </c>
      <c r="T28" s="1">
        <v>6.20809069521379</v>
      </c>
      <c r="U28" s="1">
        <v>6.5992303756899204</v>
      </c>
      <c r="V28" s="1">
        <v>7.3703913458803898</v>
      </c>
      <c r="W28" s="1">
        <v>7.2086899020896897</v>
      </c>
      <c r="X28" s="1">
        <v>8.4752005931591796</v>
      </c>
      <c r="Y28" s="1">
        <v>4.6060328452841901</v>
      </c>
      <c r="Z28" s="1">
        <v>6.4765824226632898</v>
      </c>
      <c r="AA28" s="1">
        <v>2.73448984579111</v>
      </c>
      <c r="AB28" s="1">
        <v>6.1564824114132604</v>
      </c>
      <c r="AC28" s="1">
        <v>5.8971572440646796</v>
      </c>
      <c r="AD28" s="1">
        <v>6.0785044739975502</v>
      </c>
      <c r="AE28" s="1">
        <v>4.9650019819960303</v>
      </c>
      <c r="AF28" s="1">
        <v>5.1711981132943201</v>
      </c>
      <c r="AG28" s="1">
        <v>7.4002158353520997</v>
      </c>
      <c r="AH28" s="1">
        <v>6.6991871654671096</v>
      </c>
      <c r="AI28" s="1">
        <v>7.8249719891002902</v>
      </c>
      <c r="AJ28" s="1">
        <v>7.4384327185069798</v>
      </c>
      <c r="AK28" s="1">
        <v>7.6646262090255703</v>
      </c>
      <c r="AL28" s="1">
        <v>6.2928278424484096</v>
      </c>
      <c r="AM28" s="1">
        <v>2.5961746251131901</v>
      </c>
      <c r="AN28" s="1">
        <v>5.8068811336207</v>
      </c>
      <c r="AO28" s="1">
        <v>8.0844844779291591</v>
      </c>
      <c r="AP28" s="1">
        <v>4.76030835410086</v>
      </c>
      <c r="AQ28" s="1">
        <v>7.0192763856368598</v>
      </c>
      <c r="AR28" s="1">
        <v>5.6565121221257098</v>
      </c>
      <c r="AS28" s="1">
        <v>6.3425999663435499</v>
      </c>
      <c r="AT28" s="1">
        <v>5.6285780837161496</v>
      </c>
      <c r="AU28" s="1">
        <v>3.2751327199155198</v>
      </c>
      <c r="AV28" s="1">
        <v>5.0121851650731699</v>
      </c>
      <c r="AW28" s="1">
        <v>6.0880901303366102</v>
      </c>
      <c r="AX28" s="1">
        <v>2.7760238766396599</v>
      </c>
      <c r="AY28" s="1">
        <v>4.4056149907283801</v>
      </c>
      <c r="AZ28" s="1">
        <v>7.1092439111457804</v>
      </c>
      <c r="BA28" s="1">
        <v>6.5895920136629602</v>
      </c>
      <c r="BB28" s="1">
        <v>1.4814398847894199</v>
      </c>
      <c r="BC28" s="1">
        <v>5.2693991486463698</v>
      </c>
      <c r="BD28" s="1">
        <v>8.5806828714745293</v>
      </c>
      <c r="BE28" s="1">
        <v>4.5671337224985704</v>
      </c>
      <c r="BF28" s="1">
        <v>7.1339800030615201</v>
      </c>
      <c r="BG28" s="1">
        <v>6.53900923996963</v>
      </c>
      <c r="BH28" s="1">
        <v>4.0780404966411101</v>
      </c>
      <c r="BI28" s="1">
        <v>2.30310116830081</v>
      </c>
      <c r="BJ28" s="1">
        <v>4.2790892949175001</v>
      </c>
    </row>
    <row r="29" spans="2:62" x14ac:dyDescent="0.25">
      <c r="B29">
        <v>26</v>
      </c>
      <c r="C29" s="1">
        <v>0.88108345598226701</v>
      </c>
      <c r="D29" s="1">
        <v>1.8206480120203899E-2</v>
      </c>
      <c r="E29" s="1">
        <v>3.5384765544682699E-3</v>
      </c>
      <c r="F29" s="1">
        <v>9.0991685513859206</v>
      </c>
      <c r="G29" s="1">
        <v>6.7923766476897898</v>
      </c>
      <c r="H29" s="1">
        <v>4.61472121257568</v>
      </c>
      <c r="I29" s="1">
        <v>6.4402145560659099</v>
      </c>
      <c r="J29" s="1">
        <v>6.0957671429962499</v>
      </c>
      <c r="K29" s="1">
        <v>1.1334117865803199</v>
      </c>
      <c r="L29" s="1">
        <v>1.3932036199100399E-2</v>
      </c>
      <c r="M29" s="1">
        <v>4.5098152591693497</v>
      </c>
      <c r="N29" s="1">
        <v>6.7258942552690497</v>
      </c>
      <c r="O29" s="1">
        <v>7.1997037672903401</v>
      </c>
      <c r="P29" s="1">
        <v>5.8353860189540203</v>
      </c>
      <c r="Q29" s="1">
        <v>3.6365933767408101</v>
      </c>
      <c r="R29" s="1">
        <v>0.62959626713619998</v>
      </c>
      <c r="S29" s="1">
        <v>5.75490905550582</v>
      </c>
      <c r="T29" s="1">
        <v>5.9743399001436899</v>
      </c>
      <c r="U29" s="1">
        <v>6.3836279679396402</v>
      </c>
      <c r="V29" s="1">
        <v>6.5241372046346502</v>
      </c>
      <c r="W29" s="1">
        <v>6.2136706544882898</v>
      </c>
      <c r="X29" s="1">
        <v>6.8031175859427302</v>
      </c>
      <c r="Y29" s="1">
        <v>1.48167223798529</v>
      </c>
      <c r="Z29" s="1">
        <v>7.6509816917404097</v>
      </c>
      <c r="AA29" s="1">
        <v>1.25936329880121E-2</v>
      </c>
      <c r="AB29" s="1">
        <v>5.9121278854813104</v>
      </c>
      <c r="AC29" s="1">
        <v>8.0037021673773996</v>
      </c>
      <c r="AD29" s="1">
        <v>7.2088128329716197</v>
      </c>
      <c r="AE29" s="1">
        <v>7.1764148217246602</v>
      </c>
      <c r="AF29" s="1">
        <v>2.9024438359452098</v>
      </c>
      <c r="AG29" s="1">
        <v>5.5634842807766596</v>
      </c>
      <c r="AH29" s="1">
        <v>5.4803134562891298</v>
      </c>
      <c r="AI29" s="1">
        <v>6.1260010035845101</v>
      </c>
      <c r="AJ29" s="1">
        <v>5.06445055157889</v>
      </c>
      <c r="AK29" s="1">
        <v>4.8481071617104901</v>
      </c>
      <c r="AL29" s="1">
        <v>4.6808332818690603</v>
      </c>
      <c r="AM29" s="1">
        <v>1.5401976676745801</v>
      </c>
      <c r="AN29" s="1">
        <v>6.9952184540584597</v>
      </c>
      <c r="AO29" s="1">
        <v>5.8923074637485602</v>
      </c>
      <c r="AP29" s="1">
        <v>0.155018931036154</v>
      </c>
      <c r="AQ29" s="1">
        <v>5.3838094481017196</v>
      </c>
      <c r="AR29" s="1">
        <v>0.41570194827053503</v>
      </c>
      <c r="AS29" s="1">
        <v>3.92353005070377</v>
      </c>
      <c r="AT29" s="1">
        <v>6.2685853021398801</v>
      </c>
      <c r="AU29" s="1">
        <v>8.6336989855485005</v>
      </c>
      <c r="AV29" s="1">
        <v>2.8418413123342798</v>
      </c>
      <c r="AW29" s="1">
        <v>6.1934248192279302</v>
      </c>
      <c r="AX29" s="1">
        <v>1.5187344878186599</v>
      </c>
      <c r="AY29" s="1">
        <v>3.5422186581351598</v>
      </c>
      <c r="AZ29" s="1">
        <v>7.3936865660604596</v>
      </c>
      <c r="BA29" s="1">
        <v>4.3910828240135702</v>
      </c>
      <c r="BB29" s="1">
        <v>1.8481419240492E-2</v>
      </c>
      <c r="BC29" s="1">
        <v>7.6956490654904304</v>
      </c>
      <c r="BD29" s="1">
        <v>9.7897813303631303</v>
      </c>
      <c r="BE29" s="1">
        <v>1.7142933034355801</v>
      </c>
      <c r="BF29" s="1">
        <v>6.9009919378392599</v>
      </c>
      <c r="BG29" s="1">
        <v>4.2064147223894501</v>
      </c>
      <c r="BH29" s="1">
        <v>5.4798691897094196</v>
      </c>
      <c r="BI29" s="1">
        <v>2.8752248000134299</v>
      </c>
      <c r="BJ29" s="1">
        <v>5.6410284387635201</v>
      </c>
    </row>
    <row r="30" spans="2:62" x14ac:dyDescent="0.25">
      <c r="B30">
        <v>27</v>
      </c>
      <c r="C30" s="1">
        <v>1.762166911964534</v>
      </c>
      <c r="D30" s="1">
        <v>4.5447475850970601E-2</v>
      </c>
      <c r="E30" s="1">
        <v>1.4307540469476E-2</v>
      </c>
      <c r="F30" s="1">
        <v>8.0412057934270607</v>
      </c>
      <c r="G30" s="1">
        <v>7.5795979626567398</v>
      </c>
      <c r="H30" s="1">
        <v>4.3774860723796198</v>
      </c>
      <c r="I30" s="1">
        <v>6.5487438809566596</v>
      </c>
      <c r="J30" s="1">
        <v>7.0196014255418602</v>
      </c>
      <c r="K30" s="1">
        <v>2.6252374698417702</v>
      </c>
      <c r="L30" s="1">
        <v>0.436321595025635</v>
      </c>
      <c r="M30" s="1">
        <v>4.0087570769045904</v>
      </c>
      <c r="N30" s="1">
        <v>7.6503068665943896</v>
      </c>
      <c r="O30" s="1">
        <v>9.1112989271115303</v>
      </c>
      <c r="P30" s="1">
        <v>8.1470752583553701</v>
      </c>
      <c r="Q30" s="1">
        <v>4.9202284053503398</v>
      </c>
      <c r="R30" s="1">
        <v>0.62959626713619998</v>
      </c>
      <c r="S30" s="1">
        <v>5.4058929214292801</v>
      </c>
      <c r="T30" s="1">
        <v>7.1593189130228998</v>
      </c>
      <c r="U30" s="1">
        <v>7.9594988695704902</v>
      </c>
      <c r="V30" s="1">
        <v>6.5256583827978298</v>
      </c>
      <c r="W30" s="1">
        <v>6.3166032004745203</v>
      </c>
      <c r="X30" s="1">
        <v>7.3345117495638297</v>
      </c>
      <c r="Y30" s="1">
        <v>1.7195171725023899</v>
      </c>
      <c r="Z30" s="1">
        <v>7.7887887731963401</v>
      </c>
      <c r="AA30" s="1">
        <v>2.0130837345846302E-2</v>
      </c>
      <c r="AB30" s="1">
        <v>6.8150832442547999</v>
      </c>
      <c r="AC30" s="1">
        <v>7.4575839724212498</v>
      </c>
      <c r="AD30" s="1">
        <v>7.1799677419547097</v>
      </c>
      <c r="AE30" s="1">
        <v>8.1697571391475901</v>
      </c>
      <c r="AF30" s="1">
        <v>2.5822689725376402</v>
      </c>
      <c r="AG30" s="1">
        <v>7.5158859627933596</v>
      </c>
      <c r="AH30" s="1">
        <v>7.3074347016150201</v>
      </c>
      <c r="AI30" s="1">
        <v>7.2439708379043202</v>
      </c>
      <c r="AJ30" s="1">
        <v>7.40445306709801</v>
      </c>
      <c r="AK30" s="1">
        <v>6.4777890710787904</v>
      </c>
      <c r="AL30" s="1">
        <v>8.0571380834839008</v>
      </c>
      <c r="AM30" s="1">
        <v>1.92533214733225</v>
      </c>
      <c r="AN30" s="1">
        <v>7.3297344802537303</v>
      </c>
      <c r="AO30" s="1">
        <v>8.2182969659417999</v>
      </c>
      <c r="AP30" s="1">
        <v>0.18035273375091601</v>
      </c>
      <c r="AQ30" s="1">
        <v>8.3237800779281894</v>
      </c>
      <c r="AR30" s="1">
        <v>0.37765463166274899</v>
      </c>
      <c r="AS30" s="1">
        <v>6.4006215438304901</v>
      </c>
      <c r="AT30" s="1">
        <v>8.6240029921476395</v>
      </c>
      <c r="AU30" s="1">
        <v>4.0319423226863496</v>
      </c>
      <c r="AV30" s="1">
        <v>4.8031818564916504</v>
      </c>
      <c r="AW30" s="1">
        <v>6.2885301873120296</v>
      </c>
      <c r="AX30" s="1">
        <v>1.6165021678845699</v>
      </c>
      <c r="AY30" s="1">
        <v>4.0189553732586898</v>
      </c>
      <c r="AZ30" s="1">
        <v>7.5593851471167302</v>
      </c>
      <c r="BA30" s="1">
        <v>6.2137967523889897</v>
      </c>
      <c r="BB30" s="1">
        <v>1.46025577854535E-2</v>
      </c>
      <c r="BC30" s="1">
        <v>5.83962152774878</v>
      </c>
      <c r="BD30" s="1">
        <v>9.1056705325050409</v>
      </c>
      <c r="BE30" s="1">
        <v>2.4538635579054402</v>
      </c>
      <c r="BF30" s="1">
        <v>7.7395864653541997</v>
      </c>
      <c r="BG30" s="1">
        <v>6.0461342915139102</v>
      </c>
      <c r="BH30" s="1">
        <v>4.4114732049925598</v>
      </c>
      <c r="BI30" s="1">
        <v>2.1250719652640102</v>
      </c>
      <c r="BJ30" s="1">
        <v>5.1098575193203901</v>
      </c>
    </row>
    <row r="31" spans="2:62" x14ac:dyDescent="0.25">
      <c r="B31">
        <v>28</v>
      </c>
      <c r="C31" s="1">
        <v>2.6432503679468007</v>
      </c>
      <c r="D31" s="1">
        <v>8.0101965631058397E-2</v>
      </c>
      <c r="E31" s="1">
        <v>3.00530415452832E-2</v>
      </c>
      <c r="F31" s="1">
        <v>7.8896173450572702</v>
      </c>
      <c r="G31" s="1">
        <v>6.7711966151049099</v>
      </c>
      <c r="H31" s="1">
        <v>5.2739957530958899</v>
      </c>
      <c r="I31" s="1">
        <v>7.0069273396593204</v>
      </c>
      <c r="J31" s="1">
        <v>8.6580044037354291</v>
      </c>
      <c r="K31" s="1">
        <v>3.61817282001706</v>
      </c>
      <c r="L31" s="1">
        <v>0.92343119717625299</v>
      </c>
      <c r="M31" s="1">
        <v>3.9062900662434998</v>
      </c>
      <c r="N31" s="1">
        <v>8.6195011140259101</v>
      </c>
      <c r="O31" s="1">
        <v>10.621567206800099</v>
      </c>
      <c r="P31" s="1">
        <v>6.8692590896853298</v>
      </c>
      <c r="Q31" s="1">
        <v>5.37712914925382</v>
      </c>
      <c r="R31" s="1">
        <v>0.62959626713619998</v>
      </c>
      <c r="S31" s="1">
        <v>8.9747376713637692</v>
      </c>
      <c r="T31" s="1">
        <v>6.6532530936500001</v>
      </c>
      <c r="U31" s="1">
        <v>8.5136418566717698</v>
      </c>
      <c r="V31" s="1">
        <v>7.4348117337787896</v>
      </c>
      <c r="W31" s="1">
        <v>7.2886528896159</v>
      </c>
      <c r="X31" s="1">
        <v>7.6056760410114999</v>
      </c>
      <c r="Y31" s="1">
        <v>1.54940718472635</v>
      </c>
      <c r="Z31" s="1">
        <v>7.8675189989200103</v>
      </c>
      <c r="AA31" s="1">
        <v>3.1594761901173697E-2</v>
      </c>
      <c r="AB31" s="1">
        <v>6.1972423135008103</v>
      </c>
      <c r="AC31" s="1">
        <v>7.0265377593282201</v>
      </c>
      <c r="AD31" s="1">
        <v>6.5568700668124604</v>
      </c>
      <c r="AE31" s="1">
        <v>7.4585294090260303</v>
      </c>
      <c r="AF31" s="1">
        <v>2.53411278198835</v>
      </c>
      <c r="AG31" s="1">
        <v>8.2448762503800896</v>
      </c>
      <c r="AH31" s="1">
        <v>8.0343993312429696</v>
      </c>
      <c r="AI31" s="1">
        <v>6.7104308952859499</v>
      </c>
      <c r="AJ31" s="1">
        <v>8.5228386020822207</v>
      </c>
      <c r="AK31" s="1">
        <v>6.4942780198873402</v>
      </c>
      <c r="AL31" s="1">
        <v>7.6204412863008901</v>
      </c>
      <c r="AM31" s="1">
        <v>1.94455449396513</v>
      </c>
      <c r="AN31" s="1">
        <v>6.0286182061827702</v>
      </c>
      <c r="AO31" s="1">
        <v>8.5893561504447895</v>
      </c>
      <c r="AP31" s="1">
        <v>0.18619015954180901</v>
      </c>
      <c r="AQ31" s="1">
        <v>8.0245419889644207</v>
      </c>
      <c r="AR31" s="1">
        <v>0.49146110191334302</v>
      </c>
      <c r="AS31" s="1">
        <v>7.6250558070624201</v>
      </c>
      <c r="AT31" s="1">
        <v>8.5383313624800401</v>
      </c>
      <c r="AU31" s="1">
        <v>2.8427341452932802</v>
      </c>
      <c r="AV31" s="1">
        <v>5.4004762151695704</v>
      </c>
      <c r="AW31" s="1">
        <v>7.3299703373567997</v>
      </c>
      <c r="AX31" s="1">
        <v>1.8547256176412401</v>
      </c>
      <c r="AY31" s="1">
        <v>4.8867770206331</v>
      </c>
      <c r="AZ31" s="1">
        <v>7.3813507797886002</v>
      </c>
      <c r="BA31" s="1">
        <v>7.1027661511238698</v>
      </c>
      <c r="BB31" s="1">
        <v>1.7639346093668601E-2</v>
      </c>
      <c r="BC31" s="1">
        <v>4.5318847556811797</v>
      </c>
      <c r="BD31" s="1">
        <v>9.8686238278243295</v>
      </c>
      <c r="BE31" s="1">
        <v>2.7749197101824699</v>
      </c>
      <c r="BF31" s="1">
        <v>8.7238144840805205</v>
      </c>
      <c r="BG31" s="1">
        <v>6.9836065180082496</v>
      </c>
      <c r="BH31" s="1">
        <v>4.0729297280699504</v>
      </c>
      <c r="BI31" s="1">
        <v>1.2049802498169799</v>
      </c>
      <c r="BJ31" s="1">
        <v>5.4117622300213597</v>
      </c>
    </row>
    <row r="32" spans="2:62" x14ac:dyDescent="0.25">
      <c r="B32">
        <v>29</v>
      </c>
      <c r="C32" s="1">
        <v>3.5122850632674525</v>
      </c>
      <c r="D32" s="1">
        <v>4.9920396565994203</v>
      </c>
      <c r="E32" s="1">
        <v>3.7673015660267701</v>
      </c>
      <c r="F32" s="1">
        <v>5.7213570996427601</v>
      </c>
      <c r="G32" s="1">
        <v>4.4339787097332097</v>
      </c>
      <c r="H32" s="1">
        <v>4.5137007446037796</v>
      </c>
      <c r="I32" s="1">
        <v>3.5770153017536299</v>
      </c>
      <c r="J32" s="1">
        <v>4.92919536791777</v>
      </c>
      <c r="K32" s="1">
        <v>2.9635795027951901</v>
      </c>
      <c r="L32" s="1">
        <v>2.99282619070254</v>
      </c>
      <c r="M32" s="1">
        <v>3.5988165812825601</v>
      </c>
      <c r="N32" s="1">
        <v>5.4466997168665596</v>
      </c>
      <c r="O32" s="1">
        <v>4.8309873328970996</v>
      </c>
      <c r="P32" s="1">
        <v>5.1285691158371201</v>
      </c>
      <c r="Q32" s="1">
        <v>3.21574864492655</v>
      </c>
      <c r="R32" s="1">
        <v>0.60063455594555903</v>
      </c>
      <c r="S32" s="1">
        <v>3.76318604707473</v>
      </c>
      <c r="T32" s="1">
        <v>4.5166158028564096</v>
      </c>
      <c r="U32" s="1">
        <v>3.7190381370588201</v>
      </c>
      <c r="V32" s="1">
        <v>4.3476833333796199</v>
      </c>
      <c r="W32" s="1">
        <v>4.47241035433367</v>
      </c>
      <c r="X32" s="1">
        <v>4.8265770268295096</v>
      </c>
      <c r="Y32" s="1">
        <v>3.7767900416591198</v>
      </c>
      <c r="Z32" s="1">
        <v>4.7972212207076899</v>
      </c>
      <c r="AA32" s="1">
        <v>3.89792435131461</v>
      </c>
      <c r="AB32" s="1">
        <v>4.6735264472846803</v>
      </c>
      <c r="AC32" s="1">
        <v>4.4482871101454</v>
      </c>
      <c r="AD32" s="1">
        <v>5.1316663762905499</v>
      </c>
      <c r="AE32" s="1">
        <v>4.3682098553535802</v>
      </c>
      <c r="AF32" s="1">
        <v>5.8422343722942403</v>
      </c>
      <c r="AG32" s="1">
        <v>5.0245434638789002</v>
      </c>
      <c r="AH32" s="1">
        <v>4.9590590317115604</v>
      </c>
      <c r="AI32" s="1">
        <v>3.5977722553870302</v>
      </c>
      <c r="AJ32" s="1">
        <v>5.7534752220031402</v>
      </c>
      <c r="AK32" s="1">
        <v>5.2662547935910196</v>
      </c>
      <c r="AL32" s="1">
        <v>4.8197426243418802</v>
      </c>
      <c r="AM32" s="1">
        <v>3.47102773000289</v>
      </c>
      <c r="AN32" s="1">
        <v>4.68855200766414</v>
      </c>
      <c r="AO32" s="1">
        <v>6.1750556266518704</v>
      </c>
      <c r="AP32" s="1">
        <v>3.3640211965164899</v>
      </c>
      <c r="AQ32" s="1">
        <v>5.1627292171676</v>
      </c>
      <c r="AR32" s="1">
        <v>4.2337081975545798</v>
      </c>
      <c r="AS32" s="1">
        <v>4.3601416494964296</v>
      </c>
      <c r="AT32" s="1">
        <v>3.62619741101798</v>
      </c>
      <c r="AU32" s="1">
        <v>4.4127085190252</v>
      </c>
      <c r="AV32" s="1">
        <v>3.1222550905735198</v>
      </c>
      <c r="AW32" s="1">
        <v>5.4993332044411902</v>
      </c>
      <c r="AX32" s="1">
        <v>2.1904775921320598</v>
      </c>
      <c r="AY32" s="1">
        <v>3.91431602470016</v>
      </c>
      <c r="AZ32" s="1">
        <v>5.4620256921432198</v>
      </c>
      <c r="BA32" s="1">
        <v>4.0608408463252603</v>
      </c>
      <c r="BB32" s="1">
        <v>2.1330631993086602</v>
      </c>
      <c r="BC32" s="1">
        <v>3.83437420171474</v>
      </c>
      <c r="BD32" s="1">
        <v>5.9446477294233997</v>
      </c>
      <c r="BE32" s="1">
        <v>3.7403065518805798</v>
      </c>
      <c r="BF32" s="1">
        <v>4.2488279630495596</v>
      </c>
      <c r="BG32" s="1">
        <v>4.2677952352234403</v>
      </c>
      <c r="BH32" s="1">
        <v>3.3622353837764498</v>
      </c>
      <c r="BI32" s="1">
        <v>2.7250410776907601</v>
      </c>
      <c r="BJ32" s="1">
        <v>4.0429391344033103</v>
      </c>
    </row>
    <row r="33" spans="2:62" x14ac:dyDescent="0.25">
      <c r="B33">
        <v>30</v>
      </c>
      <c r="C33" s="1">
        <v>0.88108345598226701</v>
      </c>
      <c r="D33" s="1">
        <v>0.16065456541211401</v>
      </c>
      <c r="E33" s="1">
        <v>4.95701564266572E-2</v>
      </c>
      <c r="F33" s="1">
        <v>8.6184452473773305</v>
      </c>
      <c r="G33" s="1">
        <v>6.7946478449690701</v>
      </c>
      <c r="H33" s="1">
        <v>6.4312091651665702</v>
      </c>
      <c r="I33" s="1">
        <v>6.4847690319670699</v>
      </c>
      <c r="J33" s="1">
        <v>8.2780133739186201</v>
      </c>
      <c r="K33" s="1">
        <v>3.2713244921684601</v>
      </c>
      <c r="L33" s="1">
        <v>0.90609656195785104</v>
      </c>
      <c r="M33" s="1">
        <v>3.5204987561771599</v>
      </c>
      <c r="N33" s="1">
        <v>8.1415266481947501</v>
      </c>
      <c r="O33" s="1">
        <v>10.5204906586322</v>
      </c>
      <c r="P33" s="1">
        <v>6.2158980164262898</v>
      </c>
      <c r="Q33" s="1">
        <v>6.7213448054291502</v>
      </c>
      <c r="R33" s="1">
        <v>0.59886590131272499</v>
      </c>
      <c r="S33" s="1">
        <v>7.6670277312818502</v>
      </c>
      <c r="T33" s="1">
        <v>7.8475448153013598</v>
      </c>
      <c r="U33" s="1">
        <v>8.2345565051389702</v>
      </c>
      <c r="V33" s="1">
        <v>8.4869182743748901</v>
      </c>
      <c r="W33" s="1">
        <v>8.0146026782494992</v>
      </c>
      <c r="X33" s="1">
        <v>8.0812288604076592</v>
      </c>
      <c r="Y33" s="1">
        <v>1.4364929358315299</v>
      </c>
      <c r="Z33" s="1">
        <v>8.4845653259916904</v>
      </c>
      <c r="AA33" s="1">
        <v>6.5298213870625205E-2</v>
      </c>
      <c r="AB33" s="1">
        <v>5.1729506064858999</v>
      </c>
      <c r="AC33" s="1">
        <v>6.9982965887771398</v>
      </c>
      <c r="AD33" s="1">
        <v>8.1017446133533504</v>
      </c>
      <c r="AE33" s="1">
        <v>7.0721902747338996</v>
      </c>
      <c r="AF33" s="1">
        <v>3.2513660616637399</v>
      </c>
      <c r="AG33" s="1">
        <v>8.5884741211102007</v>
      </c>
      <c r="AH33" s="1">
        <v>8.8372075152592799</v>
      </c>
      <c r="AI33" s="1">
        <v>7.2406084682018204</v>
      </c>
      <c r="AJ33" s="1">
        <v>7.8801498852677696</v>
      </c>
      <c r="AK33" s="1">
        <v>7.3525908282560604</v>
      </c>
      <c r="AL33" s="1">
        <v>5.7000391268259696</v>
      </c>
      <c r="AM33" s="1">
        <v>2.3423295750955599</v>
      </c>
      <c r="AN33" s="1">
        <v>8.2314309947187407</v>
      </c>
      <c r="AO33" s="1">
        <v>7.9393971969809201</v>
      </c>
      <c r="AP33" s="1">
        <v>0.21007194491605999</v>
      </c>
      <c r="AQ33" s="1">
        <v>7.2949266632393801</v>
      </c>
      <c r="AR33" s="1">
        <v>0.56178999235497495</v>
      </c>
      <c r="AS33" s="1">
        <v>6.8863722181225899</v>
      </c>
      <c r="AT33" s="1">
        <v>8.5235011776204992</v>
      </c>
      <c r="AU33" s="1">
        <v>2.3728563523693502</v>
      </c>
      <c r="AV33" s="1">
        <v>5.39110472874777</v>
      </c>
      <c r="AW33" s="1">
        <v>7.2803637956870704</v>
      </c>
      <c r="AX33" s="1">
        <v>1.45690686170169</v>
      </c>
      <c r="AY33" s="1">
        <v>4.6839698244466197</v>
      </c>
      <c r="AZ33" s="1">
        <v>7.9150917577158397</v>
      </c>
      <c r="BA33" s="1">
        <v>6.2948779210415502</v>
      </c>
      <c r="BB33" s="1">
        <v>3.0183141665776299E-2</v>
      </c>
      <c r="BC33" s="1">
        <v>5.4974042172795796</v>
      </c>
      <c r="BD33" s="1">
        <v>9.4008493168414908</v>
      </c>
      <c r="BE33" s="1">
        <v>2.6148369033307599</v>
      </c>
      <c r="BF33" s="1">
        <v>9.8413325217924505</v>
      </c>
      <c r="BG33" s="1">
        <v>5.7669769768422503</v>
      </c>
      <c r="BH33" s="1">
        <v>4.6949270695254999</v>
      </c>
      <c r="BI33" s="1">
        <v>1.0802192831049799</v>
      </c>
      <c r="BJ33" s="1">
        <v>5.8962732953856198</v>
      </c>
    </row>
    <row r="34" spans="2:62" x14ac:dyDescent="0.25">
      <c r="B34">
        <v>31</v>
      </c>
      <c r="C34" s="1">
        <v>1.7621669119645342</v>
      </c>
      <c r="D34" s="1">
        <v>0.14614114647790999</v>
      </c>
      <c r="E34" s="1">
        <v>5.3500719049146099E-2</v>
      </c>
      <c r="F34" s="1">
        <v>7.21759278116284</v>
      </c>
      <c r="G34" s="1">
        <v>6.6299522702440497</v>
      </c>
      <c r="H34" s="1">
        <v>4.5934333547012098</v>
      </c>
      <c r="I34" s="1">
        <v>7.81162434097351</v>
      </c>
      <c r="J34" s="1">
        <v>8.0911707269248101</v>
      </c>
      <c r="K34" s="1">
        <v>4.4545735543394498</v>
      </c>
      <c r="L34" s="1">
        <v>0.91692311475245603</v>
      </c>
      <c r="M34" s="1">
        <v>2.9762315238007502</v>
      </c>
      <c r="N34" s="1">
        <v>8.4158476262928907</v>
      </c>
      <c r="O34" s="1">
        <v>8.9992060301938608</v>
      </c>
      <c r="P34" s="1">
        <v>6.4114056778302801</v>
      </c>
      <c r="Q34" s="1">
        <v>6.4646016426665698</v>
      </c>
      <c r="R34" s="1">
        <v>0.59886590131272499</v>
      </c>
      <c r="S34" s="1">
        <v>8.0186661747984704</v>
      </c>
      <c r="T34" s="1">
        <v>7.6621740487319396</v>
      </c>
      <c r="U34" s="1">
        <v>7.8404107614437697</v>
      </c>
      <c r="V34" s="1">
        <v>9.6732922193437503</v>
      </c>
      <c r="W34" s="1">
        <v>7.8665231565054698</v>
      </c>
      <c r="X34" s="1">
        <v>9.0512469778185505</v>
      </c>
      <c r="Y34" s="1">
        <v>1.7117549511110099</v>
      </c>
      <c r="Z34" s="1">
        <v>9.0464503135264103</v>
      </c>
      <c r="AA34" s="1">
        <v>6.6055252073780296E-2</v>
      </c>
      <c r="AB34" s="1">
        <v>6.9490794448044797</v>
      </c>
      <c r="AC34" s="1">
        <v>6.5796743672604103</v>
      </c>
      <c r="AD34" s="1">
        <v>5.8879758205748001</v>
      </c>
      <c r="AE34" s="1">
        <v>5.9342056214417598</v>
      </c>
      <c r="AF34" s="1">
        <v>3.1715820928736398</v>
      </c>
      <c r="AG34" s="1">
        <v>9.2609955074704509</v>
      </c>
      <c r="AH34" s="1">
        <v>7.8428306251178004</v>
      </c>
      <c r="AI34" s="1">
        <v>7.4067240884791401</v>
      </c>
      <c r="AJ34" s="1">
        <v>7.0835788875916901</v>
      </c>
      <c r="AK34" s="1">
        <v>7.6610395122439696</v>
      </c>
      <c r="AL34" s="1">
        <v>7.8691085566230701</v>
      </c>
      <c r="AM34" s="1">
        <v>2.2258087473994701</v>
      </c>
      <c r="AN34" s="1">
        <v>5.03321746250825</v>
      </c>
      <c r="AO34" s="1">
        <v>7.3633149235148903</v>
      </c>
      <c r="AP34" s="1">
        <v>0.27365083070010399</v>
      </c>
      <c r="AQ34" s="1">
        <v>7.9497975681838602</v>
      </c>
      <c r="AR34" s="1">
        <v>0.74336726138976705</v>
      </c>
      <c r="AS34" s="1">
        <v>8.1426041431623606</v>
      </c>
      <c r="AT34" s="1">
        <v>8.3052876340366204</v>
      </c>
      <c r="AU34" s="1">
        <v>2.2045067471811799</v>
      </c>
      <c r="AV34" s="1">
        <v>5.16179762628233</v>
      </c>
      <c r="AW34" s="1">
        <v>7.6526968714116901</v>
      </c>
      <c r="AX34" s="1">
        <v>1.3795981818142899</v>
      </c>
      <c r="AY34" s="1">
        <v>5.1482963158223702</v>
      </c>
      <c r="AZ34" s="1">
        <v>7.5623414959675497</v>
      </c>
      <c r="BA34" s="1">
        <v>7.0456592131146198</v>
      </c>
      <c r="BB34" s="1">
        <v>2.8163516709909402E-2</v>
      </c>
      <c r="BC34" s="1">
        <v>3.8788371096060699</v>
      </c>
      <c r="BD34" s="1">
        <v>9.2066998626444008</v>
      </c>
      <c r="BE34" s="1">
        <v>2.5174558829200899</v>
      </c>
      <c r="BF34" s="1">
        <v>8.8670223195102995</v>
      </c>
      <c r="BG34" s="1">
        <v>7.3013782868827803</v>
      </c>
      <c r="BH34" s="1">
        <v>5.5004380212963504</v>
      </c>
      <c r="BI34" s="1">
        <v>1.3924419051377599</v>
      </c>
      <c r="BJ34" s="1">
        <v>3.9415663207948799</v>
      </c>
    </row>
    <row r="35" spans="2:62" x14ac:dyDescent="0.25">
      <c r="B35">
        <v>32</v>
      </c>
      <c r="C35" s="1">
        <v>2.6312016072851856</v>
      </c>
      <c r="D35" s="1">
        <v>0.60847517146200303</v>
      </c>
      <c r="E35" s="1">
        <v>0.72734007120718602</v>
      </c>
      <c r="F35" s="1">
        <v>1.8077089371999699</v>
      </c>
      <c r="G35" s="1">
        <v>2.0871079200165799</v>
      </c>
      <c r="H35" s="1">
        <v>1.7217724589527399</v>
      </c>
      <c r="I35" s="1">
        <v>0.95585455408834497</v>
      </c>
      <c r="J35" s="1">
        <v>1.0489042408774101</v>
      </c>
      <c r="K35" s="1">
        <v>0.681257570937148</v>
      </c>
      <c r="L35" s="1">
        <v>0.37632549740882598</v>
      </c>
      <c r="M35" s="1">
        <v>0.52797751536849902</v>
      </c>
      <c r="N35" s="1">
        <v>1.4569735656560201</v>
      </c>
      <c r="O35" s="1">
        <v>0.98693835880546898</v>
      </c>
      <c r="P35" s="1">
        <v>1.06976480268385</v>
      </c>
      <c r="Q35" s="1">
        <v>1.25433453549632</v>
      </c>
      <c r="R35" s="1">
        <v>0.45042506047292802</v>
      </c>
      <c r="S35" s="1">
        <v>1.2559425505189601</v>
      </c>
      <c r="T35" s="1">
        <v>1.26181856469307</v>
      </c>
      <c r="U35" s="1">
        <v>1.24551025540801</v>
      </c>
      <c r="V35" s="1">
        <v>0.97014193554450601</v>
      </c>
      <c r="W35" s="1">
        <v>1.2310280006431</v>
      </c>
      <c r="X35" s="1">
        <v>1.1614112578221001</v>
      </c>
      <c r="Y35" s="1">
        <v>0.60028303392343696</v>
      </c>
      <c r="Z35" s="1">
        <v>1.10962709474298</v>
      </c>
      <c r="AA35" s="1">
        <v>0.72108919004517102</v>
      </c>
      <c r="AB35" s="1">
        <v>1.3364768066427</v>
      </c>
      <c r="AC35" s="1">
        <v>1.35386496538237</v>
      </c>
      <c r="AD35" s="1">
        <v>1.6445173009309499</v>
      </c>
      <c r="AE35" s="1">
        <v>1.6459490313729499</v>
      </c>
      <c r="AF35" s="1">
        <v>0.76174919971425403</v>
      </c>
      <c r="AG35" s="1">
        <v>0.95074017159135105</v>
      </c>
      <c r="AH35" s="1">
        <v>0.92579810577310095</v>
      </c>
      <c r="AI35" s="1">
        <v>1.06249491062407</v>
      </c>
      <c r="AJ35" s="1">
        <v>1.0901194347597001</v>
      </c>
      <c r="AK35" s="1">
        <v>1.4674365092130699</v>
      </c>
      <c r="AL35" s="1">
        <v>0.94163236922671201</v>
      </c>
      <c r="AM35" s="1">
        <v>1.83365067166958</v>
      </c>
      <c r="AN35" s="1">
        <v>1.0599145795385401</v>
      </c>
      <c r="AO35" s="1">
        <v>1.4574518469309501</v>
      </c>
      <c r="AP35" s="1">
        <v>0.91721286448430905</v>
      </c>
      <c r="AQ35" s="1">
        <v>1.01491112086986</v>
      </c>
      <c r="AR35" s="1">
        <v>0.959606821908359</v>
      </c>
      <c r="AS35" s="1">
        <v>1.69066185566602</v>
      </c>
      <c r="AT35" s="1">
        <v>0.674031005161014</v>
      </c>
      <c r="AU35" s="1">
        <v>2.6293921625519801</v>
      </c>
      <c r="AV35" s="1">
        <v>0.79450275272124304</v>
      </c>
      <c r="AW35" s="1">
        <v>1.7537736577018701</v>
      </c>
      <c r="AX35" s="1">
        <v>0.74389898809569299</v>
      </c>
      <c r="AY35" s="1">
        <v>0.96716109731691802</v>
      </c>
      <c r="AZ35" s="1">
        <v>0.93280350075479901</v>
      </c>
      <c r="BA35" s="1">
        <v>1.45632884279868</v>
      </c>
      <c r="BB35" s="1">
        <v>0.86295506185172199</v>
      </c>
      <c r="BC35" s="1">
        <v>1.7004151503892999</v>
      </c>
      <c r="BD35" s="1">
        <v>1.1203103478546499</v>
      </c>
      <c r="BE35" s="1">
        <v>0.99307694504278499</v>
      </c>
      <c r="BF35" s="1">
        <v>0.66314927091131204</v>
      </c>
      <c r="BG35" s="1">
        <v>1.05376385148376</v>
      </c>
      <c r="BH35" s="1">
        <v>1.3391445981274299</v>
      </c>
      <c r="BI35" s="1">
        <v>1.2137286085044099</v>
      </c>
      <c r="BJ35" s="1">
        <v>1.41592095666044</v>
      </c>
    </row>
    <row r="36" spans="2:62" x14ac:dyDescent="0.25">
      <c r="B36">
        <v>33</v>
      </c>
      <c r="C36" s="1">
        <v>0</v>
      </c>
      <c r="D36" s="1">
        <v>3.5704882511259699</v>
      </c>
      <c r="E36" s="1">
        <v>2.79273391332082</v>
      </c>
      <c r="F36" s="1">
        <v>6.45998562205388</v>
      </c>
      <c r="G36" s="1">
        <v>4.8859601908041004</v>
      </c>
      <c r="H36" s="1">
        <v>4.9531899391262204</v>
      </c>
      <c r="I36" s="1">
        <v>6.3261957480989599</v>
      </c>
      <c r="J36" s="1">
        <v>6.6187182453883597</v>
      </c>
      <c r="K36" s="1">
        <v>5.1019700645126997</v>
      </c>
      <c r="L36" s="1">
        <v>3.16916589174309</v>
      </c>
      <c r="M36" s="1">
        <v>4.8448051785349602</v>
      </c>
      <c r="N36" s="1">
        <v>6.2772364101553197</v>
      </c>
      <c r="O36" s="1">
        <v>6.9682885763775202</v>
      </c>
      <c r="P36" s="1">
        <v>5.80310235903071</v>
      </c>
      <c r="Q36" s="1">
        <v>5.5193218819277501</v>
      </c>
      <c r="R36" s="1">
        <v>0.62519052736762104</v>
      </c>
      <c r="S36" s="1">
        <v>6.5386811758010897</v>
      </c>
      <c r="T36" s="1">
        <v>7.2151153807510999</v>
      </c>
      <c r="U36" s="1">
        <v>7.5433712629171401</v>
      </c>
      <c r="V36" s="1">
        <v>7.7334575556671998</v>
      </c>
      <c r="W36" s="1">
        <v>6.2807200602400703</v>
      </c>
      <c r="X36" s="1">
        <v>6.7490649846433399</v>
      </c>
      <c r="Y36" s="1">
        <v>4.6615409128356697</v>
      </c>
      <c r="Z36" s="1">
        <v>7.2314450016464003</v>
      </c>
      <c r="AA36" s="1">
        <v>2.6408291505602901</v>
      </c>
      <c r="AB36" s="1">
        <v>5.7631476767899903</v>
      </c>
      <c r="AC36" s="1">
        <v>5.4950223754349397</v>
      </c>
      <c r="AD36" s="1">
        <v>5.7749461354498299</v>
      </c>
      <c r="AE36" s="1">
        <v>5.8571585292124801</v>
      </c>
      <c r="AF36" s="1">
        <v>5.8714954820309799</v>
      </c>
      <c r="AG36" s="1">
        <v>7.17121523256949</v>
      </c>
      <c r="AH36" s="1">
        <v>5.4936994809824604</v>
      </c>
      <c r="AI36" s="1">
        <v>5.8238160606746003</v>
      </c>
      <c r="AJ36" s="1">
        <v>6.5779688993810597</v>
      </c>
      <c r="AK36" s="1">
        <v>5.9345933176003003</v>
      </c>
      <c r="AL36" s="1">
        <v>6.7165039145589498</v>
      </c>
      <c r="AM36" s="1">
        <v>3.13050233101491</v>
      </c>
      <c r="AN36" s="1">
        <v>6.7276609746172404</v>
      </c>
      <c r="AO36" s="1">
        <v>7.3124253549303697</v>
      </c>
      <c r="AP36" s="1">
        <v>3.2402745676682301</v>
      </c>
      <c r="AQ36" s="1">
        <v>6.73625581146909</v>
      </c>
      <c r="AR36" s="1">
        <v>5.3149235166036899</v>
      </c>
      <c r="AS36" s="1">
        <v>6.3400497524604198</v>
      </c>
      <c r="AT36" s="1">
        <v>5.1900432067722999</v>
      </c>
      <c r="AU36" s="1">
        <v>3.2684119534647098</v>
      </c>
      <c r="AV36" s="1">
        <v>5.6501140672610504</v>
      </c>
      <c r="AW36" s="1">
        <v>6.1127208552897203</v>
      </c>
      <c r="AX36" s="1">
        <v>2.7275112288812799</v>
      </c>
      <c r="AY36" s="1">
        <v>4.4567092992430197</v>
      </c>
      <c r="AZ36" s="1">
        <v>6.07038839506491</v>
      </c>
      <c r="BA36" s="1">
        <v>6.0190001224354202</v>
      </c>
      <c r="BB36" s="1">
        <v>1.9138051768928901</v>
      </c>
      <c r="BC36" s="1">
        <v>3.81185053484525</v>
      </c>
      <c r="BD36" s="1">
        <v>8.0267367151468108</v>
      </c>
      <c r="BE36" s="1">
        <v>4.5180648501547704</v>
      </c>
      <c r="BF36" s="1">
        <v>6.2852441931033001</v>
      </c>
      <c r="BG36" s="1">
        <v>4.91701780039363</v>
      </c>
      <c r="BH36" s="1">
        <v>3.93999719258162</v>
      </c>
      <c r="BI36" s="1">
        <v>2.18041223625259</v>
      </c>
      <c r="BJ36" s="1">
        <v>5.2364280891712101</v>
      </c>
    </row>
    <row r="37" spans="2:62" x14ac:dyDescent="0.25">
      <c r="B37">
        <v>34</v>
      </c>
      <c r="C37" s="1">
        <v>0.54719029245023609</v>
      </c>
      <c r="D37" s="1">
        <v>0.43690878934175897</v>
      </c>
      <c r="E37" s="1">
        <v>0.33885931341150199</v>
      </c>
      <c r="F37" s="1">
        <v>7.9242147959689397</v>
      </c>
      <c r="G37" s="1">
        <v>7.4548133142970396</v>
      </c>
      <c r="H37" s="1">
        <v>5.5826106750684099</v>
      </c>
      <c r="I37" s="1">
        <v>7.5389759216043801</v>
      </c>
      <c r="J37" s="1">
        <v>7.1492226975513704</v>
      </c>
      <c r="K37" s="1">
        <v>4.4968786873309599</v>
      </c>
      <c r="L37" s="1">
        <v>1.07447795411425</v>
      </c>
      <c r="M37" s="1">
        <v>2.9166518308582798</v>
      </c>
      <c r="N37" s="1">
        <v>7.4995624684350197</v>
      </c>
      <c r="O37" s="1">
        <v>9.02149627428504</v>
      </c>
      <c r="P37" s="1">
        <v>6.3243454190927899</v>
      </c>
      <c r="Q37" s="1">
        <v>6.8179931382380596</v>
      </c>
      <c r="R37" s="1">
        <v>0.631453391884507</v>
      </c>
      <c r="S37" s="1">
        <v>7.9109241049504302</v>
      </c>
      <c r="T37" s="1">
        <v>6.2757834573600002</v>
      </c>
      <c r="U37" s="1">
        <v>7.7883111205058997</v>
      </c>
      <c r="V37" s="1">
        <v>8.8648485844315505</v>
      </c>
      <c r="W37" s="1">
        <v>8.7355058413164297</v>
      </c>
      <c r="X37" s="1">
        <v>9.0644606557473608</v>
      </c>
      <c r="Y37" s="1">
        <v>1.9008971489852899</v>
      </c>
      <c r="Z37" s="1">
        <v>7.8717495318540802</v>
      </c>
      <c r="AA37" s="1">
        <v>0.21464039694335299</v>
      </c>
      <c r="AB37" s="1">
        <v>3.9086821673953298</v>
      </c>
      <c r="AC37" s="1">
        <v>5.8337645247826302</v>
      </c>
      <c r="AD37" s="1">
        <v>5.65273174953888</v>
      </c>
      <c r="AE37" s="1">
        <v>6.0229942245175199</v>
      </c>
      <c r="AF37" s="1">
        <v>3.1056315520587501</v>
      </c>
      <c r="AG37" s="1">
        <v>8.1318502831113904</v>
      </c>
      <c r="AH37" s="1">
        <v>6.1019754179800403</v>
      </c>
      <c r="AI37" s="1">
        <v>7.2609043514157499</v>
      </c>
      <c r="AJ37" s="1">
        <v>7.4893306433968103</v>
      </c>
      <c r="AK37" s="1">
        <v>6.5555954383275097</v>
      </c>
      <c r="AL37" s="1">
        <v>7.03436085209957</v>
      </c>
      <c r="AM37" s="1">
        <v>2.1838785740334701</v>
      </c>
      <c r="AN37" s="1">
        <v>8.3502832038249792</v>
      </c>
      <c r="AO37" s="1">
        <v>8.2522723063878303</v>
      </c>
      <c r="AP37" s="1">
        <v>0.56627553111789797</v>
      </c>
      <c r="AQ37" s="1">
        <v>7.6916115306460604</v>
      </c>
      <c r="AR37" s="1">
        <v>1.15495880375334</v>
      </c>
      <c r="AS37" s="1">
        <v>9.5141243491463996</v>
      </c>
      <c r="AT37" s="1">
        <v>7.5968406151665997</v>
      </c>
      <c r="AU37" s="1">
        <v>2.7819913654702502</v>
      </c>
      <c r="AV37" s="1">
        <v>5.2168828766783299</v>
      </c>
      <c r="AW37" s="1">
        <v>6.2295993414258897</v>
      </c>
      <c r="AX37" s="1">
        <v>2.2782877699836699</v>
      </c>
      <c r="AY37" s="1">
        <v>4.9764842501755098</v>
      </c>
      <c r="AZ37" s="1">
        <v>5.9461838610823303</v>
      </c>
      <c r="BA37" s="1">
        <v>7.3255617706432696</v>
      </c>
      <c r="BB37" s="1">
        <v>9.5203114766400504E-2</v>
      </c>
      <c r="BC37" s="1">
        <v>4.2397711923727099</v>
      </c>
      <c r="BD37" s="1">
        <v>9.9065572915012208</v>
      </c>
      <c r="BE37" s="1">
        <v>3.20235215778168</v>
      </c>
      <c r="BF37" s="1">
        <v>8.7446229665166602</v>
      </c>
      <c r="BG37" s="1">
        <v>7.5931873966882</v>
      </c>
      <c r="BH37" s="1">
        <v>4.2148155464034396</v>
      </c>
      <c r="BI37" s="1">
        <v>1.24833606297441</v>
      </c>
      <c r="BJ37" s="1">
        <v>4.1608252088218398</v>
      </c>
    </row>
    <row r="38" spans="2:62" x14ac:dyDescent="0.25">
      <c r="B38">
        <v>35</v>
      </c>
      <c r="C38" s="1">
        <v>1.0943805849004722</v>
      </c>
      <c r="D38" s="1">
        <v>0.29941250297670502</v>
      </c>
      <c r="E38" s="1">
        <v>0.446179239630836</v>
      </c>
      <c r="F38" s="1">
        <v>0.59489109584727096</v>
      </c>
      <c r="G38" s="1">
        <v>0.60296726956217594</v>
      </c>
      <c r="H38" s="1">
        <v>0.790961272304602</v>
      </c>
      <c r="I38" s="1">
        <v>0.364854973144908</v>
      </c>
      <c r="J38" s="1">
        <v>0.45291469891116998</v>
      </c>
      <c r="K38" s="1">
        <v>0.33526123594375001</v>
      </c>
      <c r="L38" s="1">
        <v>0.175767472786622</v>
      </c>
      <c r="M38" s="1">
        <v>0.26283364491244099</v>
      </c>
      <c r="N38" s="1">
        <v>0.46242134510440103</v>
      </c>
      <c r="O38" s="1">
        <v>0.36947662984280899</v>
      </c>
      <c r="P38" s="1">
        <v>0.54666520889137005</v>
      </c>
      <c r="Q38" s="1">
        <v>0.62787652139767802</v>
      </c>
      <c r="R38" s="1">
        <v>0.25459815796823099</v>
      </c>
      <c r="S38" s="1">
        <v>0.34446817927148499</v>
      </c>
      <c r="T38" s="1">
        <v>0.39472486982345401</v>
      </c>
      <c r="U38" s="1">
        <v>0.39194151167161201</v>
      </c>
      <c r="V38" s="1">
        <v>0.34527795664788502</v>
      </c>
      <c r="W38" s="1">
        <v>0.40070305764763398</v>
      </c>
      <c r="X38" s="1">
        <v>0.46006391791948698</v>
      </c>
      <c r="Y38" s="1">
        <v>0.25741304931798598</v>
      </c>
      <c r="Z38" s="1">
        <v>0.45052211932379099</v>
      </c>
      <c r="AA38" s="1">
        <v>0.31827929206139399</v>
      </c>
      <c r="AB38" s="1">
        <v>0.40517551550821401</v>
      </c>
      <c r="AC38" s="1">
        <v>0.60100274745543403</v>
      </c>
      <c r="AD38" s="1">
        <v>0.51145700798836302</v>
      </c>
      <c r="AE38" s="1">
        <v>0.68966478103791995</v>
      </c>
      <c r="AF38" s="1">
        <v>0.35920429352917799</v>
      </c>
      <c r="AG38" s="1">
        <v>0.45026281169094701</v>
      </c>
      <c r="AH38" s="1">
        <v>0.58605498662406996</v>
      </c>
      <c r="AI38" s="1">
        <v>0.41602644195791599</v>
      </c>
      <c r="AJ38" s="1">
        <v>0.51996097027781296</v>
      </c>
      <c r="AK38" s="1">
        <v>0.53047657010330995</v>
      </c>
      <c r="AL38" s="1">
        <v>0.42068078401659398</v>
      </c>
      <c r="AM38" s="1">
        <v>0.83370406069319802</v>
      </c>
      <c r="AN38" s="1">
        <v>0.53458025532912701</v>
      </c>
      <c r="AO38" s="1">
        <v>0.46411399022047101</v>
      </c>
      <c r="AP38" s="1">
        <v>0.33704988366951399</v>
      </c>
      <c r="AQ38" s="1">
        <v>0.36582361144939501</v>
      </c>
      <c r="AR38" s="1">
        <v>0.477175927425395</v>
      </c>
      <c r="AS38" s="1">
        <v>0.72803132809919502</v>
      </c>
      <c r="AT38" s="1">
        <v>0.29723522190826801</v>
      </c>
      <c r="AU38" s="1">
        <v>0.82884520723173705</v>
      </c>
      <c r="AV38" s="1">
        <v>0.38253244493581401</v>
      </c>
      <c r="AW38" s="1">
        <v>0.64844251582274504</v>
      </c>
      <c r="AX38" s="1">
        <v>0.46282749508221899</v>
      </c>
      <c r="AY38" s="1">
        <v>0.44935992618980403</v>
      </c>
      <c r="AZ38" s="1">
        <v>0.48885326040038002</v>
      </c>
      <c r="BA38" s="1">
        <v>0.59734305905742502</v>
      </c>
      <c r="BB38" s="1">
        <v>0.30032143596146998</v>
      </c>
      <c r="BC38" s="1">
        <v>0.81183809183046995</v>
      </c>
      <c r="BD38" s="1">
        <v>0.41717213644797901</v>
      </c>
      <c r="BE38" s="1">
        <v>0.449901692663213</v>
      </c>
      <c r="BF38" s="1">
        <v>0.38058163006490098</v>
      </c>
      <c r="BG38" s="1">
        <v>0.51001540432918402</v>
      </c>
      <c r="BH38" s="1">
        <v>0.63035705333872305</v>
      </c>
      <c r="BI38" s="1">
        <v>0.57213271936800503</v>
      </c>
      <c r="BJ38" s="1">
        <v>0.87722826387364905</v>
      </c>
    </row>
    <row r="39" spans="2:62" x14ac:dyDescent="0.25">
      <c r="B39">
        <v>36</v>
      </c>
      <c r="C39" s="1">
        <v>1.6415708773507081</v>
      </c>
      <c r="D39" s="1">
        <v>1.7581046182100299</v>
      </c>
      <c r="E39" s="1">
        <v>1.2005519880115001</v>
      </c>
      <c r="F39" s="1">
        <v>2.4465286952608398</v>
      </c>
      <c r="G39" s="1">
        <v>3.0615280744445701</v>
      </c>
      <c r="H39" s="1">
        <v>3.487183011181</v>
      </c>
      <c r="I39" s="1">
        <v>2.1426757290826801</v>
      </c>
      <c r="J39" s="1">
        <v>1.7911803301460301</v>
      </c>
      <c r="K39" s="1">
        <v>1.75053975221405</v>
      </c>
      <c r="L39" s="1">
        <v>0.879955665859111</v>
      </c>
      <c r="M39" s="1">
        <v>1.21431918088336</v>
      </c>
      <c r="N39" s="1">
        <v>2.2122009057377499</v>
      </c>
      <c r="O39" s="1">
        <v>2.1010862725975699</v>
      </c>
      <c r="P39" s="1">
        <v>3.0366870290915799</v>
      </c>
      <c r="Q39" s="1">
        <v>2.46428396554803</v>
      </c>
      <c r="R39" s="1">
        <v>0.61274258036790497</v>
      </c>
      <c r="S39" s="1">
        <v>2.0279496561194801</v>
      </c>
      <c r="T39" s="1">
        <v>1.6371795963217499</v>
      </c>
      <c r="U39" s="1">
        <v>1.7885531929695699</v>
      </c>
      <c r="V39" s="1">
        <v>2.1501067933610001</v>
      </c>
      <c r="W39" s="1">
        <v>2.19300806265211</v>
      </c>
      <c r="X39" s="1">
        <v>2.3074186846176099</v>
      </c>
      <c r="Y39" s="1">
        <v>1.5345789163846399</v>
      </c>
      <c r="Z39" s="1">
        <v>2.56573827072785</v>
      </c>
      <c r="AA39" s="1">
        <v>1.3217993771633401</v>
      </c>
      <c r="AB39" s="1">
        <v>1.9132528792608701</v>
      </c>
      <c r="AC39" s="1">
        <v>2.3706401709242999</v>
      </c>
      <c r="AD39" s="1">
        <v>2.3860600834934602</v>
      </c>
      <c r="AE39" s="1">
        <v>2.4583599959720899</v>
      </c>
      <c r="AF39" s="1">
        <v>1.6160948173840299</v>
      </c>
      <c r="AG39" s="1">
        <v>2.4111761165244601</v>
      </c>
      <c r="AH39" s="1">
        <v>2.3036374785658098</v>
      </c>
      <c r="AI39" s="1">
        <v>1.9895071177124699</v>
      </c>
      <c r="AJ39" s="1">
        <v>2.02286214940866</v>
      </c>
      <c r="AK39" s="1">
        <v>2.3228517888710001</v>
      </c>
      <c r="AL39" s="1">
        <v>1.88253338653756</v>
      </c>
      <c r="AM39" s="1">
        <v>2.0480077256909501</v>
      </c>
      <c r="AN39" s="1">
        <v>2.7967756470621699</v>
      </c>
      <c r="AO39" s="1">
        <v>2.9780756369830201</v>
      </c>
      <c r="AP39" s="1">
        <v>1.4824884072231499</v>
      </c>
      <c r="AQ39" s="1">
        <v>2.4370619431384801</v>
      </c>
      <c r="AR39" s="1">
        <v>1.9951766295908</v>
      </c>
      <c r="AS39" s="1">
        <v>2.9988388365077099</v>
      </c>
      <c r="AT39" s="1">
        <v>1.4203245735696199</v>
      </c>
      <c r="AU39" s="1">
        <v>2.6406134633560301</v>
      </c>
      <c r="AV39" s="1">
        <v>2.12267274232756</v>
      </c>
      <c r="AW39" s="1">
        <v>2.5224347920213899</v>
      </c>
      <c r="AX39" s="1">
        <v>0.99219413340703999</v>
      </c>
      <c r="AY39" s="1">
        <v>2.13405684611469</v>
      </c>
      <c r="AZ39" s="1">
        <v>1.6951783604911801</v>
      </c>
      <c r="BA39" s="1">
        <v>2.2389540707706401</v>
      </c>
      <c r="BB39" s="1">
        <v>1.5038530976075</v>
      </c>
      <c r="BC39" s="1">
        <v>2.0999201442542801</v>
      </c>
      <c r="BD39" s="1">
        <v>2.2757982170873499</v>
      </c>
      <c r="BE39" s="1">
        <v>1.99058936908809</v>
      </c>
      <c r="BF39" s="1">
        <v>1.7273395030437699</v>
      </c>
      <c r="BG39" s="1">
        <v>2.2609291018679598</v>
      </c>
      <c r="BH39" s="1">
        <v>2.3509999315098198</v>
      </c>
      <c r="BI39" s="1">
        <v>1.5358496765567899</v>
      </c>
      <c r="BJ39" s="1">
        <v>2.39746851431731</v>
      </c>
    </row>
    <row r="40" spans="2:62" x14ac:dyDescent="0.25">
      <c r="B40">
        <v>37</v>
      </c>
      <c r="C40" s="1">
        <v>2.1812783770809943</v>
      </c>
      <c r="D40" s="1">
        <v>3.4513652430921402</v>
      </c>
      <c r="E40" s="1">
        <v>3.3080555278141901</v>
      </c>
      <c r="F40" s="1">
        <v>5.2162024743552102</v>
      </c>
      <c r="G40" s="1">
        <v>4.0438697916016801</v>
      </c>
      <c r="H40" s="1">
        <v>4.8961933303499396</v>
      </c>
      <c r="I40" s="1">
        <v>5.5732999174086899</v>
      </c>
      <c r="J40" s="1">
        <v>5.1748731044680598</v>
      </c>
      <c r="K40" s="1">
        <v>4.3702160765241604</v>
      </c>
      <c r="L40" s="1">
        <v>3.1656247925076002</v>
      </c>
      <c r="M40" s="1">
        <v>5.0292950493958504</v>
      </c>
      <c r="N40" s="1">
        <v>4.9145695868592201</v>
      </c>
      <c r="O40" s="1">
        <v>5.2449917752119299</v>
      </c>
      <c r="P40" s="1">
        <v>4.4472157011151303</v>
      </c>
      <c r="Q40" s="1">
        <v>5.1598642918398596</v>
      </c>
      <c r="R40" s="1">
        <v>0.78896215061436303</v>
      </c>
      <c r="S40" s="1">
        <v>5.21628691554693</v>
      </c>
      <c r="T40" s="1">
        <v>4.44873070735132</v>
      </c>
      <c r="U40" s="1">
        <v>5.6720985453861301</v>
      </c>
      <c r="V40" s="1">
        <v>5.23071523669058</v>
      </c>
      <c r="W40" s="1">
        <v>5.2407936313236396</v>
      </c>
      <c r="X40" s="1">
        <v>5.1099975128792998</v>
      </c>
      <c r="Y40" s="1">
        <v>4.7314480633225102</v>
      </c>
      <c r="Z40" s="1">
        <v>5.0516224403650796</v>
      </c>
      <c r="AA40" s="1">
        <v>3.5852044306839601</v>
      </c>
      <c r="AB40" s="1">
        <v>3.9005821491209298</v>
      </c>
      <c r="AC40" s="1">
        <v>3.8189217071988102</v>
      </c>
      <c r="AD40" s="1">
        <v>5.11572458546057</v>
      </c>
      <c r="AE40" s="1">
        <v>4.1763078284483797</v>
      </c>
      <c r="AF40" s="1">
        <v>4.6368814180768201</v>
      </c>
      <c r="AG40" s="1">
        <v>5.3312611971889998</v>
      </c>
      <c r="AH40" s="1">
        <v>5.1259065977619596</v>
      </c>
      <c r="AI40" s="1">
        <v>4.6579739733414698</v>
      </c>
      <c r="AJ40" s="1">
        <v>4.6798596561897696</v>
      </c>
      <c r="AK40" s="1">
        <v>5.42777958995599</v>
      </c>
      <c r="AL40" s="1">
        <v>4.57839508557222</v>
      </c>
      <c r="AM40" s="1">
        <v>1.98476920459539</v>
      </c>
      <c r="AN40" s="1">
        <v>4.7225550806956296</v>
      </c>
      <c r="AO40" s="1">
        <v>5.6092205002849003</v>
      </c>
      <c r="AP40" s="1">
        <v>3.7686402042895701</v>
      </c>
      <c r="AQ40" s="1">
        <v>5.3436113548644899</v>
      </c>
      <c r="AR40" s="1">
        <v>4.7206602145056298</v>
      </c>
      <c r="AS40" s="1">
        <v>5.1601189641799703</v>
      </c>
      <c r="AT40" s="1">
        <v>3.6178206727254998</v>
      </c>
      <c r="AU40" s="1">
        <v>2.4790606813131202</v>
      </c>
      <c r="AV40" s="1">
        <v>3.3517831577127</v>
      </c>
      <c r="AW40" s="1">
        <v>4.4128629747914996</v>
      </c>
      <c r="AX40" s="1">
        <v>2.5608125404540898</v>
      </c>
      <c r="AY40" s="1">
        <v>3.9787415506075101</v>
      </c>
      <c r="AZ40" s="1">
        <v>4.4727303045847799</v>
      </c>
      <c r="BA40" s="1">
        <v>4.6608908389548303</v>
      </c>
      <c r="BB40" s="1">
        <v>2.37163669482594</v>
      </c>
      <c r="BC40" s="1">
        <v>3.2718735864507802</v>
      </c>
      <c r="BD40" s="1">
        <v>5.4423549575603403</v>
      </c>
      <c r="BE40" s="1">
        <v>3.9206502255912299</v>
      </c>
      <c r="BF40" s="1">
        <v>5.4722266752862403</v>
      </c>
      <c r="BG40" s="1">
        <v>5.2445966954921701</v>
      </c>
      <c r="BH40" s="1">
        <v>4.0342416671512904</v>
      </c>
      <c r="BI40" s="1">
        <v>2.13583039340388</v>
      </c>
      <c r="BJ40" s="1">
        <v>3.34531423959434</v>
      </c>
    </row>
    <row r="41" spans="2:62" x14ac:dyDescent="0.25">
      <c r="B41">
        <v>38</v>
      </c>
      <c r="C41" s="1">
        <v>0.54719029245023609</v>
      </c>
      <c r="D41" s="1">
        <v>0.29850156667281103</v>
      </c>
      <c r="E41" s="1">
        <v>0.578839805480034</v>
      </c>
      <c r="F41" s="1">
        <v>0.38765457167273998</v>
      </c>
      <c r="G41" s="1">
        <v>0.53597262342513796</v>
      </c>
      <c r="H41" s="1">
        <v>0.94505203052962305</v>
      </c>
      <c r="I41" s="1">
        <v>0.55565756633056695</v>
      </c>
      <c r="J41" s="1">
        <v>0.43756290929629399</v>
      </c>
      <c r="K41" s="1">
        <v>0.40157549980148999</v>
      </c>
      <c r="L41" s="1">
        <v>0.39436261982896798</v>
      </c>
      <c r="M41" s="1">
        <v>0.28282921146363699</v>
      </c>
      <c r="N41" s="1">
        <v>0.38616713152388799</v>
      </c>
      <c r="O41" s="1">
        <v>0.37952840177660202</v>
      </c>
      <c r="P41" s="1">
        <v>0.56362571746484003</v>
      </c>
      <c r="Q41" s="1">
        <v>0.73920688910342203</v>
      </c>
      <c r="R41" s="1">
        <v>0.33129788125258097</v>
      </c>
      <c r="S41" s="1">
        <v>0.45517670755657202</v>
      </c>
      <c r="T41" s="1">
        <v>0.40053847632956302</v>
      </c>
      <c r="U41" s="1">
        <v>0.389385439388998</v>
      </c>
      <c r="V41" s="1">
        <v>0.50452374633137398</v>
      </c>
      <c r="W41" s="1">
        <v>0.41330276543759997</v>
      </c>
      <c r="X41" s="1">
        <v>0.43736617265123701</v>
      </c>
      <c r="Y41" s="1">
        <v>0.45526234464205301</v>
      </c>
      <c r="Z41" s="1">
        <v>0.46555195461836402</v>
      </c>
      <c r="AA41" s="1">
        <v>0.28909060510363099</v>
      </c>
      <c r="AB41" s="1">
        <v>0.43612194699769602</v>
      </c>
      <c r="AC41" s="1">
        <v>0.50987341206080805</v>
      </c>
      <c r="AD41" s="1">
        <v>0.49858864030872002</v>
      </c>
      <c r="AE41" s="1">
        <v>0.65740077578293099</v>
      </c>
      <c r="AF41" s="1">
        <v>0.34716972265238</v>
      </c>
      <c r="AG41" s="1">
        <v>0.51254159174188596</v>
      </c>
      <c r="AH41" s="1">
        <v>0.54802453542571605</v>
      </c>
      <c r="AI41" s="1">
        <v>0.42469783207761802</v>
      </c>
      <c r="AJ41" s="1">
        <v>0.46527701820901202</v>
      </c>
      <c r="AK41" s="1">
        <v>0.57728286279212304</v>
      </c>
      <c r="AL41" s="1">
        <v>0.51020983118393004</v>
      </c>
      <c r="AM41" s="1">
        <v>0.96831558968369902</v>
      </c>
      <c r="AN41" s="1">
        <v>0.42655180128991799</v>
      </c>
      <c r="AO41" s="1">
        <v>0.60695896240257996</v>
      </c>
      <c r="AP41" s="1">
        <v>0.39854244646292503</v>
      </c>
      <c r="AQ41" s="1">
        <v>0.445630954206436</v>
      </c>
      <c r="AR41" s="1">
        <v>0.49592396759246599</v>
      </c>
      <c r="AS41" s="1">
        <v>0.67139269326633899</v>
      </c>
      <c r="AT41" s="1">
        <v>0.419294443326026</v>
      </c>
      <c r="AU41" s="1">
        <v>0.636591249050242</v>
      </c>
      <c r="AV41" s="1">
        <v>0.41424349587839199</v>
      </c>
      <c r="AW41" s="1">
        <v>0.65993333027523604</v>
      </c>
      <c r="AX41" s="1">
        <v>0.41763463624052399</v>
      </c>
      <c r="AY41" s="1">
        <v>0.56424905522874402</v>
      </c>
      <c r="AZ41" s="1">
        <v>0.69324295590966301</v>
      </c>
      <c r="BA41" s="1">
        <v>0.80581486935490898</v>
      </c>
      <c r="BB41" s="1">
        <v>0.383710752031383</v>
      </c>
      <c r="BC41" s="1">
        <v>0.66723459632322202</v>
      </c>
      <c r="BD41" s="1">
        <v>0.41444220147970801</v>
      </c>
      <c r="BE41" s="1">
        <v>0.575971922501613</v>
      </c>
      <c r="BF41" s="1">
        <v>0.42670992154255899</v>
      </c>
      <c r="BG41" s="1">
        <v>0.56356017153341798</v>
      </c>
      <c r="BH41" s="1">
        <v>0.49545606942966602</v>
      </c>
      <c r="BI41" s="1">
        <v>0.64216018219120097</v>
      </c>
      <c r="BJ41" s="1">
        <v>0.85836127782263505</v>
      </c>
    </row>
    <row r="42" spans="2:62" x14ac:dyDescent="0.25">
      <c r="B42">
        <v>39</v>
      </c>
      <c r="C42" s="1">
        <v>1.0943805849004724</v>
      </c>
      <c r="D42" s="1">
        <v>0.58567947666599596</v>
      </c>
      <c r="E42" s="1">
        <v>0.94380730067971297</v>
      </c>
      <c r="F42" s="1">
        <v>1.33367144639854</v>
      </c>
      <c r="G42" s="1">
        <v>1.44622717384488</v>
      </c>
      <c r="H42" s="1">
        <v>2.5196336954374301</v>
      </c>
      <c r="I42" s="1">
        <v>1.0550181623352</v>
      </c>
      <c r="J42" s="1">
        <v>0.92696353119379304</v>
      </c>
      <c r="K42" s="1">
        <v>0.63990987535076305</v>
      </c>
      <c r="L42" s="1">
        <v>0.78994212678744402</v>
      </c>
      <c r="M42" s="1">
        <v>0.60254727852438505</v>
      </c>
      <c r="N42" s="1">
        <v>1.35186747388151</v>
      </c>
      <c r="O42" s="1">
        <v>1.0064683068299101</v>
      </c>
      <c r="P42" s="1">
        <v>1.77457238355887</v>
      </c>
      <c r="Q42" s="1">
        <v>1.71805848134053</v>
      </c>
      <c r="R42" s="1">
        <v>0.46016930735173101</v>
      </c>
      <c r="S42" s="1">
        <v>0.932571824448445</v>
      </c>
      <c r="T42" s="1">
        <v>1.0910936277376899</v>
      </c>
      <c r="U42" s="1">
        <v>0.82809295643049396</v>
      </c>
      <c r="V42" s="1">
        <v>0.91242879934685905</v>
      </c>
      <c r="W42" s="1">
        <v>1.1087249311985501</v>
      </c>
      <c r="X42" s="1">
        <v>1.12474532718318</v>
      </c>
      <c r="Y42" s="1">
        <v>0.67218994187594305</v>
      </c>
      <c r="Z42" s="1">
        <v>1.2690862372396201</v>
      </c>
      <c r="AA42" s="1">
        <v>0.58102447909371502</v>
      </c>
      <c r="AB42" s="1">
        <v>1.06518446059922</v>
      </c>
      <c r="AC42" s="1">
        <v>1.2301554640427701</v>
      </c>
      <c r="AD42" s="1">
        <v>1.0523698474958201</v>
      </c>
      <c r="AE42" s="1">
        <v>1.4860015690655599</v>
      </c>
      <c r="AF42" s="1">
        <v>0.94749320475728205</v>
      </c>
      <c r="AG42" s="1">
        <v>1.1088894617442</v>
      </c>
      <c r="AH42" s="1">
        <v>1.5981639955695099</v>
      </c>
      <c r="AI42" s="1">
        <v>1.2384340836684999</v>
      </c>
      <c r="AJ42" s="1">
        <v>1.3908588932082</v>
      </c>
      <c r="AK42" s="1">
        <v>1.68559122177911</v>
      </c>
      <c r="AL42" s="1">
        <v>1.1276276893169499</v>
      </c>
      <c r="AM42" s="1">
        <v>1.36419212842814</v>
      </c>
      <c r="AN42" s="1">
        <v>1.5352858040117501</v>
      </c>
      <c r="AO42" s="1">
        <v>1.2583938833744699</v>
      </c>
      <c r="AP42" s="1">
        <v>0.79898798463546195</v>
      </c>
      <c r="AQ42" s="1">
        <v>0.920672044027112</v>
      </c>
      <c r="AR42" s="1">
        <v>1.2743992212419299</v>
      </c>
      <c r="AS42" s="1">
        <v>1.9690758885055399</v>
      </c>
      <c r="AT42" s="1">
        <v>0.85509072940256103</v>
      </c>
      <c r="AU42" s="1">
        <v>2.1095900761493298</v>
      </c>
      <c r="AV42" s="1">
        <v>0.99861664091392199</v>
      </c>
      <c r="AW42" s="1">
        <v>2.1201207266356801</v>
      </c>
      <c r="AX42" s="1">
        <v>0.70380552189725099</v>
      </c>
      <c r="AY42" s="1">
        <v>1.26506674825917</v>
      </c>
      <c r="AZ42" s="1">
        <v>1.3551704796738999</v>
      </c>
      <c r="BA42" s="1">
        <v>1.7084334516672</v>
      </c>
      <c r="BB42" s="1">
        <v>0.60362468539343805</v>
      </c>
      <c r="BC42" s="1">
        <v>1.56785860214706</v>
      </c>
      <c r="BD42" s="1">
        <v>1.0052734334092199</v>
      </c>
      <c r="BE42" s="1">
        <v>1.06655904875904</v>
      </c>
      <c r="BF42" s="1">
        <v>1.24682524903559</v>
      </c>
      <c r="BG42" s="1">
        <v>1.1294041658307801</v>
      </c>
      <c r="BH42" s="1">
        <v>1.0772614790688999</v>
      </c>
      <c r="BI42" s="1">
        <v>1.33073240168636</v>
      </c>
      <c r="BJ42" s="1">
        <v>2.38278104751741</v>
      </c>
    </row>
    <row r="43" spans="2:62" x14ac:dyDescent="0.25">
      <c r="B43">
        <v>40</v>
      </c>
      <c r="C43" s="1">
        <v>1.6340880846307586</v>
      </c>
      <c r="D43" s="1">
        <v>1.69044817339627</v>
      </c>
      <c r="E43" s="1">
        <v>1.4850680127350999</v>
      </c>
      <c r="F43" s="1">
        <v>2.6159606819269601</v>
      </c>
      <c r="G43" s="1">
        <v>2.8397319560199401</v>
      </c>
      <c r="H43" s="1">
        <v>3.4012656129440901</v>
      </c>
      <c r="I43" s="1">
        <v>2.6715526965815699</v>
      </c>
      <c r="J43" s="1">
        <v>2.6869296405878198</v>
      </c>
      <c r="K43" s="1">
        <v>1.58282692286779</v>
      </c>
      <c r="L43" s="1">
        <v>1.5815374979908099</v>
      </c>
      <c r="M43" s="1">
        <v>1.4396680263597099</v>
      </c>
      <c r="N43" s="1">
        <v>2.9167762240570498</v>
      </c>
      <c r="O43" s="1">
        <v>2.0626084115972798</v>
      </c>
      <c r="P43" s="1">
        <v>3.4169524192037</v>
      </c>
      <c r="Q43" s="1">
        <v>3.2222755787974302</v>
      </c>
      <c r="R43" s="1">
        <v>0.987640574132852</v>
      </c>
      <c r="S43" s="1">
        <v>1.93707460362269</v>
      </c>
      <c r="T43" s="1">
        <v>1.83379518240735</v>
      </c>
      <c r="U43" s="1">
        <v>2.3877828359875499</v>
      </c>
      <c r="V43" s="1">
        <v>1.8730664331136599</v>
      </c>
      <c r="W43" s="1">
        <v>2.4806943584407999</v>
      </c>
      <c r="X43" s="1">
        <v>3.2230012356339501</v>
      </c>
      <c r="Y43" s="1">
        <v>1.4800408218308401</v>
      </c>
      <c r="Z43" s="1">
        <v>2.3849330186974802</v>
      </c>
      <c r="AA43" s="1">
        <v>1.48377427858685</v>
      </c>
      <c r="AB43" s="1">
        <v>2.3054528551560001</v>
      </c>
      <c r="AC43" s="1">
        <v>2.2696102655634598</v>
      </c>
      <c r="AD43" s="1">
        <v>2.3033372098867702</v>
      </c>
      <c r="AE43" s="1">
        <v>2.34476285463793</v>
      </c>
      <c r="AF43" s="1">
        <v>2.2568757180072199</v>
      </c>
      <c r="AG43" s="1">
        <v>2.4941249489182198</v>
      </c>
      <c r="AH43" s="1">
        <v>2.70049736734188</v>
      </c>
      <c r="AI43" s="1">
        <v>1.91546851784548</v>
      </c>
      <c r="AJ43" s="1">
        <v>3.0312183231923702</v>
      </c>
      <c r="AK43" s="1">
        <v>3.55363007986056</v>
      </c>
      <c r="AL43" s="1">
        <v>1.9171787418400199</v>
      </c>
      <c r="AM43" s="1">
        <v>1.85397845792474</v>
      </c>
      <c r="AN43" s="1">
        <v>2.7781664257901801</v>
      </c>
      <c r="AO43" s="1">
        <v>2.85071610545097</v>
      </c>
      <c r="AP43" s="1">
        <v>1.7842228547774499</v>
      </c>
      <c r="AQ43" s="1">
        <v>2.4219028211515901</v>
      </c>
      <c r="AR43" s="1">
        <v>2.9177072050302999</v>
      </c>
      <c r="AS43" s="1">
        <v>3.13137618074005</v>
      </c>
      <c r="AT43" s="1">
        <v>2.18660713453888</v>
      </c>
      <c r="AU43" s="1">
        <v>2.3009433934801602</v>
      </c>
      <c r="AV43" s="1">
        <v>2.1319494312837302</v>
      </c>
      <c r="AW43" s="1">
        <v>3.2913872845252801</v>
      </c>
      <c r="AX43" s="1">
        <v>0.94154720713584295</v>
      </c>
      <c r="AY43" s="1">
        <v>2.0624104585634302</v>
      </c>
      <c r="AZ43" s="1">
        <v>2.3797862706296899</v>
      </c>
      <c r="BA43" s="1">
        <v>2.4250038229298698</v>
      </c>
      <c r="BB43" s="1">
        <v>1.6017555781844199</v>
      </c>
      <c r="BC43" s="1">
        <v>2.18915908009427</v>
      </c>
      <c r="BD43" s="1">
        <v>1.7106285394556</v>
      </c>
      <c r="BE43" s="1">
        <v>2.34867778878036</v>
      </c>
      <c r="BF43" s="1">
        <v>1.72190416382206</v>
      </c>
      <c r="BG43" s="1">
        <v>2.1672854671035799</v>
      </c>
      <c r="BH43" s="1">
        <v>2.3751791158236699</v>
      </c>
      <c r="BI43" s="1">
        <v>1.97749729234315</v>
      </c>
      <c r="BJ43" s="1">
        <v>1.908945317205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2"/>
  <sheetViews>
    <sheetView zoomScale="80" zoomScaleNormal="80" workbookViewId="0"/>
  </sheetViews>
  <sheetFormatPr defaultColWidth="9.140625" defaultRowHeight="15" x14ac:dyDescent="0.25"/>
  <cols>
    <col min="1" max="23" width="9.140625" style="5"/>
    <col min="25" max="16384" width="9.140625" style="5"/>
  </cols>
  <sheetData>
    <row r="1" spans="1:25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5" s="3" customFormat="1" ht="60" x14ac:dyDescent="0.25">
      <c r="B2" s="4" t="s">
        <v>60</v>
      </c>
      <c r="C2" s="3" t="s">
        <v>61</v>
      </c>
      <c r="D2" s="3" t="s">
        <v>62</v>
      </c>
      <c r="E2" s="15" t="s">
        <v>156</v>
      </c>
      <c r="F2" s="15" t="s">
        <v>155</v>
      </c>
      <c r="G2" s="15" t="s">
        <v>154</v>
      </c>
      <c r="H2" s="15" t="s">
        <v>153</v>
      </c>
      <c r="I2" s="4" t="s">
        <v>59</v>
      </c>
      <c r="K2" s="15" t="s">
        <v>152</v>
      </c>
      <c r="L2" s="15" t="s">
        <v>151</v>
      </c>
      <c r="M2" s="15" t="s">
        <v>150</v>
      </c>
      <c r="N2" s="15" t="s">
        <v>149</v>
      </c>
      <c r="P2" s="15" t="s">
        <v>148</v>
      </c>
      <c r="Q2" s="15" t="s">
        <v>147</v>
      </c>
      <c r="R2" s="15" t="s">
        <v>146</v>
      </c>
      <c r="S2" s="15" t="s">
        <v>145</v>
      </c>
      <c r="U2" s="15" t="s">
        <v>144</v>
      </c>
      <c r="V2" s="15"/>
      <c r="W2" s="4" t="s">
        <v>159</v>
      </c>
      <c r="Y2" s="3" t="s">
        <v>143</v>
      </c>
    </row>
    <row r="3" spans="1:25" x14ac:dyDescent="0.25">
      <c r="B3" s="5">
        <v>1</v>
      </c>
      <c r="C3" s="5" t="s">
        <v>63</v>
      </c>
      <c r="D3" s="5" t="s">
        <v>63</v>
      </c>
      <c r="E3" s="14">
        <f>VLOOKUP(C3,'Facies lookup table'!$B$3:$F$56,4,FALSE)</f>
        <v>-0.1743533871447778</v>
      </c>
      <c r="F3" s="14">
        <f>VLOOKUP(C3,'Facies lookup table'!$B$3:$F$56,5,FALSE)</f>
        <v>7.2335306403902219E-2</v>
      </c>
      <c r="G3" s="14">
        <f>VLOOKUP(D3,'Facies lookup table'!$B$3:$F$56,4,FALSE)</f>
        <v>-0.1743533871447778</v>
      </c>
      <c r="H3" s="14">
        <f>VLOOKUP(D3,'Facies lookup table'!$B$3:$F$56,5,FALSE)</f>
        <v>7.2335306403902219E-2</v>
      </c>
      <c r="I3" s="6">
        <f t="shared" ref="I3:I66" si="0">ABS(E3-G3)/((F3+H3)/2)</f>
        <v>0</v>
      </c>
      <c r="K3" s="14">
        <f t="shared" ref="K3:K66" si="1">-E3+LN(16.3*$U$3)</f>
        <v>-0.54103940236248727</v>
      </c>
      <c r="L3" s="14">
        <f t="shared" ref="L3:L66" si="2">F3</f>
        <v>7.2335306403902219E-2</v>
      </c>
      <c r="M3" s="14">
        <f t="shared" ref="M3:M66" si="3">-G3+LN(16.3*$U$3)</f>
        <v>-0.54103940236248727</v>
      </c>
      <c r="N3" s="14">
        <f t="shared" ref="N3:N66" si="4">H3</f>
        <v>7.2335306403902219E-2</v>
      </c>
      <c r="P3" s="14">
        <f t="shared" ref="P3:P66" si="5">EXP(K3+L3^2/2)</f>
        <v>0.58366785225723572</v>
      </c>
      <c r="Q3" s="14">
        <f t="shared" ref="Q3:Q66" si="6">P3*SQRT(EXP(L3^2)-1)</f>
        <v>4.2275080855885869E-2</v>
      </c>
      <c r="R3" s="14">
        <f t="shared" ref="R3:R66" si="7">EXP(M3+N3^2/2)</f>
        <v>0.58366785225723572</v>
      </c>
      <c r="S3" s="14">
        <f t="shared" ref="S3:S66" si="8">R3*SQRT(EXP(N3^2)-1)</f>
        <v>4.2275080855885869E-2</v>
      </c>
      <c r="U3" s="5">
        <v>0.03</v>
      </c>
      <c r="W3" s="16">
        <v>2.8052000000000001</v>
      </c>
      <c r="Y3" s="5" t="s">
        <v>157</v>
      </c>
    </row>
    <row r="4" spans="1:25" x14ac:dyDescent="0.25">
      <c r="B4" s="5">
        <v>2</v>
      </c>
      <c r="C4" s="5" t="s">
        <v>63</v>
      </c>
      <c r="D4" s="5" t="s">
        <v>64</v>
      </c>
      <c r="E4" s="14">
        <f>VLOOKUP(C4,'Facies lookup table'!$B$3:$F$56,4,FALSE)</f>
        <v>-0.1743533871447778</v>
      </c>
      <c r="F4" s="14">
        <f>VLOOKUP(C4,'Facies lookup table'!$B$3:$F$56,5,FALSE)</f>
        <v>7.2335306403902219E-2</v>
      </c>
      <c r="G4" s="14">
        <f>VLOOKUP(D4,'Facies lookup table'!$B$3:$F$56,4,FALSE)</f>
        <v>-0.52763274208237199</v>
      </c>
      <c r="H4" s="14">
        <f>VLOOKUP(D4,'Facies lookup table'!$B$3:$F$56,5,FALSE)</f>
        <v>7.2335306403902219E-2</v>
      </c>
      <c r="I4" s="6">
        <f t="shared" si="0"/>
        <v>4.8839131608148705</v>
      </c>
      <c r="K4" s="14">
        <f t="shared" si="1"/>
        <v>-0.54103940236248727</v>
      </c>
      <c r="L4" s="14">
        <f t="shared" si="2"/>
        <v>7.2335306403902219E-2</v>
      </c>
      <c r="M4" s="14">
        <f t="shared" si="3"/>
        <v>-0.18776004742489305</v>
      </c>
      <c r="N4" s="14">
        <f t="shared" si="4"/>
        <v>7.2335306403902219E-2</v>
      </c>
      <c r="P4" s="14">
        <f t="shared" si="5"/>
        <v>0.58366785225723572</v>
      </c>
      <c r="Q4" s="14">
        <f t="shared" si="6"/>
        <v>4.2275080855885869E-2</v>
      </c>
      <c r="R4" s="14">
        <f t="shared" si="7"/>
        <v>0.83098473880691182</v>
      </c>
      <c r="S4" s="14">
        <f t="shared" si="8"/>
        <v>6.0188250710074789E-2</v>
      </c>
      <c r="W4" s="16">
        <v>18.897600000000001</v>
      </c>
      <c r="Y4" s="5" t="s">
        <v>158</v>
      </c>
    </row>
    <row r="5" spans="1:25" x14ac:dyDescent="0.25">
      <c r="B5" s="5">
        <v>3</v>
      </c>
      <c r="C5" s="5" t="s">
        <v>63</v>
      </c>
      <c r="D5" s="5" t="s">
        <v>65</v>
      </c>
      <c r="E5" s="14">
        <f>VLOOKUP(C5,'Facies lookup table'!$B$3:$F$56,4,FALSE)</f>
        <v>-0.1743533871447778</v>
      </c>
      <c r="F5" s="14">
        <f>VLOOKUP(C5,'Facies lookup table'!$B$3:$F$56,5,FALSE)</f>
        <v>7.2335306403902219E-2</v>
      </c>
      <c r="G5" s="14">
        <f>VLOOKUP(D5,'Facies lookup table'!$B$3:$F$56,4,FALSE)</f>
        <v>-0.86750056770472306</v>
      </c>
      <c r="H5" s="14">
        <f>VLOOKUP(D5,'Facies lookup table'!$B$3:$F$56,5,FALSE)</f>
        <v>7.2335306403902219E-2</v>
      </c>
      <c r="I5" s="6">
        <f t="shared" si="0"/>
        <v>9.5824185314096155</v>
      </c>
      <c r="K5" s="14">
        <f t="shared" si="1"/>
        <v>-0.54103940236248727</v>
      </c>
      <c r="L5" s="14">
        <f t="shared" si="2"/>
        <v>7.2335306403902219E-2</v>
      </c>
      <c r="M5" s="14">
        <f t="shared" si="3"/>
        <v>0.15210777819745802</v>
      </c>
      <c r="N5" s="14">
        <f t="shared" si="4"/>
        <v>7.2335306403902219E-2</v>
      </c>
      <c r="P5" s="14">
        <f t="shared" si="5"/>
        <v>0.58366785225723572</v>
      </c>
      <c r="Q5" s="14">
        <f t="shared" si="6"/>
        <v>4.2275080855885869E-2</v>
      </c>
      <c r="R5" s="14">
        <f t="shared" si="7"/>
        <v>1.1673357045144714</v>
      </c>
      <c r="S5" s="14">
        <f t="shared" si="8"/>
        <v>8.4550161711771737E-2</v>
      </c>
      <c r="W5" s="16">
        <v>29.825299999999999</v>
      </c>
    </row>
    <row r="6" spans="1:25" x14ac:dyDescent="0.25">
      <c r="B6" s="5">
        <v>4</v>
      </c>
      <c r="C6" s="5" t="s">
        <v>63</v>
      </c>
      <c r="D6" s="5" t="s">
        <v>66</v>
      </c>
      <c r="E6" s="14">
        <f>VLOOKUP(C6,'Facies lookup table'!$B$3:$F$56,4,FALSE)</f>
        <v>-0.1743533871447778</v>
      </c>
      <c r="F6" s="14">
        <f>VLOOKUP(C6,'Facies lookup table'!$B$3:$F$56,5,FALSE)</f>
        <v>7.2335306403902219E-2</v>
      </c>
      <c r="G6" s="14">
        <f>VLOOKUP(D6,'Facies lookup table'!$B$3:$F$56,4,FALSE)</f>
        <v>-1.2140231401794375</v>
      </c>
      <c r="H6" s="14">
        <f>VLOOKUP(D6,'Facies lookup table'!$B$3:$F$56,5,FALSE)</f>
        <v>7.2335306403902219E-2</v>
      </c>
      <c r="I6" s="6">
        <f t="shared" si="0"/>
        <v>14.372922501073051</v>
      </c>
      <c r="K6" s="14">
        <f t="shared" si="1"/>
        <v>-0.54103940236248727</v>
      </c>
      <c r="L6" s="14">
        <f t="shared" si="2"/>
        <v>7.2335306403902219E-2</v>
      </c>
      <c r="M6" s="14">
        <f t="shared" si="3"/>
        <v>0.49863035067217243</v>
      </c>
      <c r="N6" s="14">
        <f t="shared" si="4"/>
        <v>7.2335306403902219E-2</v>
      </c>
      <c r="P6" s="14">
        <f t="shared" si="5"/>
        <v>0.58366785225723572</v>
      </c>
      <c r="Q6" s="14">
        <f t="shared" si="6"/>
        <v>4.2275080855885869E-2</v>
      </c>
      <c r="R6" s="14">
        <f t="shared" si="7"/>
        <v>1.6507777639598586</v>
      </c>
      <c r="S6" s="14">
        <f t="shared" si="8"/>
        <v>0.11956588524897013</v>
      </c>
      <c r="W6" s="16">
        <v>31.0655</v>
      </c>
    </row>
    <row r="7" spans="1:25" x14ac:dyDescent="0.25">
      <c r="B7" s="5">
        <v>5</v>
      </c>
      <c r="C7" s="5" t="s">
        <v>63</v>
      </c>
      <c r="D7" s="5" t="s">
        <v>67</v>
      </c>
      <c r="E7" s="14">
        <f>VLOOKUP(C7,'Facies lookup table'!$B$3:$F$56,4,FALSE)</f>
        <v>-0.1743533871447778</v>
      </c>
      <c r="F7" s="14">
        <f>VLOOKUP(C7,'Facies lookup table'!$B$3:$F$56,5,FALSE)</f>
        <v>7.2335306403902219E-2</v>
      </c>
      <c r="G7" s="14">
        <f>VLOOKUP(D7,'Facies lookup table'!$B$3:$F$56,4,FALSE)</f>
        <v>-1.5606477482646683</v>
      </c>
      <c r="H7" s="14">
        <f>VLOOKUP(D7,'Facies lookup table'!$B$3:$F$56,5,FALSE)</f>
        <v>7.2335306403902219E-2</v>
      </c>
      <c r="I7" s="6">
        <f t="shared" si="0"/>
        <v>19.164837062819231</v>
      </c>
      <c r="K7" s="14">
        <f t="shared" si="1"/>
        <v>-0.54103940236248727</v>
      </c>
      <c r="L7" s="14">
        <f t="shared" si="2"/>
        <v>7.2335306403902219E-2</v>
      </c>
      <c r="M7" s="14">
        <f t="shared" si="3"/>
        <v>0.84525495875740331</v>
      </c>
      <c r="N7" s="14">
        <f t="shared" si="4"/>
        <v>7.2335306403902219E-2</v>
      </c>
      <c r="P7" s="14">
        <f t="shared" si="5"/>
        <v>0.58366785225723572</v>
      </c>
      <c r="Q7" s="14">
        <f t="shared" si="6"/>
        <v>4.2275080855885869E-2</v>
      </c>
      <c r="R7" s="14">
        <f t="shared" si="7"/>
        <v>2.3346714090289429</v>
      </c>
      <c r="S7" s="14">
        <f t="shared" si="8"/>
        <v>0.16910032342354347</v>
      </c>
      <c r="W7" s="16">
        <v>39.445</v>
      </c>
    </row>
    <row r="8" spans="1:25" x14ac:dyDescent="0.25">
      <c r="B8" s="5">
        <v>6</v>
      </c>
      <c r="C8" s="5" t="s">
        <v>63</v>
      </c>
      <c r="D8" s="5" t="s">
        <v>68</v>
      </c>
      <c r="E8" s="14">
        <f>VLOOKUP(C8,'Facies lookup table'!$B$3:$F$56,4,FALSE)</f>
        <v>-0.1743533871447778</v>
      </c>
      <c r="F8" s="14">
        <f>VLOOKUP(C8,'Facies lookup table'!$B$3:$F$56,5,FALSE)</f>
        <v>7.2335306403902219E-2</v>
      </c>
      <c r="G8" s="14">
        <f>VLOOKUP(D8,'Facies lookup table'!$B$3:$F$56,4,FALSE)</f>
        <v>-1.9038089730366781</v>
      </c>
      <c r="H8" s="14">
        <f>VLOOKUP(D8,'Facies lookup table'!$B$3:$F$56,5,FALSE)</f>
        <v>7.2335306403902219E-2</v>
      </c>
      <c r="I8" s="6">
        <f t="shared" si="0"/>
        <v>23.908872055301096</v>
      </c>
      <c r="K8" s="14">
        <f t="shared" si="1"/>
        <v>-0.54103940236248727</v>
      </c>
      <c r="L8" s="14">
        <f t="shared" si="2"/>
        <v>7.2335306403902219E-2</v>
      </c>
      <c r="M8" s="14">
        <f t="shared" si="3"/>
        <v>1.1884161835294131</v>
      </c>
      <c r="N8" s="14">
        <f t="shared" si="4"/>
        <v>7.2335306403902219E-2</v>
      </c>
      <c r="P8" s="14">
        <f t="shared" si="5"/>
        <v>0.58366785225723572</v>
      </c>
      <c r="Q8" s="14">
        <f t="shared" si="6"/>
        <v>4.2275080855885869E-2</v>
      </c>
      <c r="R8" s="14">
        <f t="shared" si="7"/>
        <v>3.2904764825240136</v>
      </c>
      <c r="S8" s="14">
        <f t="shared" si="8"/>
        <v>0.23832931489224249</v>
      </c>
      <c r="W8" s="16">
        <v>44.286099999999998</v>
      </c>
    </row>
    <row r="9" spans="1:25" x14ac:dyDescent="0.25">
      <c r="B9" s="5">
        <v>7</v>
      </c>
      <c r="C9" s="5" t="s">
        <v>63</v>
      </c>
      <c r="D9" s="5" t="s">
        <v>69</v>
      </c>
      <c r="E9" s="14">
        <f>VLOOKUP(C9,'Facies lookup table'!$B$3:$F$56,4,FALSE)</f>
        <v>-0.1743533871447778</v>
      </c>
      <c r="F9" s="14">
        <f>VLOOKUP(C9,'Facies lookup table'!$B$3:$F$56,5,FALSE)</f>
        <v>7.2335306403902219E-2</v>
      </c>
      <c r="G9" s="14">
        <f>VLOOKUP(D9,'Facies lookup table'!$B$3:$F$56,4,FALSE)</f>
        <v>-2.2537949288246137</v>
      </c>
      <c r="H9" s="14">
        <f>VLOOKUP(D9,'Facies lookup table'!$B$3:$F$56,5,FALSE)</f>
        <v>7.2335306403902219E-2</v>
      </c>
      <c r="I9" s="6">
        <f t="shared" si="0"/>
        <v>28.747255594228847</v>
      </c>
      <c r="K9" s="14">
        <f t="shared" si="1"/>
        <v>-0.54103940236248727</v>
      </c>
      <c r="L9" s="14">
        <f t="shared" si="2"/>
        <v>7.2335306403902219E-2</v>
      </c>
      <c r="M9" s="14">
        <f t="shared" si="3"/>
        <v>1.5384021393173488</v>
      </c>
      <c r="N9" s="14">
        <f t="shared" si="4"/>
        <v>7.2335306403902219E-2</v>
      </c>
      <c r="P9" s="14">
        <f t="shared" si="5"/>
        <v>0.58366785225723572</v>
      </c>
      <c r="Q9" s="14">
        <f t="shared" si="6"/>
        <v>4.2275080855885869E-2</v>
      </c>
      <c r="R9" s="14">
        <f t="shared" si="7"/>
        <v>4.6693428180578858</v>
      </c>
      <c r="S9" s="14">
        <f t="shared" si="8"/>
        <v>0.33820064684708695</v>
      </c>
      <c r="W9" s="16">
        <v>42.848399999999998</v>
      </c>
    </row>
    <row r="10" spans="1:25" x14ac:dyDescent="0.25">
      <c r="B10" s="5">
        <v>8</v>
      </c>
      <c r="C10" s="5" t="s">
        <v>63</v>
      </c>
      <c r="D10" s="5" t="s">
        <v>70</v>
      </c>
      <c r="E10" s="14">
        <f>VLOOKUP(C10,'Facies lookup table'!$B$3:$F$56,4,FALSE)</f>
        <v>-0.1743533871447778</v>
      </c>
      <c r="F10" s="14">
        <f>VLOOKUP(C10,'Facies lookup table'!$B$3:$F$56,5,FALSE)</f>
        <v>7.2335306403902219E-2</v>
      </c>
      <c r="G10" s="14">
        <f>VLOOKUP(D10,'Facies lookup table'!$B$3:$F$56,4,FALSE)</f>
        <v>-2.6036901857779675</v>
      </c>
      <c r="H10" s="14">
        <f>VLOOKUP(D10,'Facies lookup table'!$B$3:$F$56,5,FALSE)</f>
        <v>7.2335306403902219E-2</v>
      </c>
      <c r="I10" s="6">
        <f t="shared" si="0"/>
        <v>33.584385266419993</v>
      </c>
      <c r="K10" s="14">
        <f t="shared" si="1"/>
        <v>-0.54103940236248727</v>
      </c>
      <c r="L10" s="14">
        <f t="shared" si="2"/>
        <v>7.2335306403902219E-2</v>
      </c>
      <c r="M10" s="14">
        <f t="shared" si="3"/>
        <v>1.8882973962707026</v>
      </c>
      <c r="N10" s="14">
        <f t="shared" si="4"/>
        <v>7.2335306403902219E-2</v>
      </c>
      <c r="P10" s="14">
        <f t="shared" si="5"/>
        <v>0.58366785225723572</v>
      </c>
      <c r="Q10" s="14">
        <f t="shared" si="6"/>
        <v>4.2275080855885869E-2</v>
      </c>
      <c r="R10" s="14">
        <f t="shared" si="7"/>
        <v>6.6254188634605145</v>
      </c>
      <c r="S10" s="14">
        <f t="shared" si="8"/>
        <v>0.47987929620194775</v>
      </c>
      <c r="W10" s="16">
        <v>54.133600000000001</v>
      </c>
    </row>
    <row r="11" spans="1:25" x14ac:dyDescent="0.25">
      <c r="B11" s="5">
        <v>9</v>
      </c>
      <c r="C11" s="5" t="s">
        <v>63</v>
      </c>
      <c r="D11" s="5" t="s">
        <v>71</v>
      </c>
      <c r="E11" s="14">
        <f>VLOOKUP(C11,'Facies lookup table'!$B$3:$F$56,4,FALSE)</f>
        <v>-0.1743533871447778</v>
      </c>
      <c r="F11" s="14">
        <f>VLOOKUP(C11,'Facies lookup table'!$B$3:$F$56,5,FALSE)</f>
        <v>7.2335306403902219E-2</v>
      </c>
      <c r="G11" s="14">
        <f>VLOOKUP(D11,'Facies lookup table'!$B$3:$F$56,4,FALSE)</f>
        <v>-2.9374633654300153</v>
      </c>
      <c r="H11" s="14">
        <f>VLOOKUP(D11,'Facies lookup table'!$B$3:$F$56,5,FALSE)</f>
        <v>7.2335306403902219E-2</v>
      </c>
      <c r="I11" s="6">
        <f t="shared" si="0"/>
        <v>38.19863515690006</v>
      </c>
      <c r="K11" s="14">
        <f t="shared" si="1"/>
        <v>-0.54103940236248727</v>
      </c>
      <c r="L11" s="14">
        <f t="shared" si="2"/>
        <v>7.2335306403902219E-2</v>
      </c>
      <c r="M11" s="14">
        <f t="shared" si="3"/>
        <v>2.2220705759227504</v>
      </c>
      <c r="N11" s="14">
        <f t="shared" si="4"/>
        <v>7.2335306403902219E-2</v>
      </c>
      <c r="P11" s="14">
        <f t="shared" si="5"/>
        <v>0.58366785225723572</v>
      </c>
      <c r="Q11" s="14">
        <f t="shared" si="6"/>
        <v>4.2275080855885869E-2</v>
      </c>
      <c r="R11" s="14">
        <f t="shared" si="7"/>
        <v>9.2505848282278897</v>
      </c>
      <c r="S11" s="14">
        <f t="shared" si="8"/>
        <v>0.67002014941404042</v>
      </c>
      <c r="W11" s="16">
        <v>50.349299999999999</v>
      </c>
    </row>
    <row r="12" spans="1:25" x14ac:dyDescent="0.25">
      <c r="B12" s="5">
        <v>10</v>
      </c>
      <c r="C12" s="5" t="s">
        <v>64</v>
      </c>
      <c r="D12" s="5" t="s">
        <v>64</v>
      </c>
      <c r="E12" s="14">
        <f>VLOOKUP(C12,'Facies lookup table'!$B$3:$F$56,4,FALSE)</f>
        <v>-0.52763274208237199</v>
      </c>
      <c r="F12" s="14">
        <f>VLOOKUP(C12,'Facies lookup table'!$B$3:$F$56,5,FALSE)</f>
        <v>7.2335306403902219E-2</v>
      </c>
      <c r="G12" s="14">
        <f>VLOOKUP(D12,'Facies lookup table'!$B$3:$F$56,4,FALSE)</f>
        <v>-0.52763274208237199</v>
      </c>
      <c r="H12" s="14">
        <f>VLOOKUP(D12,'Facies lookup table'!$B$3:$F$56,5,FALSE)</f>
        <v>7.2335306403902219E-2</v>
      </c>
      <c r="I12" s="6">
        <f t="shared" si="0"/>
        <v>0</v>
      </c>
      <c r="K12" s="14">
        <f t="shared" si="1"/>
        <v>-0.18776004742489305</v>
      </c>
      <c r="L12" s="14">
        <f t="shared" si="2"/>
        <v>7.2335306403902219E-2</v>
      </c>
      <c r="M12" s="14">
        <f t="shared" si="3"/>
        <v>-0.18776004742489305</v>
      </c>
      <c r="N12" s="14">
        <f t="shared" si="4"/>
        <v>7.2335306403902219E-2</v>
      </c>
      <c r="P12" s="14">
        <f t="shared" si="5"/>
        <v>0.83098473880691182</v>
      </c>
      <c r="Q12" s="14">
        <f t="shared" si="6"/>
        <v>6.0188250710074789E-2</v>
      </c>
      <c r="R12" s="14">
        <f t="shared" si="7"/>
        <v>0.83098473880691182</v>
      </c>
      <c r="S12" s="14">
        <f t="shared" si="8"/>
        <v>6.0188250710074789E-2</v>
      </c>
      <c r="W12" s="16">
        <v>2.4695999999999998</v>
      </c>
    </row>
    <row r="13" spans="1:25" x14ac:dyDescent="0.25">
      <c r="B13" s="5">
        <v>11</v>
      </c>
      <c r="C13" s="5" t="s">
        <v>64</v>
      </c>
      <c r="D13" s="5" t="s">
        <v>65</v>
      </c>
      <c r="E13" s="14">
        <f>VLOOKUP(C13,'Facies lookup table'!$B$3:$F$56,4,FALSE)</f>
        <v>-0.52763274208237199</v>
      </c>
      <c r="F13" s="14">
        <f>VLOOKUP(C13,'Facies lookup table'!$B$3:$F$56,5,FALSE)</f>
        <v>7.2335306403902219E-2</v>
      </c>
      <c r="G13" s="14">
        <f>VLOOKUP(D13,'Facies lookup table'!$B$3:$F$56,4,FALSE)</f>
        <v>-0.86750056770472306</v>
      </c>
      <c r="H13" s="14">
        <f>VLOOKUP(D13,'Facies lookup table'!$B$3:$F$56,5,FALSE)</f>
        <v>7.2335306403902219E-2</v>
      </c>
      <c r="I13" s="6">
        <f t="shared" si="0"/>
        <v>4.6985053705947459</v>
      </c>
      <c r="K13" s="14">
        <f t="shared" si="1"/>
        <v>-0.18776004742489305</v>
      </c>
      <c r="L13" s="14">
        <f t="shared" si="2"/>
        <v>7.2335306403902219E-2</v>
      </c>
      <c r="M13" s="14">
        <f t="shared" si="3"/>
        <v>0.15210777819745802</v>
      </c>
      <c r="N13" s="14">
        <f t="shared" si="4"/>
        <v>7.2335306403902219E-2</v>
      </c>
      <c r="P13" s="14">
        <f t="shared" si="5"/>
        <v>0.83098473880691182</v>
      </c>
      <c r="Q13" s="14">
        <f t="shared" si="6"/>
        <v>6.0188250710074789E-2</v>
      </c>
      <c r="R13" s="14">
        <f t="shared" si="7"/>
        <v>1.1673357045144714</v>
      </c>
      <c r="S13" s="14">
        <f t="shared" si="8"/>
        <v>8.4550161711771737E-2</v>
      </c>
      <c r="W13" s="16">
        <v>17.796099999999999</v>
      </c>
    </row>
    <row r="14" spans="1:25" x14ac:dyDescent="0.25">
      <c r="B14" s="5">
        <v>12</v>
      </c>
      <c r="C14" s="5" t="s">
        <v>64</v>
      </c>
      <c r="D14" s="5" t="s">
        <v>66</v>
      </c>
      <c r="E14" s="14">
        <f>VLOOKUP(C14,'Facies lookup table'!$B$3:$F$56,4,FALSE)</f>
        <v>-0.52763274208237199</v>
      </c>
      <c r="F14" s="14">
        <f>VLOOKUP(C14,'Facies lookup table'!$B$3:$F$56,5,FALSE)</f>
        <v>7.2335306403902219E-2</v>
      </c>
      <c r="G14" s="14">
        <f>VLOOKUP(D14,'Facies lookup table'!$B$3:$F$56,4,FALSE)</f>
        <v>-1.2140231401794375</v>
      </c>
      <c r="H14" s="14">
        <f>VLOOKUP(D14,'Facies lookup table'!$B$3:$F$56,5,FALSE)</f>
        <v>7.2335306403902219E-2</v>
      </c>
      <c r="I14" s="6">
        <f t="shared" si="0"/>
        <v>9.4890093402581801</v>
      </c>
      <c r="K14" s="14">
        <f t="shared" si="1"/>
        <v>-0.18776004742489305</v>
      </c>
      <c r="L14" s="14">
        <f t="shared" si="2"/>
        <v>7.2335306403902219E-2</v>
      </c>
      <c r="M14" s="14">
        <f t="shared" si="3"/>
        <v>0.49863035067217243</v>
      </c>
      <c r="N14" s="14">
        <f t="shared" si="4"/>
        <v>7.2335306403902219E-2</v>
      </c>
      <c r="P14" s="14">
        <f t="shared" si="5"/>
        <v>0.83098473880691182</v>
      </c>
      <c r="Q14" s="14">
        <f t="shared" si="6"/>
        <v>6.0188250710074789E-2</v>
      </c>
      <c r="R14" s="14">
        <f t="shared" si="7"/>
        <v>1.6507777639598586</v>
      </c>
      <c r="S14" s="14">
        <f t="shared" si="8"/>
        <v>0.11956588524897013</v>
      </c>
      <c r="W14" s="16">
        <v>27.6266</v>
      </c>
    </row>
    <row r="15" spans="1:25" x14ac:dyDescent="0.25">
      <c r="B15" s="5">
        <v>13</v>
      </c>
      <c r="C15" s="5" t="s">
        <v>64</v>
      </c>
      <c r="D15" s="5" t="s">
        <v>67</v>
      </c>
      <c r="E15" s="14">
        <f>VLOOKUP(C15,'Facies lookup table'!$B$3:$F$56,4,FALSE)</f>
        <v>-0.52763274208237199</v>
      </c>
      <c r="F15" s="14">
        <f>VLOOKUP(C15,'Facies lookup table'!$B$3:$F$56,5,FALSE)</f>
        <v>7.2335306403902219E-2</v>
      </c>
      <c r="G15" s="14">
        <f>VLOOKUP(D15,'Facies lookup table'!$B$3:$F$56,4,FALSE)</f>
        <v>-1.5606477482646683</v>
      </c>
      <c r="H15" s="14">
        <f>VLOOKUP(D15,'Facies lookup table'!$B$3:$F$56,5,FALSE)</f>
        <v>7.2335306403902219E-2</v>
      </c>
      <c r="I15" s="6">
        <f t="shared" si="0"/>
        <v>14.280923902004361</v>
      </c>
      <c r="K15" s="14">
        <f t="shared" si="1"/>
        <v>-0.18776004742489305</v>
      </c>
      <c r="L15" s="14">
        <f t="shared" si="2"/>
        <v>7.2335306403902219E-2</v>
      </c>
      <c r="M15" s="14">
        <f t="shared" si="3"/>
        <v>0.84525495875740331</v>
      </c>
      <c r="N15" s="14">
        <f t="shared" si="4"/>
        <v>7.2335306403902219E-2</v>
      </c>
      <c r="P15" s="14">
        <f t="shared" si="5"/>
        <v>0.83098473880691182</v>
      </c>
      <c r="Q15" s="14">
        <f t="shared" si="6"/>
        <v>6.0188250710074789E-2</v>
      </c>
      <c r="R15" s="14">
        <f t="shared" si="7"/>
        <v>2.3346714090289429</v>
      </c>
      <c r="S15" s="14">
        <f t="shared" si="8"/>
        <v>0.16910032342354347</v>
      </c>
      <c r="W15" s="16">
        <v>33.719200000000001</v>
      </c>
    </row>
    <row r="16" spans="1:25" x14ac:dyDescent="0.25">
      <c r="B16" s="5">
        <v>14</v>
      </c>
      <c r="C16" s="5" t="s">
        <v>64</v>
      </c>
      <c r="D16" s="5" t="s">
        <v>68</v>
      </c>
      <c r="E16" s="14">
        <f>VLOOKUP(C16,'Facies lookup table'!$B$3:$F$56,4,FALSE)</f>
        <v>-0.52763274208237199</v>
      </c>
      <c r="F16" s="14">
        <f>VLOOKUP(C16,'Facies lookup table'!$B$3:$F$56,5,FALSE)</f>
        <v>7.2335306403902219E-2</v>
      </c>
      <c r="G16" s="14">
        <f>VLOOKUP(D16,'Facies lookup table'!$B$3:$F$56,4,FALSE)</f>
        <v>-1.9038089730366781</v>
      </c>
      <c r="H16" s="14">
        <f>VLOOKUP(D16,'Facies lookup table'!$B$3:$F$56,5,FALSE)</f>
        <v>7.2335306403902219E-2</v>
      </c>
      <c r="I16" s="6">
        <f t="shared" si="0"/>
        <v>19.024958894486225</v>
      </c>
      <c r="K16" s="14">
        <f t="shared" si="1"/>
        <v>-0.18776004742489305</v>
      </c>
      <c r="L16" s="14">
        <f t="shared" si="2"/>
        <v>7.2335306403902219E-2</v>
      </c>
      <c r="M16" s="14">
        <f t="shared" si="3"/>
        <v>1.1884161835294131</v>
      </c>
      <c r="N16" s="14">
        <f t="shared" si="4"/>
        <v>7.2335306403902219E-2</v>
      </c>
      <c r="P16" s="14">
        <f t="shared" si="5"/>
        <v>0.83098473880691182</v>
      </c>
      <c r="Q16" s="14">
        <f t="shared" si="6"/>
        <v>6.0188250710074789E-2</v>
      </c>
      <c r="R16" s="14">
        <f t="shared" si="7"/>
        <v>3.2904764825240136</v>
      </c>
      <c r="S16" s="14">
        <f t="shared" si="8"/>
        <v>0.23832931489224249</v>
      </c>
      <c r="W16" s="16">
        <v>39.222299999999997</v>
      </c>
    </row>
    <row r="17" spans="2:23" x14ac:dyDescent="0.25">
      <c r="B17" s="5">
        <v>15</v>
      </c>
      <c r="C17" s="5" t="s">
        <v>64</v>
      </c>
      <c r="D17" s="5" t="s">
        <v>69</v>
      </c>
      <c r="E17" s="14">
        <f>VLOOKUP(C17,'Facies lookup table'!$B$3:$F$56,4,FALSE)</f>
        <v>-0.52763274208237199</v>
      </c>
      <c r="F17" s="14">
        <f>VLOOKUP(C17,'Facies lookup table'!$B$3:$F$56,5,FALSE)</f>
        <v>7.2335306403902219E-2</v>
      </c>
      <c r="G17" s="14">
        <f>VLOOKUP(D17,'Facies lookup table'!$B$3:$F$56,4,FALSE)</f>
        <v>-2.2537949288246137</v>
      </c>
      <c r="H17" s="14">
        <f>VLOOKUP(D17,'Facies lookup table'!$B$3:$F$56,5,FALSE)</f>
        <v>7.2335306403902219E-2</v>
      </c>
      <c r="I17" s="6">
        <f t="shared" si="0"/>
        <v>23.863342433413976</v>
      </c>
      <c r="K17" s="14">
        <f t="shared" si="1"/>
        <v>-0.18776004742489305</v>
      </c>
      <c r="L17" s="14">
        <f t="shared" si="2"/>
        <v>7.2335306403902219E-2</v>
      </c>
      <c r="M17" s="14">
        <f t="shared" si="3"/>
        <v>1.5384021393173488</v>
      </c>
      <c r="N17" s="14">
        <f t="shared" si="4"/>
        <v>7.2335306403902219E-2</v>
      </c>
      <c r="P17" s="14">
        <f t="shared" si="5"/>
        <v>0.83098473880691182</v>
      </c>
      <c r="Q17" s="14">
        <f t="shared" si="6"/>
        <v>6.0188250710074789E-2</v>
      </c>
      <c r="R17" s="14">
        <f t="shared" si="7"/>
        <v>4.6693428180578858</v>
      </c>
      <c r="S17" s="14">
        <f t="shared" si="8"/>
        <v>0.33820064684708695</v>
      </c>
      <c r="W17" s="16">
        <v>46.373100000000001</v>
      </c>
    </row>
    <row r="18" spans="2:23" x14ac:dyDescent="0.25">
      <c r="B18" s="5">
        <v>16</v>
      </c>
      <c r="C18" s="5" t="s">
        <v>64</v>
      </c>
      <c r="D18" s="5" t="s">
        <v>70</v>
      </c>
      <c r="E18" s="14">
        <f>VLOOKUP(C18,'Facies lookup table'!$B$3:$F$56,4,FALSE)</f>
        <v>-0.52763274208237199</v>
      </c>
      <c r="F18" s="14">
        <f>VLOOKUP(C18,'Facies lookup table'!$B$3:$F$56,5,FALSE)</f>
        <v>7.2335306403902219E-2</v>
      </c>
      <c r="G18" s="14">
        <f>VLOOKUP(D18,'Facies lookup table'!$B$3:$F$56,4,FALSE)</f>
        <v>-2.6036901857779675</v>
      </c>
      <c r="H18" s="14">
        <f>VLOOKUP(D18,'Facies lookup table'!$B$3:$F$56,5,FALSE)</f>
        <v>7.2335306403902219E-2</v>
      </c>
      <c r="I18" s="6">
        <f t="shared" si="0"/>
        <v>28.700472105605126</v>
      </c>
      <c r="K18" s="14">
        <f t="shared" si="1"/>
        <v>-0.18776004742489305</v>
      </c>
      <c r="L18" s="14">
        <f t="shared" si="2"/>
        <v>7.2335306403902219E-2</v>
      </c>
      <c r="M18" s="14">
        <f t="shared" si="3"/>
        <v>1.8882973962707026</v>
      </c>
      <c r="N18" s="14">
        <f t="shared" si="4"/>
        <v>7.2335306403902219E-2</v>
      </c>
      <c r="P18" s="14">
        <f t="shared" si="5"/>
        <v>0.83098473880691182</v>
      </c>
      <c r="Q18" s="14">
        <f t="shared" si="6"/>
        <v>6.0188250710074789E-2</v>
      </c>
      <c r="R18" s="14">
        <f t="shared" si="7"/>
        <v>6.6254188634605145</v>
      </c>
      <c r="S18" s="14">
        <f t="shared" si="8"/>
        <v>0.47987929620194775</v>
      </c>
      <c r="W18" s="16">
        <v>46.712600000000002</v>
      </c>
    </row>
    <row r="19" spans="2:23" x14ac:dyDescent="0.25">
      <c r="B19" s="5">
        <v>17</v>
      </c>
      <c r="C19" s="5" t="s">
        <v>64</v>
      </c>
      <c r="D19" s="5" t="s">
        <v>71</v>
      </c>
      <c r="E19" s="14">
        <f>VLOOKUP(C19,'Facies lookup table'!$B$3:$F$56,4,FALSE)</f>
        <v>-0.52763274208237199</v>
      </c>
      <c r="F19" s="14">
        <f>VLOOKUP(C19,'Facies lookup table'!$B$3:$F$56,5,FALSE)</f>
        <v>7.2335306403902219E-2</v>
      </c>
      <c r="G19" s="14">
        <f>VLOOKUP(D19,'Facies lookup table'!$B$3:$F$56,4,FALSE)</f>
        <v>-2.9374633654300153</v>
      </c>
      <c r="H19" s="14">
        <f>VLOOKUP(D19,'Facies lookup table'!$B$3:$F$56,5,FALSE)</f>
        <v>7.2335306403902219E-2</v>
      </c>
      <c r="I19" s="6">
        <f t="shared" si="0"/>
        <v>33.31472199608519</v>
      </c>
      <c r="K19" s="14">
        <f t="shared" si="1"/>
        <v>-0.18776004742489305</v>
      </c>
      <c r="L19" s="14">
        <f t="shared" si="2"/>
        <v>7.2335306403902219E-2</v>
      </c>
      <c r="M19" s="14">
        <f t="shared" si="3"/>
        <v>2.2220705759227504</v>
      </c>
      <c r="N19" s="14">
        <f t="shared" si="4"/>
        <v>7.2335306403902219E-2</v>
      </c>
      <c r="P19" s="14">
        <f t="shared" si="5"/>
        <v>0.83098473880691182</v>
      </c>
      <c r="Q19" s="14">
        <f t="shared" si="6"/>
        <v>6.0188250710074789E-2</v>
      </c>
      <c r="R19" s="14">
        <f t="shared" si="7"/>
        <v>9.2505848282278897</v>
      </c>
      <c r="S19" s="14">
        <f t="shared" si="8"/>
        <v>0.67002014941404042</v>
      </c>
      <c r="W19" s="16">
        <v>48.479100000000003</v>
      </c>
    </row>
    <row r="20" spans="2:23" x14ac:dyDescent="0.25">
      <c r="B20" s="5">
        <v>18</v>
      </c>
      <c r="C20" s="5" t="s">
        <v>65</v>
      </c>
      <c r="D20" s="5" t="s">
        <v>65</v>
      </c>
      <c r="E20" s="14">
        <f>VLOOKUP(C20,'Facies lookup table'!$B$3:$F$56,4,FALSE)</f>
        <v>-0.86750056770472306</v>
      </c>
      <c r="F20" s="14">
        <f>VLOOKUP(C20,'Facies lookup table'!$B$3:$F$56,5,FALSE)</f>
        <v>7.2335306403902219E-2</v>
      </c>
      <c r="G20" s="14">
        <f>VLOOKUP(D20,'Facies lookup table'!$B$3:$F$56,4,FALSE)</f>
        <v>-0.86750056770472306</v>
      </c>
      <c r="H20" s="14">
        <f>VLOOKUP(D20,'Facies lookup table'!$B$3:$F$56,5,FALSE)</f>
        <v>7.2335306403902219E-2</v>
      </c>
      <c r="I20" s="6">
        <f t="shared" si="0"/>
        <v>0</v>
      </c>
      <c r="K20" s="14">
        <f t="shared" si="1"/>
        <v>0.15210777819745802</v>
      </c>
      <c r="L20" s="14">
        <f t="shared" si="2"/>
        <v>7.2335306403902219E-2</v>
      </c>
      <c r="M20" s="14">
        <f t="shared" si="3"/>
        <v>0.15210777819745802</v>
      </c>
      <c r="N20" s="14">
        <f t="shared" si="4"/>
        <v>7.2335306403902219E-2</v>
      </c>
      <c r="P20" s="14">
        <f t="shared" si="5"/>
        <v>1.1673357045144714</v>
      </c>
      <c r="Q20" s="14">
        <f t="shared" si="6"/>
        <v>8.4550161711771737E-2</v>
      </c>
      <c r="R20" s="14">
        <f t="shared" si="7"/>
        <v>1.1673357045144714</v>
      </c>
      <c r="S20" s="14">
        <f t="shared" si="8"/>
        <v>8.4550161711771737E-2</v>
      </c>
      <c r="W20" s="16">
        <v>2.2747999999999999</v>
      </c>
    </row>
    <row r="21" spans="2:23" x14ac:dyDescent="0.25">
      <c r="B21" s="5">
        <v>19</v>
      </c>
      <c r="C21" s="5" t="s">
        <v>65</v>
      </c>
      <c r="D21" s="5" t="s">
        <v>66</v>
      </c>
      <c r="E21" s="14">
        <f>VLOOKUP(C21,'Facies lookup table'!$B$3:$F$56,4,FALSE)</f>
        <v>-0.86750056770472306</v>
      </c>
      <c r="F21" s="14">
        <f>VLOOKUP(C21,'Facies lookup table'!$B$3:$F$56,5,FALSE)</f>
        <v>7.2335306403902219E-2</v>
      </c>
      <c r="G21" s="14">
        <f>VLOOKUP(D21,'Facies lookup table'!$B$3:$F$56,4,FALSE)</f>
        <v>-1.2140231401794375</v>
      </c>
      <c r="H21" s="14">
        <f>VLOOKUP(D21,'Facies lookup table'!$B$3:$F$56,5,FALSE)</f>
        <v>7.2335306403902219E-2</v>
      </c>
      <c r="I21" s="6">
        <f t="shared" si="0"/>
        <v>4.7905039696634342</v>
      </c>
      <c r="K21" s="14">
        <f t="shared" si="1"/>
        <v>0.15210777819745802</v>
      </c>
      <c r="L21" s="14">
        <f t="shared" si="2"/>
        <v>7.2335306403902219E-2</v>
      </c>
      <c r="M21" s="14">
        <f t="shared" si="3"/>
        <v>0.49863035067217243</v>
      </c>
      <c r="N21" s="14">
        <f t="shared" si="4"/>
        <v>7.2335306403902219E-2</v>
      </c>
      <c r="P21" s="14">
        <f t="shared" si="5"/>
        <v>1.1673357045144714</v>
      </c>
      <c r="Q21" s="14">
        <f t="shared" si="6"/>
        <v>8.4550161711771737E-2</v>
      </c>
      <c r="R21" s="14">
        <f t="shared" si="7"/>
        <v>1.6507777639598586</v>
      </c>
      <c r="S21" s="14">
        <f t="shared" si="8"/>
        <v>0.11956588524897013</v>
      </c>
      <c r="W21" s="16">
        <v>24.9863</v>
      </c>
    </row>
    <row r="22" spans="2:23" x14ac:dyDescent="0.25">
      <c r="B22" s="5">
        <v>20</v>
      </c>
      <c r="C22" s="5" t="s">
        <v>65</v>
      </c>
      <c r="D22" s="5" t="s">
        <v>67</v>
      </c>
      <c r="E22" s="14">
        <f>VLOOKUP(C22,'Facies lookup table'!$B$3:$F$56,4,FALSE)</f>
        <v>-0.86750056770472306</v>
      </c>
      <c r="F22" s="14">
        <f>VLOOKUP(C22,'Facies lookup table'!$B$3:$F$56,5,FALSE)</f>
        <v>7.2335306403902219E-2</v>
      </c>
      <c r="G22" s="14">
        <f>VLOOKUP(D22,'Facies lookup table'!$B$3:$F$56,4,FALSE)</f>
        <v>-1.5606477482646683</v>
      </c>
      <c r="H22" s="14">
        <f>VLOOKUP(D22,'Facies lookup table'!$B$3:$F$56,5,FALSE)</f>
        <v>7.2335306403902219E-2</v>
      </c>
      <c r="I22" s="6">
        <f t="shared" si="0"/>
        <v>9.5824185314096155</v>
      </c>
      <c r="K22" s="14">
        <f t="shared" si="1"/>
        <v>0.15210777819745802</v>
      </c>
      <c r="L22" s="14">
        <f t="shared" si="2"/>
        <v>7.2335306403902219E-2</v>
      </c>
      <c r="M22" s="14">
        <f t="shared" si="3"/>
        <v>0.84525495875740331</v>
      </c>
      <c r="N22" s="14">
        <f t="shared" si="4"/>
        <v>7.2335306403902219E-2</v>
      </c>
      <c r="P22" s="14">
        <f t="shared" si="5"/>
        <v>1.1673357045144714</v>
      </c>
      <c r="Q22" s="14">
        <f t="shared" si="6"/>
        <v>8.4550161711771737E-2</v>
      </c>
      <c r="R22" s="14">
        <f t="shared" si="7"/>
        <v>2.3346714090289429</v>
      </c>
      <c r="S22" s="14">
        <f t="shared" si="8"/>
        <v>0.16910032342354347</v>
      </c>
      <c r="W22" s="16">
        <v>38.574800000000003</v>
      </c>
    </row>
    <row r="23" spans="2:23" x14ac:dyDescent="0.25">
      <c r="B23" s="5">
        <v>21</v>
      </c>
      <c r="C23" s="5" t="s">
        <v>65</v>
      </c>
      <c r="D23" s="5" t="s">
        <v>68</v>
      </c>
      <c r="E23" s="14">
        <f>VLOOKUP(C23,'Facies lookup table'!$B$3:$F$56,4,FALSE)</f>
        <v>-0.86750056770472306</v>
      </c>
      <c r="F23" s="14">
        <f>VLOOKUP(C23,'Facies lookup table'!$B$3:$F$56,5,FALSE)</f>
        <v>7.2335306403902219E-2</v>
      </c>
      <c r="G23" s="14">
        <f>VLOOKUP(D23,'Facies lookup table'!$B$3:$F$56,4,FALSE)</f>
        <v>-1.9038089730366781</v>
      </c>
      <c r="H23" s="14">
        <f>VLOOKUP(D23,'Facies lookup table'!$B$3:$F$56,5,FALSE)</f>
        <v>7.2335306403902219E-2</v>
      </c>
      <c r="I23" s="6">
        <f t="shared" si="0"/>
        <v>14.326453523891484</v>
      </c>
      <c r="K23" s="14">
        <f t="shared" si="1"/>
        <v>0.15210777819745802</v>
      </c>
      <c r="L23" s="14">
        <f t="shared" si="2"/>
        <v>7.2335306403902219E-2</v>
      </c>
      <c r="M23" s="14">
        <f t="shared" si="3"/>
        <v>1.1884161835294131</v>
      </c>
      <c r="N23" s="14">
        <f t="shared" si="4"/>
        <v>7.2335306403902219E-2</v>
      </c>
      <c r="P23" s="14">
        <f t="shared" si="5"/>
        <v>1.1673357045144714</v>
      </c>
      <c r="Q23" s="14">
        <f t="shared" si="6"/>
        <v>8.4550161711771737E-2</v>
      </c>
      <c r="R23" s="14">
        <f t="shared" si="7"/>
        <v>3.2904764825240136</v>
      </c>
      <c r="S23" s="14">
        <f t="shared" si="8"/>
        <v>0.23832931489224249</v>
      </c>
      <c r="W23" s="16">
        <v>44.2727</v>
      </c>
    </row>
    <row r="24" spans="2:23" x14ac:dyDescent="0.25">
      <c r="B24" s="5">
        <v>22</v>
      </c>
      <c r="C24" s="5" t="s">
        <v>65</v>
      </c>
      <c r="D24" s="5" t="s">
        <v>69</v>
      </c>
      <c r="E24" s="14">
        <f>VLOOKUP(C24,'Facies lookup table'!$B$3:$F$56,4,FALSE)</f>
        <v>-0.86750056770472306</v>
      </c>
      <c r="F24" s="14">
        <f>VLOOKUP(C24,'Facies lookup table'!$B$3:$F$56,5,FALSE)</f>
        <v>7.2335306403902219E-2</v>
      </c>
      <c r="G24" s="14">
        <f>VLOOKUP(D24,'Facies lookup table'!$B$3:$F$56,4,FALSE)</f>
        <v>-2.2537949288246137</v>
      </c>
      <c r="H24" s="14">
        <f>VLOOKUP(D24,'Facies lookup table'!$B$3:$F$56,5,FALSE)</f>
        <v>7.2335306403902219E-2</v>
      </c>
      <c r="I24" s="6">
        <f t="shared" si="0"/>
        <v>19.164837062819235</v>
      </c>
      <c r="K24" s="14">
        <f t="shared" si="1"/>
        <v>0.15210777819745802</v>
      </c>
      <c r="L24" s="14">
        <f t="shared" si="2"/>
        <v>7.2335306403902219E-2</v>
      </c>
      <c r="M24" s="14">
        <f t="shared" si="3"/>
        <v>1.5384021393173488</v>
      </c>
      <c r="N24" s="14">
        <f t="shared" si="4"/>
        <v>7.2335306403902219E-2</v>
      </c>
      <c r="P24" s="14">
        <f t="shared" si="5"/>
        <v>1.1673357045144714</v>
      </c>
      <c r="Q24" s="14">
        <f t="shared" si="6"/>
        <v>8.4550161711771737E-2</v>
      </c>
      <c r="R24" s="14">
        <f t="shared" si="7"/>
        <v>4.6693428180578858</v>
      </c>
      <c r="S24" s="14">
        <f t="shared" si="8"/>
        <v>0.33820064684708695</v>
      </c>
      <c r="W24" s="16">
        <v>47.4572</v>
      </c>
    </row>
    <row r="25" spans="2:23" x14ac:dyDescent="0.25">
      <c r="B25" s="5">
        <v>23</v>
      </c>
      <c r="C25" s="5" t="s">
        <v>65</v>
      </c>
      <c r="D25" s="5" t="s">
        <v>70</v>
      </c>
      <c r="E25" s="14">
        <f>VLOOKUP(C25,'Facies lookup table'!$B$3:$F$56,4,FALSE)</f>
        <v>-0.86750056770472306</v>
      </c>
      <c r="F25" s="14">
        <f>VLOOKUP(C25,'Facies lookup table'!$B$3:$F$56,5,FALSE)</f>
        <v>7.2335306403902219E-2</v>
      </c>
      <c r="G25" s="14">
        <f>VLOOKUP(D25,'Facies lookup table'!$B$3:$F$56,4,FALSE)</f>
        <v>-2.6036901857779675</v>
      </c>
      <c r="H25" s="14">
        <f>VLOOKUP(D25,'Facies lookup table'!$B$3:$F$56,5,FALSE)</f>
        <v>7.2335306403902219E-2</v>
      </c>
      <c r="I25" s="6">
        <f t="shared" si="0"/>
        <v>24.001966735010381</v>
      </c>
      <c r="K25" s="14">
        <f t="shared" si="1"/>
        <v>0.15210777819745802</v>
      </c>
      <c r="L25" s="14">
        <f t="shared" si="2"/>
        <v>7.2335306403902219E-2</v>
      </c>
      <c r="M25" s="14">
        <f t="shared" si="3"/>
        <v>1.8882973962707026</v>
      </c>
      <c r="N25" s="14">
        <f t="shared" si="4"/>
        <v>7.2335306403902219E-2</v>
      </c>
      <c r="P25" s="14">
        <f t="shared" si="5"/>
        <v>1.1673357045144714</v>
      </c>
      <c r="Q25" s="14">
        <f t="shared" si="6"/>
        <v>8.4550161711771737E-2</v>
      </c>
      <c r="R25" s="14">
        <f t="shared" si="7"/>
        <v>6.6254188634605145</v>
      </c>
      <c r="S25" s="14">
        <f t="shared" si="8"/>
        <v>0.47987929620194775</v>
      </c>
      <c r="W25" s="16">
        <v>49.438000000000002</v>
      </c>
    </row>
    <row r="26" spans="2:23" x14ac:dyDescent="0.25">
      <c r="B26" s="5">
        <v>24</v>
      </c>
      <c r="C26" s="5" t="s">
        <v>65</v>
      </c>
      <c r="D26" s="5" t="s">
        <v>71</v>
      </c>
      <c r="E26" s="14">
        <f>VLOOKUP(C26,'Facies lookup table'!$B$3:$F$56,4,FALSE)</f>
        <v>-0.86750056770472306</v>
      </c>
      <c r="F26" s="14">
        <f>VLOOKUP(C26,'Facies lookup table'!$B$3:$F$56,5,FALSE)</f>
        <v>7.2335306403902219E-2</v>
      </c>
      <c r="G26" s="14">
        <f>VLOOKUP(D26,'Facies lookup table'!$B$3:$F$56,4,FALSE)</f>
        <v>-2.9374633654300153</v>
      </c>
      <c r="H26" s="14">
        <f>VLOOKUP(D26,'Facies lookup table'!$B$3:$F$56,5,FALSE)</f>
        <v>7.2335306403902219E-2</v>
      </c>
      <c r="I26" s="6">
        <f t="shared" si="0"/>
        <v>28.616216625490448</v>
      </c>
      <c r="K26" s="14">
        <f t="shared" si="1"/>
        <v>0.15210777819745802</v>
      </c>
      <c r="L26" s="14">
        <f t="shared" si="2"/>
        <v>7.2335306403902219E-2</v>
      </c>
      <c r="M26" s="14">
        <f t="shared" si="3"/>
        <v>2.2220705759227504</v>
      </c>
      <c r="N26" s="14">
        <f t="shared" si="4"/>
        <v>7.2335306403902219E-2</v>
      </c>
      <c r="P26" s="14">
        <f t="shared" si="5"/>
        <v>1.1673357045144714</v>
      </c>
      <c r="Q26" s="14">
        <f t="shared" si="6"/>
        <v>8.4550161711771737E-2</v>
      </c>
      <c r="R26" s="14">
        <f t="shared" si="7"/>
        <v>9.2505848282278897</v>
      </c>
      <c r="S26" s="14">
        <f t="shared" si="8"/>
        <v>0.67002014941404042</v>
      </c>
      <c r="W26" s="16">
        <v>54.0105</v>
      </c>
    </row>
    <row r="27" spans="2:23" x14ac:dyDescent="0.25">
      <c r="B27" s="5">
        <v>25</v>
      </c>
      <c r="C27" s="5" t="s">
        <v>66</v>
      </c>
      <c r="D27" s="5" t="s">
        <v>66</v>
      </c>
      <c r="E27" s="14">
        <f>VLOOKUP(C27,'Facies lookup table'!$B$3:$F$56,4,FALSE)</f>
        <v>-1.2140231401794375</v>
      </c>
      <c r="F27" s="14">
        <f>VLOOKUP(C27,'Facies lookup table'!$B$3:$F$56,5,FALSE)</f>
        <v>7.2335306403902219E-2</v>
      </c>
      <c r="G27" s="14">
        <f>VLOOKUP(D27,'Facies lookup table'!$B$3:$F$56,4,FALSE)</f>
        <v>-1.2140231401794375</v>
      </c>
      <c r="H27" s="14">
        <f>VLOOKUP(D27,'Facies lookup table'!$B$3:$F$56,5,FALSE)</f>
        <v>7.2335306403902219E-2</v>
      </c>
      <c r="I27" s="6">
        <f t="shared" si="0"/>
        <v>0</v>
      </c>
      <c r="K27" s="14">
        <f t="shared" si="1"/>
        <v>0.49863035067217243</v>
      </c>
      <c r="L27" s="14">
        <f t="shared" si="2"/>
        <v>7.2335306403902219E-2</v>
      </c>
      <c r="M27" s="14">
        <f t="shared" si="3"/>
        <v>0.49863035067217243</v>
      </c>
      <c r="N27" s="14">
        <f t="shared" si="4"/>
        <v>7.2335306403902219E-2</v>
      </c>
      <c r="P27" s="14">
        <f t="shared" si="5"/>
        <v>1.6507777639598586</v>
      </c>
      <c r="Q27" s="14">
        <f t="shared" si="6"/>
        <v>0.11956588524897013</v>
      </c>
      <c r="R27" s="14">
        <f t="shared" si="7"/>
        <v>1.6507777639598586</v>
      </c>
      <c r="S27" s="14">
        <f t="shared" si="8"/>
        <v>0.11956588524897013</v>
      </c>
      <c r="W27" s="16">
        <v>2.1076999999999999</v>
      </c>
    </row>
    <row r="28" spans="2:23" x14ac:dyDescent="0.25">
      <c r="B28" s="5">
        <v>26</v>
      </c>
      <c r="C28" s="5" t="s">
        <v>66</v>
      </c>
      <c r="D28" s="5" t="s">
        <v>67</v>
      </c>
      <c r="E28" s="14">
        <f>VLOOKUP(C28,'Facies lookup table'!$B$3:$F$56,4,FALSE)</f>
        <v>-1.2140231401794375</v>
      </c>
      <c r="F28" s="14">
        <f>VLOOKUP(C28,'Facies lookup table'!$B$3:$F$56,5,FALSE)</f>
        <v>7.2335306403902219E-2</v>
      </c>
      <c r="G28" s="14">
        <f>VLOOKUP(D28,'Facies lookup table'!$B$3:$F$56,4,FALSE)</f>
        <v>-1.5606477482646683</v>
      </c>
      <c r="H28" s="14">
        <f>VLOOKUP(D28,'Facies lookup table'!$B$3:$F$56,5,FALSE)</f>
        <v>7.2335306403902219E-2</v>
      </c>
      <c r="I28" s="6">
        <f t="shared" si="0"/>
        <v>4.7919145617461814</v>
      </c>
      <c r="K28" s="14">
        <f t="shared" si="1"/>
        <v>0.49863035067217243</v>
      </c>
      <c r="L28" s="14">
        <f t="shared" si="2"/>
        <v>7.2335306403902219E-2</v>
      </c>
      <c r="M28" s="14">
        <f t="shared" si="3"/>
        <v>0.84525495875740331</v>
      </c>
      <c r="N28" s="14">
        <f t="shared" si="4"/>
        <v>7.2335306403902219E-2</v>
      </c>
      <c r="P28" s="14">
        <f t="shared" si="5"/>
        <v>1.6507777639598586</v>
      </c>
      <c r="Q28" s="14">
        <f t="shared" si="6"/>
        <v>0.11956588524897013</v>
      </c>
      <c r="R28" s="14">
        <f t="shared" si="7"/>
        <v>2.3346714090289429</v>
      </c>
      <c r="S28" s="14">
        <f t="shared" si="8"/>
        <v>0.16910032342354347</v>
      </c>
      <c r="W28" s="16">
        <v>35.090400000000002</v>
      </c>
    </row>
    <row r="29" spans="2:23" x14ac:dyDescent="0.25">
      <c r="B29" s="5">
        <v>27</v>
      </c>
      <c r="C29" s="5" t="s">
        <v>66</v>
      </c>
      <c r="D29" s="5" t="s">
        <v>68</v>
      </c>
      <c r="E29" s="14">
        <f>VLOOKUP(C29,'Facies lookup table'!$B$3:$F$56,4,FALSE)</f>
        <v>-1.2140231401794375</v>
      </c>
      <c r="F29" s="14">
        <f>VLOOKUP(C29,'Facies lookup table'!$B$3:$F$56,5,FALSE)</f>
        <v>7.2335306403902219E-2</v>
      </c>
      <c r="G29" s="14">
        <f>VLOOKUP(D29,'Facies lookup table'!$B$3:$F$56,4,FALSE)</f>
        <v>-1.9038089730366781</v>
      </c>
      <c r="H29" s="14">
        <f>VLOOKUP(D29,'Facies lookup table'!$B$3:$F$56,5,FALSE)</f>
        <v>7.2335306403902219E-2</v>
      </c>
      <c r="I29" s="6">
        <f t="shared" si="0"/>
        <v>9.535949554228047</v>
      </c>
      <c r="K29" s="14">
        <f t="shared" si="1"/>
        <v>0.49863035067217243</v>
      </c>
      <c r="L29" s="14">
        <f t="shared" si="2"/>
        <v>7.2335306403902219E-2</v>
      </c>
      <c r="M29" s="14">
        <f t="shared" si="3"/>
        <v>1.1884161835294131</v>
      </c>
      <c r="N29" s="14">
        <f t="shared" si="4"/>
        <v>7.2335306403902219E-2</v>
      </c>
      <c r="P29" s="14">
        <f t="shared" si="5"/>
        <v>1.6507777639598586</v>
      </c>
      <c r="Q29" s="14">
        <f t="shared" si="6"/>
        <v>0.11956588524897013</v>
      </c>
      <c r="R29" s="14">
        <f t="shared" si="7"/>
        <v>3.2904764825240136</v>
      </c>
      <c r="S29" s="14">
        <f t="shared" si="8"/>
        <v>0.23832931489224249</v>
      </c>
      <c r="W29" s="16">
        <v>45.824800000000003</v>
      </c>
    </row>
    <row r="30" spans="2:23" x14ac:dyDescent="0.25">
      <c r="B30" s="5">
        <v>28</v>
      </c>
      <c r="C30" s="5" t="s">
        <v>66</v>
      </c>
      <c r="D30" s="5" t="s">
        <v>69</v>
      </c>
      <c r="E30" s="14">
        <f>VLOOKUP(C30,'Facies lookup table'!$B$3:$F$56,4,FALSE)</f>
        <v>-1.2140231401794375</v>
      </c>
      <c r="F30" s="14">
        <f>VLOOKUP(C30,'Facies lookup table'!$B$3:$F$56,5,FALSE)</f>
        <v>7.2335306403902219E-2</v>
      </c>
      <c r="G30" s="14">
        <f>VLOOKUP(D30,'Facies lookup table'!$B$3:$F$56,4,FALSE)</f>
        <v>-2.2537949288246137</v>
      </c>
      <c r="H30" s="14">
        <f>VLOOKUP(D30,'Facies lookup table'!$B$3:$F$56,5,FALSE)</f>
        <v>7.2335306403902219E-2</v>
      </c>
      <c r="I30" s="6">
        <f t="shared" si="0"/>
        <v>14.3743330931558</v>
      </c>
      <c r="K30" s="14">
        <f t="shared" si="1"/>
        <v>0.49863035067217243</v>
      </c>
      <c r="L30" s="14">
        <f t="shared" si="2"/>
        <v>7.2335306403902219E-2</v>
      </c>
      <c r="M30" s="14">
        <f t="shared" si="3"/>
        <v>1.5384021393173488</v>
      </c>
      <c r="N30" s="14">
        <f t="shared" si="4"/>
        <v>7.2335306403902219E-2</v>
      </c>
      <c r="P30" s="14">
        <f t="shared" si="5"/>
        <v>1.6507777639598586</v>
      </c>
      <c r="Q30" s="14">
        <f t="shared" si="6"/>
        <v>0.11956588524897013</v>
      </c>
      <c r="R30" s="14">
        <f t="shared" si="7"/>
        <v>4.6693428180578858</v>
      </c>
      <c r="S30" s="14">
        <f t="shared" si="8"/>
        <v>0.33820064684708695</v>
      </c>
      <c r="W30" s="16">
        <v>46.309199999999997</v>
      </c>
    </row>
    <row r="31" spans="2:23" x14ac:dyDescent="0.25">
      <c r="B31" s="5">
        <v>29</v>
      </c>
      <c r="C31" s="5" t="s">
        <v>66</v>
      </c>
      <c r="D31" s="5" t="s">
        <v>70</v>
      </c>
      <c r="E31" s="14">
        <f>VLOOKUP(C31,'Facies lookup table'!$B$3:$F$56,4,FALSE)</f>
        <v>-1.2140231401794375</v>
      </c>
      <c r="F31" s="14">
        <f>VLOOKUP(C31,'Facies lookup table'!$B$3:$F$56,5,FALSE)</f>
        <v>7.2335306403902219E-2</v>
      </c>
      <c r="G31" s="14">
        <f>VLOOKUP(D31,'Facies lookup table'!$B$3:$F$56,4,FALSE)</f>
        <v>-2.6036901857779675</v>
      </c>
      <c r="H31" s="14">
        <f>VLOOKUP(D31,'Facies lookup table'!$B$3:$F$56,5,FALSE)</f>
        <v>7.2335306403902219E-2</v>
      </c>
      <c r="I31" s="6">
        <f t="shared" si="0"/>
        <v>19.211462765346948</v>
      </c>
      <c r="K31" s="14">
        <f t="shared" si="1"/>
        <v>0.49863035067217243</v>
      </c>
      <c r="L31" s="14">
        <f t="shared" si="2"/>
        <v>7.2335306403902219E-2</v>
      </c>
      <c r="M31" s="14">
        <f t="shared" si="3"/>
        <v>1.8882973962707026</v>
      </c>
      <c r="N31" s="14">
        <f t="shared" si="4"/>
        <v>7.2335306403902219E-2</v>
      </c>
      <c r="P31" s="14">
        <f t="shared" si="5"/>
        <v>1.6507777639598586</v>
      </c>
      <c r="Q31" s="14">
        <f t="shared" si="6"/>
        <v>0.11956588524897013</v>
      </c>
      <c r="R31" s="14">
        <f t="shared" si="7"/>
        <v>6.6254188634605145</v>
      </c>
      <c r="S31" s="14">
        <f t="shared" si="8"/>
        <v>0.47987929620194775</v>
      </c>
      <c r="W31" s="16">
        <v>50.131300000000003</v>
      </c>
    </row>
    <row r="32" spans="2:23" x14ac:dyDescent="0.25">
      <c r="B32" s="5">
        <v>30</v>
      </c>
      <c r="C32" s="5" t="s">
        <v>66</v>
      </c>
      <c r="D32" s="5" t="s">
        <v>71</v>
      </c>
      <c r="E32" s="14">
        <f>VLOOKUP(C32,'Facies lookup table'!$B$3:$F$56,4,FALSE)</f>
        <v>-1.2140231401794375</v>
      </c>
      <c r="F32" s="14">
        <f>VLOOKUP(C32,'Facies lookup table'!$B$3:$F$56,5,FALSE)</f>
        <v>7.2335306403902219E-2</v>
      </c>
      <c r="G32" s="14">
        <f>VLOOKUP(D32,'Facies lookup table'!$B$3:$F$56,4,FALSE)</f>
        <v>-2.9374633654300153</v>
      </c>
      <c r="H32" s="14">
        <f>VLOOKUP(D32,'Facies lookup table'!$B$3:$F$56,5,FALSE)</f>
        <v>7.2335306403902219E-2</v>
      </c>
      <c r="I32" s="6">
        <f t="shared" si="0"/>
        <v>23.825712655827012</v>
      </c>
      <c r="K32" s="14">
        <f t="shared" si="1"/>
        <v>0.49863035067217243</v>
      </c>
      <c r="L32" s="14">
        <f t="shared" si="2"/>
        <v>7.2335306403902219E-2</v>
      </c>
      <c r="M32" s="14">
        <f t="shared" si="3"/>
        <v>2.2220705759227504</v>
      </c>
      <c r="N32" s="14">
        <f t="shared" si="4"/>
        <v>7.2335306403902219E-2</v>
      </c>
      <c r="P32" s="14">
        <f t="shared" si="5"/>
        <v>1.6507777639598586</v>
      </c>
      <c r="Q32" s="14">
        <f t="shared" si="6"/>
        <v>0.11956588524897013</v>
      </c>
      <c r="R32" s="14">
        <f t="shared" si="7"/>
        <v>9.2505848282278897</v>
      </c>
      <c r="S32" s="14">
        <f t="shared" si="8"/>
        <v>0.67002014941404042</v>
      </c>
      <c r="W32" s="16">
        <v>56.423299999999998</v>
      </c>
    </row>
    <row r="33" spans="2:23" x14ac:dyDescent="0.25">
      <c r="B33" s="5">
        <v>31</v>
      </c>
      <c r="C33" s="5" t="s">
        <v>67</v>
      </c>
      <c r="D33" s="5" t="s">
        <v>67</v>
      </c>
      <c r="E33" s="14">
        <f>VLOOKUP(C33,'Facies lookup table'!$B$3:$F$56,4,FALSE)</f>
        <v>-1.5606477482646683</v>
      </c>
      <c r="F33" s="14">
        <f>VLOOKUP(C33,'Facies lookup table'!$B$3:$F$56,5,FALSE)</f>
        <v>7.2335306403902219E-2</v>
      </c>
      <c r="G33" s="14">
        <f>VLOOKUP(D33,'Facies lookup table'!$B$3:$F$56,4,FALSE)</f>
        <v>-1.5606477482646683</v>
      </c>
      <c r="H33" s="14">
        <f>VLOOKUP(D33,'Facies lookup table'!$B$3:$F$56,5,FALSE)</f>
        <v>7.2335306403902219E-2</v>
      </c>
      <c r="I33" s="6">
        <f t="shared" si="0"/>
        <v>0</v>
      </c>
      <c r="K33" s="14">
        <f t="shared" si="1"/>
        <v>0.84525495875740331</v>
      </c>
      <c r="L33" s="14">
        <f t="shared" si="2"/>
        <v>7.2335306403902219E-2</v>
      </c>
      <c r="M33" s="14">
        <f t="shared" si="3"/>
        <v>0.84525495875740331</v>
      </c>
      <c r="N33" s="14">
        <f t="shared" si="4"/>
        <v>7.2335306403902219E-2</v>
      </c>
      <c r="P33" s="14">
        <f t="shared" si="5"/>
        <v>2.3346714090289429</v>
      </c>
      <c r="Q33" s="14">
        <f t="shared" si="6"/>
        <v>0.16910032342354347</v>
      </c>
      <c r="R33" s="14">
        <f t="shared" si="7"/>
        <v>2.3346714090289429</v>
      </c>
      <c r="S33" s="14">
        <f t="shared" si="8"/>
        <v>0.16910032342354347</v>
      </c>
      <c r="W33" s="16">
        <v>1.9983</v>
      </c>
    </row>
    <row r="34" spans="2:23" x14ac:dyDescent="0.25">
      <c r="B34" s="5">
        <v>32</v>
      </c>
      <c r="C34" s="5" t="s">
        <v>67</v>
      </c>
      <c r="D34" s="5" t="s">
        <v>68</v>
      </c>
      <c r="E34" s="14">
        <f>VLOOKUP(C34,'Facies lookup table'!$B$3:$F$56,4,FALSE)</f>
        <v>-1.5606477482646683</v>
      </c>
      <c r="F34" s="14">
        <f>VLOOKUP(C34,'Facies lookup table'!$B$3:$F$56,5,FALSE)</f>
        <v>7.2335306403902219E-2</v>
      </c>
      <c r="G34" s="14">
        <f>VLOOKUP(D34,'Facies lookup table'!$B$3:$F$56,4,FALSE)</f>
        <v>-1.9038089730366781</v>
      </c>
      <c r="H34" s="14">
        <f>VLOOKUP(D34,'Facies lookup table'!$B$3:$F$56,5,FALSE)</f>
        <v>7.2335306403902219E-2</v>
      </c>
      <c r="I34" s="6">
        <f t="shared" si="0"/>
        <v>4.7440349924818657</v>
      </c>
      <c r="K34" s="14">
        <f t="shared" si="1"/>
        <v>0.84525495875740331</v>
      </c>
      <c r="L34" s="14">
        <f t="shared" si="2"/>
        <v>7.2335306403902219E-2</v>
      </c>
      <c r="M34" s="14">
        <f t="shared" si="3"/>
        <v>1.1884161835294131</v>
      </c>
      <c r="N34" s="14">
        <f t="shared" si="4"/>
        <v>7.2335306403902219E-2</v>
      </c>
      <c r="P34" s="14">
        <f t="shared" si="5"/>
        <v>2.3346714090289429</v>
      </c>
      <c r="Q34" s="14">
        <f t="shared" si="6"/>
        <v>0.16910032342354347</v>
      </c>
      <c r="R34" s="14">
        <f t="shared" si="7"/>
        <v>3.2904764825240136</v>
      </c>
      <c r="S34" s="14">
        <f t="shared" si="8"/>
        <v>0.23832931489224249</v>
      </c>
      <c r="W34" s="16">
        <v>34.738399999999999</v>
      </c>
    </row>
    <row r="35" spans="2:23" x14ac:dyDescent="0.25">
      <c r="B35" s="5">
        <v>33</v>
      </c>
      <c r="C35" s="5" t="s">
        <v>67</v>
      </c>
      <c r="D35" s="5" t="s">
        <v>69</v>
      </c>
      <c r="E35" s="14">
        <f>VLOOKUP(C35,'Facies lookup table'!$B$3:$F$56,4,FALSE)</f>
        <v>-1.5606477482646683</v>
      </c>
      <c r="F35" s="14">
        <f>VLOOKUP(C35,'Facies lookup table'!$B$3:$F$56,5,FALSE)</f>
        <v>7.2335306403902219E-2</v>
      </c>
      <c r="G35" s="14">
        <f>VLOOKUP(D35,'Facies lookup table'!$B$3:$F$56,4,FALSE)</f>
        <v>-2.2537949288246137</v>
      </c>
      <c r="H35" s="14">
        <f>VLOOKUP(D35,'Facies lookup table'!$B$3:$F$56,5,FALSE)</f>
        <v>7.2335306403902219E-2</v>
      </c>
      <c r="I35" s="6">
        <f t="shared" si="0"/>
        <v>9.5824185314096173</v>
      </c>
      <c r="K35" s="14">
        <f t="shared" si="1"/>
        <v>0.84525495875740331</v>
      </c>
      <c r="L35" s="14">
        <f t="shared" si="2"/>
        <v>7.2335306403902219E-2</v>
      </c>
      <c r="M35" s="14">
        <f t="shared" si="3"/>
        <v>1.5384021393173488</v>
      </c>
      <c r="N35" s="14">
        <f t="shared" si="4"/>
        <v>7.2335306403902219E-2</v>
      </c>
      <c r="P35" s="14">
        <f t="shared" si="5"/>
        <v>2.3346714090289429</v>
      </c>
      <c r="Q35" s="14">
        <f t="shared" si="6"/>
        <v>0.16910032342354347</v>
      </c>
      <c r="R35" s="14">
        <f t="shared" si="7"/>
        <v>4.6693428180578858</v>
      </c>
      <c r="S35" s="14">
        <f t="shared" si="8"/>
        <v>0.33820064684708695</v>
      </c>
      <c r="W35" s="16">
        <v>46.891199999999998</v>
      </c>
    </row>
    <row r="36" spans="2:23" x14ac:dyDescent="0.25">
      <c r="B36" s="5">
        <v>34</v>
      </c>
      <c r="C36" s="5" t="s">
        <v>67</v>
      </c>
      <c r="D36" s="5" t="s">
        <v>70</v>
      </c>
      <c r="E36" s="14">
        <f>VLOOKUP(C36,'Facies lookup table'!$B$3:$F$56,4,FALSE)</f>
        <v>-1.5606477482646683</v>
      </c>
      <c r="F36" s="14">
        <f>VLOOKUP(C36,'Facies lookup table'!$B$3:$F$56,5,FALSE)</f>
        <v>7.2335306403902219E-2</v>
      </c>
      <c r="G36" s="14">
        <f>VLOOKUP(D36,'Facies lookup table'!$B$3:$F$56,4,FALSE)</f>
        <v>-2.6036901857779675</v>
      </c>
      <c r="H36" s="14">
        <f>VLOOKUP(D36,'Facies lookup table'!$B$3:$F$56,5,FALSE)</f>
        <v>7.2335306403902219E-2</v>
      </c>
      <c r="I36" s="6">
        <f t="shared" si="0"/>
        <v>14.419548203600765</v>
      </c>
      <c r="K36" s="14">
        <f t="shared" si="1"/>
        <v>0.84525495875740331</v>
      </c>
      <c r="L36" s="14">
        <f t="shared" si="2"/>
        <v>7.2335306403902219E-2</v>
      </c>
      <c r="M36" s="14">
        <f t="shared" si="3"/>
        <v>1.8882973962707026</v>
      </c>
      <c r="N36" s="14">
        <f t="shared" si="4"/>
        <v>7.2335306403902219E-2</v>
      </c>
      <c r="P36" s="14">
        <f t="shared" si="5"/>
        <v>2.3346714090289429</v>
      </c>
      <c r="Q36" s="14">
        <f t="shared" si="6"/>
        <v>0.16910032342354347</v>
      </c>
      <c r="R36" s="14">
        <f t="shared" si="7"/>
        <v>6.6254188634605145</v>
      </c>
      <c r="S36" s="14">
        <f t="shared" si="8"/>
        <v>0.47987929620194775</v>
      </c>
      <c r="W36" s="16">
        <v>47.5443</v>
      </c>
    </row>
    <row r="37" spans="2:23" x14ac:dyDescent="0.25">
      <c r="B37" s="5">
        <v>35</v>
      </c>
      <c r="C37" s="5" t="s">
        <v>67</v>
      </c>
      <c r="D37" s="5" t="s">
        <v>71</v>
      </c>
      <c r="E37" s="14">
        <f>VLOOKUP(C37,'Facies lookup table'!$B$3:$F$56,4,FALSE)</f>
        <v>-1.5606477482646683</v>
      </c>
      <c r="F37" s="14">
        <f>VLOOKUP(C37,'Facies lookup table'!$B$3:$F$56,5,FALSE)</f>
        <v>7.2335306403902219E-2</v>
      </c>
      <c r="G37" s="14">
        <f>VLOOKUP(D37,'Facies lookup table'!$B$3:$F$56,4,FALSE)</f>
        <v>-2.9374633654300153</v>
      </c>
      <c r="H37" s="14">
        <f>VLOOKUP(D37,'Facies lookup table'!$B$3:$F$56,5,FALSE)</f>
        <v>7.2335306403902219E-2</v>
      </c>
      <c r="I37" s="6">
        <f t="shared" si="0"/>
        <v>19.033798094080829</v>
      </c>
      <c r="K37" s="14">
        <f t="shared" si="1"/>
        <v>0.84525495875740331</v>
      </c>
      <c r="L37" s="14">
        <f t="shared" si="2"/>
        <v>7.2335306403902219E-2</v>
      </c>
      <c r="M37" s="14">
        <f t="shared" si="3"/>
        <v>2.2220705759227504</v>
      </c>
      <c r="N37" s="14">
        <f t="shared" si="4"/>
        <v>7.2335306403902219E-2</v>
      </c>
      <c r="P37" s="14">
        <f t="shared" si="5"/>
        <v>2.3346714090289429</v>
      </c>
      <c r="Q37" s="14">
        <f t="shared" si="6"/>
        <v>0.16910032342354347</v>
      </c>
      <c r="R37" s="14">
        <f t="shared" si="7"/>
        <v>9.2505848282278897</v>
      </c>
      <c r="S37" s="14">
        <f t="shared" si="8"/>
        <v>0.67002014941404042</v>
      </c>
      <c r="W37" s="16">
        <v>52.8063</v>
      </c>
    </row>
    <row r="38" spans="2:23" x14ac:dyDescent="0.25">
      <c r="B38" s="5">
        <v>36</v>
      </c>
      <c r="C38" s="5" t="s">
        <v>68</v>
      </c>
      <c r="D38" s="5" t="s">
        <v>68</v>
      </c>
      <c r="E38" s="14">
        <f>VLOOKUP(C38,'Facies lookup table'!$B$3:$F$56,4,FALSE)</f>
        <v>-1.9038089730366781</v>
      </c>
      <c r="F38" s="14">
        <f>VLOOKUP(C38,'Facies lookup table'!$B$3:$F$56,5,FALSE)</f>
        <v>7.2335306403902219E-2</v>
      </c>
      <c r="G38" s="14">
        <f>VLOOKUP(D38,'Facies lookup table'!$B$3:$F$56,4,FALSE)</f>
        <v>-1.9038089730366781</v>
      </c>
      <c r="H38" s="14">
        <f>VLOOKUP(D38,'Facies lookup table'!$B$3:$F$56,5,FALSE)</f>
        <v>7.2335306403902219E-2</v>
      </c>
      <c r="I38" s="6">
        <f t="shared" si="0"/>
        <v>0</v>
      </c>
      <c r="K38" s="14">
        <f t="shared" si="1"/>
        <v>1.1884161835294131</v>
      </c>
      <c r="L38" s="14">
        <f t="shared" si="2"/>
        <v>7.2335306403902219E-2</v>
      </c>
      <c r="M38" s="14">
        <f t="shared" si="3"/>
        <v>1.1884161835294131</v>
      </c>
      <c r="N38" s="14">
        <f t="shared" si="4"/>
        <v>7.2335306403902219E-2</v>
      </c>
      <c r="P38" s="14">
        <f t="shared" si="5"/>
        <v>3.2904764825240136</v>
      </c>
      <c r="Q38" s="14">
        <f t="shared" si="6"/>
        <v>0.23832931489224249</v>
      </c>
      <c r="R38" s="14">
        <f t="shared" si="7"/>
        <v>3.2904764825240136</v>
      </c>
      <c r="S38" s="14">
        <f t="shared" si="8"/>
        <v>0.23832931489224249</v>
      </c>
      <c r="W38" s="16">
        <v>1.9648000000000001</v>
      </c>
    </row>
    <row r="39" spans="2:23" x14ac:dyDescent="0.25">
      <c r="B39" s="5">
        <v>37</v>
      </c>
      <c r="C39" s="5" t="s">
        <v>68</v>
      </c>
      <c r="D39" s="5" t="s">
        <v>69</v>
      </c>
      <c r="E39" s="14">
        <f>VLOOKUP(C39,'Facies lookup table'!$B$3:$F$56,4,FALSE)</f>
        <v>-1.9038089730366781</v>
      </c>
      <c r="F39" s="14">
        <f>VLOOKUP(C39,'Facies lookup table'!$B$3:$F$56,5,FALSE)</f>
        <v>7.2335306403902219E-2</v>
      </c>
      <c r="G39" s="14">
        <f>VLOOKUP(D39,'Facies lookup table'!$B$3:$F$56,4,FALSE)</f>
        <v>-2.2537949288246137</v>
      </c>
      <c r="H39" s="14">
        <f>VLOOKUP(D39,'Facies lookup table'!$B$3:$F$56,5,FALSE)</f>
        <v>7.2335306403902219E-2</v>
      </c>
      <c r="I39" s="6">
        <f t="shared" si="0"/>
        <v>4.8383835389277516</v>
      </c>
      <c r="K39" s="14">
        <f t="shared" si="1"/>
        <v>1.1884161835294131</v>
      </c>
      <c r="L39" s="14">
        <f t="shared" si="2"/>
        <v>7.2335306403902219E-2</v>
      </c>
      <c r="M39" s="14">
        <f t="shared" si="3"/>
        <v>1.5384021393173488</v>
      </c>
      <c r="N39" s="14">
        <f t="shared" si="4"/>
        <v>7.2335306403902219E-2</v>
      </c>
      <c r="P39" s="14">
        <f t="shared" si="5"/>
        <v>3.2904764825240136</v>
      </c>
      <c r="Q39" s="14">
        <f t="shared" si="6"/>
        <v>0.23832931489224249</v>
      </c>
      <c r="R39" s="14">
        <f t="shared" si="7"/>
        <v>4.6693428180578858</v>
      </c>
      <c r="S39" s="14">
        <f t="shared" si="8"/>
        <v>0.33820064684708695</v>
      </c>
      <c r="W39" s="16">
        <v>43.924700000000001</v>
      </c>
    </row>
    <row r="40" spans="2:23" x14ac:dyDescent="0.25">
      <c r="B40" s="5">
        <v>38</v>
      </c>
      <c r="C40" s="5" t="s">
        <v>68</v>
      </c>
      <c r="D40" s="5" t="s">
        <v>70</v>
      </c>
      <c r="E40" s="14">
        <f>VLOOKUP(C40,'Facies lookup table'!$B$3:$F$56,4,FALSE)</f>
        <v>-1.9038089730366781</v>
      </c>
      <c r="F40" s="14">
        <f>VLOOKUP(C40,'Facies lookup table'!$B$3:$F$56,5,FALSE)</f>
        <v>7.2335306403902219E-2</v>
      </c>
      <c r="G40" s="14">
        <f>VLOOKUP(D40,'Facies lookup table'!$B$3:$F$56,4,FALSE)</f>
        <v>-2.6036901857779675</v>
      </c>
      <c r="H40" s="14">
        <f>VLOOKUP(D40,'Facies lookup table'!$B$3:$F$56,5,FALSE)</f>
        <v>7.2335306403902219E-2</v>
      </c>
      <c r="I40" s="6">
        <f t="shared" si="0"/>
        <v>9.6755132111188988</v>
      </c>
      <c r="K40" s="14">
        <f t="shared" si="1"/>
        <v>1.1884161835294131</v>
      </c>
      <c r="L40" s="14">
        <f t="shared" si="2"/>
        <v>7.2335306403902219E-2</v>
      </c>
      <c r="M40" s="14">
        <f t="shared" si="3"/>
        <v>1.8882973962707026</v>
      </c>
      <c r="N40" s="14">
        <f t="shared" si="4"/>
        <v>7.2335306403902219E-2</v>
      </c>
      <c r="P40" s="14">
        <f t="shared" si="5"/>
        <v>3.2904764825240136</v>
      </c>
      <c r="Q40" s="14">
        <f t="shared" si="6"/>
        <v>0.23832931489224249</v>
      </c>
      <c r="R40" s="14">
        <f t="shared" si="7"/>
        <v>6.6254188634605145</v>
      </c>
      <c r="S40" s="14">
        <f t="shared" si="8"/>
        <v>0.47987929620194775</v>
      </c>
      <c r="W40" s="16">
        <v>51.3262</v>
      </c>
    </row>
    <row r="41" spans="2:23" x14ac:dyDescent="0.25">
      <c r="B41" s="5">
        <v>39</v>
      </c>
      <c r="C41" s="5" t="s">
        <v>68</v>
      </c>
      <c r="D41" s="5" t="s">
        <v>71</v>
      </c>
      <c r="E41" s="14">
        <f>VLOOKUP(C41,'Facies lookup table'!$B$3:$F$56,4,FALSE)</f>
        <v>-1.9038089730366781</v>
      </c>
      <c r="F41" s="14">
        <f>VLOOKUP(C41,'Facies lookup table'!$B$3:$F$56,5,FALSE)</f>
        <v>7.2335306403902219E-2</v>
      </c>
      <c r="G41" s="14">
        <f>VLOOKUP(D41,'Facies lookup table'!$B$3:$F$56,4,FALSE)</f>
        <v>-2.9374633654300153</v>
      </c>
      <c r="H41" s="14">
        <f>VLOOKUP(D41,'Facies lookup table'!$B$3:$F$56,5,FALSE)</f>
        <v>7.2335306403902219E-2</v>
      </c>
      <c r="I41" s="6">
        <f t="shared" si="0"/>
        <v>14.289763101598965</v>
      </c>
      <c r="K41" s="14">
        <f t="shared" si="1"/>
        <v>1.1884161835294131</v>
      </c>
      <c r="L41" s="14">
        <f t="shared" si="2"/>
        <v>7.2335306403902219E-2</v>
      </c>
      <c r="M41" s="14">
        <f t="shared" si="3"/>
        <v>2.2220705759227504</v>
      </c>
      <c r="N41" s="14">
        <f t="shared" si="4"/>
        <v>7.2335306403902219E-2</v>
      </c>
      <c r="P41" s="14">
        <f t="shared" si="5"/>
        <v>3.2904764825240136</v>
      </c>
      <c r="Q41" s="14">
        <f t="shared" si="6"/>
        <v>0.23832931489224249</v>
      </c>
      <c r="R41" s="14">
        <f t="shared" si="7"/>
        <v>9.2505848282278897</v>
      </c>
      <c r="S41" s="14">
        <f t="shared" si="8"/>
        <v>0.67002014941404042</v>
      </c>
      <c r="W41" s="16">
        <v>51.337299999999999</v>
      </c>
    </row>
    <row r="42" spans="2:23" x14ac:dyDescent="0.25">
      <c r="B42" s="5">
        <v>40</v>
      </c>
      <c r="C42" s="5" t="s">
        <v>69</v>
      </c>
      <c r="D42" s="5" t="s">
        <v>69</v>
      </c>
      <c r="E42" s="14">
        <f>VLOOKUP(C42,'Facies lookup table'!$B$3:$F$56,4,FALSE)</f>
        <v>-2.2537949288246137</v>
      </c>
      <c r="F42" s="14">
        <f>VLOOKUP(C42,'Facies lookup table'!$B$3:$F$56,5,FALSE)</f>
        <v>7.2335306403902219E-2</v>
      </c>
      <c r="G42" s="14">
        <f>VLOOKUP(D42,'Facies lookup table'!$B$3:$F$56,4,FALSE)</f>
        <v>-2.2537949288246137</v>
      </c>
      <c r="H42" s="14">
        <f>VLOOKUP(D42,'Facies lookup table'!$B$3:$F$56,5,FALSE)</f>
        <v>7.2335306403902219E-2</v>
      </c>
      <c r="I42" s="6">
        <f t="shared" si="0"/>
        <v>0</v>
      </c>
      <c r="K42" s="14">
        <f t="shared" si="1"/>
        <v>1.5384021393173488</v>
      </c>
      <c r="L42" s="14">
        <f t="shared" si="2"/>
        <v>7.2335306403902219E-2</v>
      </c>
      <c r="M42" s="14">
        <f t="shared" si="3"/>
        <v>1.5384021393173488</v>
      </c>
      <c r="N42" s="14">
        <f t="shared" si="4"/>
        <v>7.2335306403902219E-2</v>
      </c>
      <c r="P42" s="14">
        <f t="shared" si="5"/>
        <v>4.6693428180578858</v>
      </c>
      <c r="Q42" s="14">
        <f t="shared" si="6"/>
        <v>0.33820064684708695</v>
      </c>
      <c r="R42" s="14">
        <f t="shared" si="7"/>
        <v>4.6693428180578858</v>
      </c>
      <c r="S42" s="14">
        <f t="shared" si="8"/>
        <v>0.33820064684708695</v>
      </c>
      <c r="W42" s="16">
        <v>1.9443999999999999</v>
      </c>
    </row>
    <row r="43" spans="2:23" x14ac:dyDescent="0.25">
      <c r="B43" s="5">
        <v>41</v>
      </c>
      <c r="C43" s="5" t="s">
        <v>69</v>
      </c>
      <c r="D43" s="5" t="s">
        <v>70</v>
      </c>
      <c r="E43" s="14">
        <f>VLOOKUP(C43,'Facies lookup table'!$B$3:$F$56,4,FALSE)</f>
        <v>-2.2537949288246137</v>
      </c>
      <c r="F43" s="14">
        <f>VLOOKUP(C43,'Facies lookup table'!$B$3:$F$56,5,FALSE)</f>
        <v>7.2335306403902219E-2</v>
      </c>
      <c r="G43" s="14">
        <f>VLOOKUP(D43,'Facies lookup table'!$B$3:$F$56,4,FALSE)</f>
        <v>-2.6036901857779675</v>
      </c>
      <c r="H43" s="14">
        <f>VLOOKUP(D43,'Facies lookup table'!$B$3:$F$56,5,FALSE)</f>
        <v>7.2335306403902219E-2</v>
      </c>
      <c r="I43" s="6">
        <f t="shared" si="0"/>
        <v>4.8371296721911481</v>
      </c>
      <c r="K43" s="14">
        <f t="shared" si="1"/>
        <v>1.5384021393173488</v>
      </c>
      <c r="L43" s="14">
        <f t="shared" si="2"/>
        <v>7.2335306403902219E-2</v>
      </c>
      <c r="M43" s="14">
        <f t="shared" si="3"/>
        <v>1.8882973962707026</v>
      </c>
      <c r="N43" s="14">
        <f t="shared" si="4"/>
        <v>7.2335306403902219E-2</v>
      </c>
      <c r="P43" s="14">
        <f t="shared" si="5"/>
        <v>4.6693428180578858</v>
      </c>
      <c r="Q43" s="14">
        <f t="shared" si="6"/>
        <v>0.33820064684708695</v>
      </c>
      <c r="R43" s="14">
        <f t="shared" si="7"/>
        <v>6.6254188634605145</v>
      </c>
      <c r="S43" s="14">
        <f t="shared" si="8"/>
        <v>0.47987929620194775</v>
      </c>
      <c r="W43" s="16">
        <v>48.2498</v>
      </c>
    </row>
    <row r="44" spans="2:23" x14ac:dyDescent="0.25">
      <c r="B44" s="5">
        <v>42</v>
      </c>
      <c r="C44" s="5" t="s">
        <v>69</v>
      </c>
      <c r="D44" s="5" t="s">
        <v>71</v>
      </c>
      <c r="E44" s="14">
        <f>VLOOKUP(C44,'Facies lookup table'!$B$3:$F$56,4,FALSE)</f>
        <v>-2.2537949288246137</v>
      </c>
      <c r="F44" s="14">
        <f>VLOOKUP(C44,'Facies lookup table'!$B$3:$F$56,5,FALSE)</f>
        <v>7.2335306403902219E-2</v>
      </c>
      <c r="G44" s="14">
        <f>VLOOKUP(D44,'Facies lookup table'!$B$3:$F$56,4,FALSE)</f>
        <v>-2.9374633654300153</v>
      </c>
      <c r="H44" s="14">
        <f>VLOOKUP(D44,'Facies lookup table'!$B$3:$F$56,5,FALSE)</f>
        <v>7.2335306403902219E-2</v>
      </c>
      <c r="I44" s="6">
        <f t="shared" si="0"/>
        <v>9.4513795626712138</v>
      </c>
      <c r="K44" s="14">
        <f t="shared" si="1"/>
        <v>1.5384021393173488</v>
      </c>
      <c r="L44" s="14">
        <f t="shared" si="2"/>
        <v>7.2335306403902219E-2</v>
      </c>
      <c r="M44" s="14">
        <f t="shared" si="3"/>
        <v>2.2220705759227504</v>
      </c>
      <c r="N44" s="14">
        <f t="shared" si="4"/>
        <v>7.2335306403902219E-2</v>
      </c>
      <c r="P44" s="14">
        <f t="shared" si="5"/>
        <v>4.6693428180578858</v>
      </c>
      <c r="Q44" s="14">
        <f t="shared" si="6"/>
        <v>0.33820064684708695</v>
      </c>
      <c r="R44" s="14">
        <f t="shared" si="7"/>
        <v>9.2505848282278897</v>
      </c>
      <c r="S44" s="14">
        <f t="shared" si="8"/>
        <v>0.67002014941404042</v>
      </c>
      <c r="W44" s="16">
        <v>50.396500000000003</v>
      </c>
    </row>
    <row r="45" spans="2:23" x14ac:dyDescent="0.25">
      <c r="B45" s="5">
        <v>43</v>
      </c>
      <c r="C45" s="5" t="s">
        <v>70</v>
      </c>
      <c r="D45" s="5" t="s">
        <v>70</v>
      </c>
      <c r="E45" s="14">
        <f>VLOOKUP(C45,'Facies lookup table'!$B$3:$F$56,4,FALSE)</f>
        <v>-2.6036901857779675</v>
      </c>
      <c r="F45" s="14">
        <f>VLOOKUP(C45,'Facies lookup table'!$B$3:$F$56,5,FALSE)</f>
        <v>7.2335306403902219E-2</v>
      </c>
      <c r="G45" s="14">
        <f>VLOOKUP(D45,'Facies lookup table'!$B$3:$F$56,4,FALSE)</f>
        <v>-2.6036901857779675</v>
      </c>
      <c r="H45" s="14">
        <f>VLOOKUP(D45,'Facies lookup table'!$B$3:$F$56,5,FALSE)</f>
        <v>7.2335306403902219E-2</v>
      </c>
      <c r="I45" s="6">
        <f t="shared" si="0"/>
        <v>0</v>
      </c>
      <c r="K45" s="14">
        <f t="shared" si="1"/>
        <v>1.8882973962707026</v>
      </c>
      <c r="L45" s="14">
        <f t="shared" si="2"/>
        <v>7.2335306403902219E-2</v>
      </c>
      <c r="M45" s="14">
        <f t="shared" si="3"/>
        <v>1.8882973962707026</v>
      </c>
      <c r="N45" s="14">
        <f t="shared" si="4"/>
        <v>7.2335306403902219E-2</v>
      </c>
      <c r="P45" s="14">
        <f t="shared" si="5"/>
        <v>6.6254188634605145</v>
      </c>
      <c r="Q45" s="14">
        <f t="shared" si="6"/>
        <v>0.47987929620194775</v>
      </c>
      <c r="R45" s="14">
        <f t="shared" si="7"/>
        <v>6.6254188634605145</v>
      </c>
      <c r="S45" s="14">
        <f t="shared" si="8"/>
        <v>0.47987929620194775</v>
      </c>
      <c r="W45" s="16">
        <v>2.0432000000000001</v>
      </c>
    </row>
    <row r="46" spans="2:23" x14ac:dyDescent="0.25">
      <c r="B46" s="5">
        <v>44</v>
      </c>
      <c r="C46" s="5" t="s">
        <v>70</v>
      </c>
      <c r="D46" s="5" t="s">
        <v>71</v>
      </c>
      <c r="E46" s="14">
        <f>VLOOKUP(C46,'Facies lookup table'!$B$3:$F$56,4,FALSE)</f>
        <v>-2.6036901857779675</v>
      </c>
      <c r="F46" s="14">
        <f>VLOOKUP(C46,'Facies lookup table'!$B$3:$F$56,5,FALSE)</f>
        <v>7.2335306403902219E-2</v>
      </c>
      <c r="G46" s="14">
        <f>VLOOKUP(D46,'Facies lookup table'!$B$3:$F$56,4,FALSE)</f>
        <v>-2.9374633654300153</v>
      </c>
      <c r="H46" s="14">
        <f>VLOOKUP(D46,'Facies lookup table'!$B$3:$F$56,5,FALSE)</f>
        <v>7.2335306403902219E-2</v>
      </c>
      <c r="I46" s="6">
        <f t="shared" si="0"/>
        <v>4.6142498904800648</v>
      </c>
      <c r="K46" s="14">
        <f t="shared" si="1"/>
        <v>1.8882973962707026</v>
      </c>
      <c r="L46" s="14">
        <f t="shared" si="2"/>
        <v>7.2335306403902219E-2</v>
      </c>
      <c r="M46" s="14">
        <f t="shared" si="3"/>
        <v>2.2220705759227504</v>
      </c>
      <c r="N46" s="14">
        <f t="shared" si="4"/>
        <v>7.2335306403902219E-2</v>
      </c>
      <c r="P46" s="14">
        <f t="shared" si="5"/>
        <v>6.6254188634605145</v>
      </c>
      <c r="Q46" s="14">
        <f t="shared" si="6"/>
        <v>0.47987929620194775</v>
      </c>
      <c r="R46" s="14">
        <f t="shared" si="7"/>
        <v>9.2505848282278897</v>
      </c>
      <c r="S46" s="14">
        <f t="shared" si="8"/>
        <v>0.67002014941404042</v>
      </c>
      <c r="W46" s="16">
        <v>50.0989</v>
      </c>
    </row>
    <row r="47" spans="2:23" x14ac:dyDescent="0.25">
      <c r="B47" s="5">
        <v>45</v>
      </c>
      <c r="C47" s="5" t="s">
        <v>71</v>
      </c>
      <c r="D47" s="5" t="s">
        <v>71</v>
      </c>
      <c r="E47" s="14">
        <f>VLOOKUP(C47,'Facies lookup table'!$B$3:$F$56,4,FALSE)</f>
        <v>-2.9374633654300153</v>
      </c>
      <c r="F47" s="14">
        <f>VLOOKUP(C47,'Facies lookup table'!$B$3:$F$56,5,FALSE)</f>
        <v>7.2335306403902219E-2</v>
      </c>
      <c r="G47" s="14">
        <f>VLOOKUP(D47,'Facies lookup table'!$B$3:$F$56,4,FALSE)</f>
        <v>-2.9374633654300153</v>
      </c>
      <c r="H47" s="14">
        <f>VLOOKUP(D47,'Facies lookup table'!$B$3:$F$56,5,FALSE)</f>
        <v>7.2335306403902219E-2</v>
      </c>
      <c r="I47" s="6">
        <f t="shared" si="0"/>
        <v>0</v>
      </c>
      <c r="K47" s="14">
        <f t="shared" si="1"/>
        <v>2.2220705759227504</v>
      </c>
      <c r="L47" s="14">
        <f t="shared" si="2"/>
        <v>7.2335306403902219E-2</v>
      </c>
      <c r="M47" s="14">
        <f t="shared" si="3"/>
        <v>2.2220705759227504</v>
      </c>
      <c r="N47" s="14">
        <f t="shared" si="4"/>
        <v>7.2335306403902219E-2</v>
      </c>
      <c r="P47" s="14">
        <f t="shared" si="5"/>
        <v>9.2505848282278897</v>
      </c>
      <c r="Q47" s="14">
        <f t="shared" si="6"/>
        <v>0.67002014941404042</v>
      </c>
      <c r="R47" s="14">
        <f t="shared" si="7"/>
        <v>9.2505848282278897</v>
      </c>
      <c r="S47" s="14">
        <f t="shared" si="8"/>
        <v>0.67002014941404042</v>
      </c>
      <c r="W47" s="16">
        <v>2.0678000000000001</v>
      </c>
    </row>
    <row r="48" spans="2:23" x14ac:dyDescent="0.25">
      <c r="B48" s="5">
        <v>46</v>
      </c>
      <c r="C48" s="5" t="s">
        <v>72</v>
      </c>
      <c r="D48" s="5" t="s">
        <v>72</v>
      </c>
      <c r="E48" s="14">
        <f>VLOOKUP(C48,'Facies lookup table'!$B$3:$F$56,4,FALSE)</f>
        <v>-0.1743533871447778</v>
      </c>
      <c r="F48" s="14">
        <f>VLOOKUP(C48,'Facies lookup table'!$B$3:$F$56,5,FALSE)</f>
        <v>0.20720821701283712</v>
      </c>
      <c r="G48" s="14">
        <f>VLOOKUP(D48,'Facies lookup table'!$B$3:$F$56,4,FALSE)</f>
        <v>-0.1743533871447778</v>
      </c>
      <c r="H48" s="14">
        <f>VLOOKUP(D48,'Facies lookup table'!$B$3:$F$56,5,FALSE)</f>
        <v>0.20720821701283712</v>
      </c>
      <c r="I48" s="6">
        <f t="shared" si="0"/>
        <v>0</v>
      </c>
      <c r="K48" s="14">
        <f t="shared" si="1"/>
        <v>-0.54103940236248727</v>
      </c>
      <c r="L48" s="14">
        <f t="shared" si="2"/>
        <v>0.20720821701283712</v>
      </c>
      <c r="M48" s="14">
        <f t="shared" si="3"/>
        <v>-0.54103940236248727</v>
      </c>
      <c r="N48" s="14">
        <f t="shared" si="4"/>
        <v>0.20720821701283712</v>
      </c>
      <c r="P48" s="14">
        <f t="shared" si="5"/>
        <v>0.59477518821691266</v>
      </c>
      <c r="Q48" s="14">
        <f t="shared" si="6"/>
        <v>0.12457707527195327</v>
      </c>
      <c r="R48" s="14">
        <f t="shared" si="7"/>
        <v>0.59477518821691266</v>
      </c>
      <c r="S48" s="14">
        <f t="shared" si="8"/>
        <v>0.12457707527195327</v>
      </c>
      <c r="W48" s="16">
        <v>2.2480000000000002</v>
      </c>
    </row>
    <row r="49" spans="2:23" x14ac:dyDescent="0.25">
      <c r="B49" s="5">
        <v>47</v>
      </c>
      <c r="C49" s="5" t="s">
        <v>72</v>
      </c>
      <c r="D49" s="5" t="s">
        <v>73</v>
      </c>
      <c r="E49" s="14">
        <f>VLOOKUP(C49,'Facies lookup table'!$B$3:$F$56,4,FALSE)</f>
        <v>-0.1743533871447778</v>
      </c>
      <c r="F49" s="14">
        <f>VLOOKUP(C49,'Facies lookup table'!$B$3:$F$56,5,FALSE)</f>
        <v>0.20720821701283712</v>
      </c>
      <c r="G49" s="14">
        <f>VLOOKUP(D49,'Facies lookup table'!$B$3:$F$56,4,FALSE)</f>
        <v>-0.52763274208237199</v>
      </c>
      <c r="H49" s="14">
        <f>VLOOKUP(D49,'Facies lookup table'!$B$3:$F$56,5,FALSE)</f>
        <v>0.20720821701283712</v>
      </c>
      <c r="I49" s="6">
        <f t="shared" si="0"/>
        <v>1.7049485779596645</v>
      </c>
      <c r="K49" s="14">
        <f t="shared" si="1"/>
        <v>-0.54103940236248727</v>
      </c>
      <c r="L49" s="14">
        <f t="shared" si="2"/>
        <v>0.20720821701283712</v>
      </c>
      <c r="M49" s="14">
        <f t="shared" si="3"/>
        <v>-0.18776004742489305</v>
      </c>
      <c r="N49" s="14">
        <f t="shared" si="4"/>
        <v>0.20720821701283712</v>
      </c>
      <c r="P49" s="14">
        <f t="shared" si="5"/>
        <v>0.59477518821691266</v>
      </c>
      <c r="Q49" s="14">
        <f t="shared" si="6"/>
        <v>0.12457707527195327</v>
      </c>
      <c r="R49" s="14">
        <f t="shared" si="7"/>
        <v>0.84679857305458761</v>
      </c>
      <c r="S49" s="14">
        <f t="shared" si="8"/>
        <v>0.1773639715736284</v>
      </c>
      <c r="W49" s="16">
        <v>3.2793000000000001</v>
      </c>
    </row>
    <row r="50" spans="2:23" x14ac:dyDescent="0.25">
      <c r="B50" s="5">
        <v>48</v>
      </c>
      <c r="C50" s="5" t="s">
        <v>72</v>
      </c>
      <c r="D50" s="5" t="s">
        <v>74</v>
      </c>
      <c r="E50" s="14">
        <f>VLOOKUP(C50,'Facies lookup table'!$B$3:$F$56,4,FALSE)</f>
        <v>-0.1743533871447778</v>
      </c>
      <c r="F50" s="14">
        <f>VLOOKUP(C50,'Facies lookup table'!$B$3:$F$56,5,FALSE)</f>
        <v>0.20720821701283712</v>
      </c>
      <c r="G50" s="14">
        <f>VLOOKUP(D50,'Facies lookup table'!$B$3:$F$56,4,FALSE)</f>
        <v>-0.86750056770472306</v>
      </c>
      <c r="H50" s="14">
        <f>VLOOKUP(D50,'Facies lookup table'!$B$3:$F$56,5,FALSE)</f>
        <v>0.20720821701283712</v>
      </c>
      <c r="I50" s="6">
        <f t="shared" si="0"/>
        <v>3.3451722646549431</v>
      </c>
      <c r="K50" s="14">
        <f t="shared" si="1"/>
        <v>-0.54103940236248727</v>
      </c>
      <c r="L50" s="14">
        <f t="shared" si="2"/>
        <v>0.20720821701283712</v>
      </c>
      <c r="M50" s="14">
        <f t="shared" si="3"/>
        <v>0.15210777819745802</v>
      </c>
      <c r="N50" s="14">
        <f t="shared" si="4"/>
        <v>0.20720821701283712</v>
      </c>
      <c r="P50" s="14">
        <f t="shared" si="5"/>
        <v>0.59477518821691266</v>
      </c>
      <c r="Q50" s="14">
        <f t="shared" si="6"/>
        <v>0.12457707527195327</v>
      </c>
      <c r="R50" s="14">
        <f t="shared" si="7"/>
        <v>1.1895503764338253</v>
      </c>
      <c r="S50" s="14">
        <f t="shared" si="8"/>
        <v>0.24915415054390655</v>
      </c>
      <c r="W50" s="16">
        <v>17.9741</v>
      </c>
    </row>
    <row r="51" spans="2:23" x14ac:dyDescent="0.25">
      <c r="B51" s="5">
        <v>49</v>
      </c>
      <c r="C51" s="5" t="s">
        <v>72</v>
      </c>
      <c r="D51" s="5" t="s">
        <v>75</v>
      </c>
      <c r="E51" s="14">
        <f>VLOOKUP(C51,'Facies lookup table'!$B$3:$F$56,4,FALSE)</f>
        <v>-0.1743533871447778</v>
      </c>
      <c r="F51" s="14">
        <f>VLOOKUP(C51,'Facies lookup table'!$B$3:$F$56,5,FALSE)</f>
        <v>0.20720821701283712</v>
      </c>
      <c r="G51" s="14">
        <f>VLOOKUP(D51,'Facies lookup table'!$B$3:$F$56,4,FALSE)</f>
        <v>-1.2140231401794375</v>
      </c>
      <c r="H51" s="14">
        <f>VLOOKUP(D51,'Facies lookup table'!$B$3:$F$56,5,FALSE)</f>
        <v>0.20720821701283712</v>
      </c>
      <c r="I51" s="6">
        <f t="shared" si="0"/>
        <v>5.017512181817815</v>
      </c>
      <c r="K51" s="14">
        <f t="shared" si="1"/>
        <v>-0.54103940236248727</v>
      </c>
      <c r="L51" s="14">
        <f t="shared" si="2"/>
        <v>0.20720821701283712</v>
      </c>
      <c r="M51" s="14">
        <f t="shared" si="3"/>
        <v>0.49863035067217243</v>
      </c>
      <c r="N51" s="14">
        <f t="shared" si="4"/>
        <v>0.20720821701283712</v>
      </c>
      <c r="P51" s="14">
        <f t="shared" si="5"/>
        <v>0.59477518821691266</v>
      </c>
      <c r="Q51" s="14">
        <f t="shared" si="6"/>
        <v>0.12457707527195327</v>
      </c>
      <c r="R51" s="14">
        <f t="shared" si="7"/>
        <v>1.6821924515225812</v>
      </c>
      <c r="S51" s="14">
        <f t="shared" si="8"/>
        <v>0.35233920278936282</v>
      </c>
      <c r="W51" s="16">
        <v>39.422899999999998</v>
      </c>
    </row>
    <row r="52" spans="2:23" x14ac:dyDescent="0.25">
      <c r="B52" s="5">
        <v>50</v>
      </c>
      <c r="C52" s="5" t="s">
        <v>72</v>
      </c>
      <c r="D52" s="5" t="s">
        <v>76</v>
      </c>
      <c r="E52" s="14">
        <f>VLOOKUP(C52,'Facies lookup table'!$B$3:$F$56,4,FALSE)</f>
        <v>-0.1743533871447778</v>
      </c>
      <c r="F52" s="14">
        <f>VLOOKUP(C52,'Facies lookup table'!$B$3:$F$56,5,FALSE)</f>
        <v>0.20720821701283712</v>
      </c>
      <c r="G52" s="14">
        <f>VLOOKUP(D52,'Facies lookup table'!$B$3:$F$56,4,FALSE)</f>
        <v>-1.5606477482646683</v>
      </c>
      <c r="H52" s="14">
        <f>VLOOKUP(D52,'Facies lookup table'!$B$3:$F$56,5,FALSE)</f>
        <v>0.20720821701283712</v>
      </c>
      <c r="I52" s="6">
        <f t="shared" si="0"/>
        <v>6.6903445293098862</v>
      </c>
      <c r="K52" s="14">
        <f t="shared" si="1"/>
        <v>-0.54103940236248727</v>
      </c>
      <c r="L52" s="14">
        <f t="shared" si="2"/>
        <v>0.20720821701283712</v>
      </c>
      <c r="M52" s="14">
        <f t="shared" si="3"/>
        <v>0.84525495875740331</v>
      </c>
      <c r="N52" s="14">
        <f t="shared" si="4"/>
        <v>0.20720821701283712</v>
      </c>
      <c r="P52" s="14">
        <f t="shared" si="5"/>
        <v>0.59477518821691266</v>
      </c>
      <c r="Q52" s="14">
        <f t="shared" si="6"/>
        <v>0.12457707527195327</v>
      </c>
      <c r="R52" s="14">
        <f t="shared" si="7"/>
        <v>2.3791007528676507</v>
      </c>
      <c r="S52" s="14">
        <f t="shared" si="8"/>
        <v>0.4983083010878131</v>
      </c>
      <c r="W52" s="16">
        <v>46.893099999999997</v>
      </c>
    </row>
    <row r="53" spans="2:23" x14ac:dyDescent="0.25">
      <c r="B53" s="5">
        <v>51</v>
      </c>
      <c r="C53" s="5" t="s">
        <v>72</v>
      </c>
      <c r="D53" s="5" t="s">
        <v>77</v>
      </c>
      <c r="E53" s="14">
        <f>VLOOKUP(C53,'Facies lookup table'!$B$3:$F$56,4,FALSE)</f>
        <v>-0.1743533871447778</v>
      </c>
      <c r="F53" s="14">
        <f>VLOOKUP(C53,'Facies lookup table'!$B$3:$F$56,5,FALSE)</f>
        <v>0.20720821701283712</v>
      </c>
      <c r="G53" s="14">
        <f>VLOOKUP(D53,'Facies lookup table'!$B$3:$F$56,4,FALSE)</f>
        <v>-1.9038089730366781</v>
      </c>
      <c r="H53" s="14">
        <f>VLOOKUP(D53,'Facies lookup table'!$B$3:$F$56,5,FALSE)</f>
        <v>0.20720821701283712</v>
      </c>
      <c r="I53" s="6">
        <f t="shared" si="0"/>
        <v>8.3464623692252307</v>
      </c>
      <c r="K53" s="14">
        <f t="shared" si="1"/>
        <v>-0.54103940236248727</v>
      </c>
      <c r="L53" s="14">
        <f t="shared" si="2"/>
        <v>0.20720821701283712</v>
      </c>
      <c r="M53" s="14">
        <f t="shared" si="3"/>
        <v>1.1884161835294131</v>
      </c>
      <c r="N53" s="14">
        <f t="shared" si="4"/>
        <v>0.20720821701283712</v>
      </c>
      <c r="P53" s="14">
        <f t="shared" si="5"/>
        <v>0.59477518821691266</v>
      </c>
      <c r="Q53" s="14">
        <f t="shared" si="6"/>
        <v>0.12457707527195327</v>
      </c>
      <c r="R53" s="14">
        <f t="shared" si="7"/>
        <v>3.3530950208201795</v>
      </c>
      <c r="S53" s="14">
        <f t="shared" si="8"/>
        <v>0.70231371294255551</v>
      </c>
      <c r="W53" s="16">
        <v>52.977899999999998</v>
      </c>
    </row>
    <row r="54" spans="2:23" x14ac:dyDescent="0.25">
      <c r="B54" s="5">
        <v>52</v>
      </c>
      <c r="C54" s="5" t="s">
        <v>72</v>
      </c>
      <c r="D54" s="5" t="s">
        <v>78</v>
      </c>
      <c r="E54" s="14">
        <f>VLOOKUP(C54,'Facies lookup table'!$B$3:$F$56,4,FALSE)</f>
        <v>-0.1743533871447778</v>
      </c>
      <c r="F54" s="14">
        <f>VLOOKUP(C54,'Facies lookup table'!$B$3:$F$56,5,FALSE)</f>
        <v>0.20720821701283712</v>
      </c>
      <c r="G54" s="14">
        <f>VLOOKUP(D54,'Facies lookup table'!$B$3:$F$56,4,FALSE)</f>
        <v>-2.2537949288246137</v>
      </c>
      <c r="H54" s="14">
        <f>VLOOKUP(D54,'Facies lookup table'!$B$3:$F$56,5,FALSE)</f>
        <v>0.20720821701283712</v>
      </c>
      <c r="I54" s="6">
        <f t="shared" si="0"/>
        <v>10.035516793964829</v>
      </c>
      <c r="K54" s="14">
        <f t="shared" si="1"/>
        <v>-0.54103940236248727</v>
      </c>
      <c r="L54" s="14">
        <f t="shared" si="2"/>
        <v>0.20720821701283712</v>
      </c>
      <c r="M54" s="14">
        <f t="shared" si="3"/>
        <v>1.5384021393173488</v>
      </c>
      <c r="N54" s="14">
        <f t="shared" si="4"/>
        <v>0.20720821701283712</v>
      </c>
      <c r="P54" s="14">
        <f t="shared" si="5"/>
        <v>0.59477518821691266</v>
      </c>
      <c r="Q54" s="14">
        <f t="shared" si="6"/>
        <v>0.12457707527195327</v>
      </c>
      <c r="R54" s="14">
        <f t="shared" si="7"/>
        <v>4.7582015057353022</v>
      </c>
      <c r="S54" s="14">
        <f t="shared" si="8"/>
        <v>0.99661660217562642</v>
      </c>
      <c r="W54" s="16">
        <v>53.8752</v>
      </c>
    </row>
    <row r="55" spans="2:23" x14ac:dyDescent="0.25">
      <c r="B55" s="5">
        <v>53</v>
      </c>
      <c r="C55" s="5" t="s">
        <v>72</v>
      </c>
      <c r="D55" s="5" t="s">
        <v>79</v>
      </c>
      <c r="E55" s="14">
        <f>VLOOKUP(C55,'Facies lookup table'!$B$3:$F$56,4,FALSE)</f>
        <v>-0.1743533871447778</v>
      </c>
      <c r="F55" s="14">
        <f>VLOOKUP(C55,'Facies lookup table'!$B$3:$F$56,5,FALSE)</f>
        <v>0.20720821701283712</v>
      </c>
      <c r="G55" s="14">
        <f>VLOOKUP(D55,'Facies lookup table'!$B$3:$F$56,4,FALSE)</f>
        <v>-2.6036901857779675</v>
      </c>
      <c r="H55" s="14">
        <f>VLOOKUP(D55,'Facies lookup table'!$B$3:$F$56,5,FALSE)</f>
        <v>0.20720821701283712</v>
      </c>
      <c r="I55" s="6">
        <f t="shared" si="0"/>
        <v>11.724133500375062</v>
      </c>
      <c r="K55" s="14">
        <f t="shared" si="1"/>
        <v>-0.54103940236248727</v>
      </c>
      <c r="L55" s="14">
        <f t="shared" si="2"/>
        <v>0.20720821701283712</v>
      </c>
      <c r="M55" s="14">
        <f t="shared" si="3"/>
        <v>1.8882973962707026</v>
      </c>
      <c r="N55" s="14">
        <f t="shared" si="4"/>
        <v>0.20720821701283712</v>
      </c>
      <c r="P55" s="14">
        <f t="shared" si="5"/>
        <v>0.59477518821691266</v>
      </c>
      <c r="Q55" s="14">
        <f t="shared" si="6"/>
        <v>0.12457707527195327</v>
      </c>
      <c r="R55" s="14">
        <f t="shared" si="7"/>
        <v>6.7515021365163079</v>
      </c>
      <c r="S55" s="14">
        <f t="shared" si="8"/>
        <v>1.4141181517356862</v>
      </c>
      <c r="W55" s="16">
        <v>54.704700000000003</v>
      </c>
    </row>
    <row r="56" spans="2:23" x14ac:dyDescent="0.25">
      <c r="B56" s="5">
        <v>54</v>
      </c>
      <c r="C56" s="5" t="s">
        <v>72</v>
      </c>
      <c r="D56" s="5" t="s">
        <v>80</v>
      </c>
      <c r="E56" s="14">
        <f>VLOOKUP(C56,'Facies lookup table'!$B$3:$F$56,4,FALSE)</f>
        <v>-0.1743533871447778</v>
      </c>
      <c r="F56" s="14">
        <f>VLOOKUP(C56,'Facies lookup table'!$B$3:$F$56,5,FALSE)</f>
        <v>0.20720821701283712</v>
      </c>
      <c r="G56" s="14">
        <f>VLOOKUP(D56,'Facies lookup table'!$B$3:$F$56,4,FALSE)</f>
        <v>-2.9374633654300153</v>
      </c>
      <c r="H56" s="14">
        <f>VLOOKUP(D56,'Facies lookup table'!$B$3:$F$56,5,FALSE)</f>
        <v>0.20720821701283712</v>
      </c>
      <c r="I56" s="6">
        <f t="shared" si="0"/>
        <v>13.334944038990766</v>
      </c>
      <c r="K56" s="14">
        <f t="shared" si="1"/>
        <v>-0.54103940236248727</v>
      </c>
      <c r="L56" s="14">
        <f t="shared" si="2"/>
        <v>0.20720821701283712</v>
      </c>
      <c r="M56" s="14">
        <f t="shared" si="3"/>
        <v>2.2220705759227504</v>
      </c>
      <c r="N56" s="14">
        <f t="shared" si="4"/>
        <v>0.20720821701283712</v>
      </c>
      <c r="P56" s="14">
        <f t="shared" si="5"/>
        <v>0.59477518821691266</v>
      </c>
      <c r="Q56" s="14">
        <f t="shared" si="6"/>
        <v>0.12457707527195327</v>
      </c>
      <c r="R56" s="14">
        <f t="shared" si="7"/>
        <v>9.4266256245699385</v>
      </c>
      <c r="S56" s="14">
        <f t="shared" si="8"/>
        <v>1.9744291175177504</v>
      </c>
      <c r="W56" s="16">
        <v>59.156500000000001</v>
      </c>
    </row>
    <row r="57" spans="2:23" x14ac:dyDescent="0.25">
      <c r="B57" s="5">
        <v>55</v>
      </c>
      <c r="C57" s="5" t="s">
        <v>73</v>
      </c>
      <c r="D57" s="5" t="s">
        <v>73</v>
      </c>
      <c r="E57" s="14">
        <f>VLOOKUP(C57,'Facies lookup table'!$B$3:$F$56,4,FALSE)</f>
        <v>-0.52763274208237199</v>
      </c>
      <c r="F57" s="14">
        <f>VLOOKUP(C57,'Facies lookup table'!$B$3:$F$56,5,FALSE)</f>
        <v>0.20720821701283712</v>
      </c>
      <c r="G57" s="14">
        <f>VLOOKUP(D57,'Facies lookup table'!$B$3:$F$56,4,FALSE)</f>
        <v>-0.52763274208237199</v>
      </c>
      <c r="H57" s="14">
        <f>VLOOKUP(D57,'Facies lookup table'!$B$3:$F$56,5,FALSE)</f>
        <v>0.20720821701283712</v>
      </c>
      <c r="I57" s="6">
        <f t="shared" si="0"/>
        <v>0</v>
      </c>
      <c r="K57" s="14">
        <f t="shared" si="1"/>
        <v>-0.18776004742489305</v>
      </c>
      <c r="L57" s="14">
        <f t="shared" si="2"/>
        <v>0.20720821701283712</v>
      </c>
      <c r="M57" s="14">
        <f t="shared" si="3"/>
        <v>-0.18776004742489305</v>
      </c>
      <c r="N57" s="14">
        <f t="shared" si="4"/>
        <v>0.20720821701283712</v>
      </c>
      <c r="P57" s="14">
        <f t="shared" si="5"/>
        <v>0.84679857305458761</v>
      </c>
      <c r="Q57" s="14">
        <f t="shared" si="6"/>
        <v>0.1773639715736284</v>
      </c>
      <c r="R57" s="14">
        <f t="shared" si="7"/>
        <v>0.84679857305458761</v>
      </c>
      <c r="S57" s="14">
        <f t="shared" si="8"/>
        <v>0.1773639715736284</v>
      </c>
      <c r="W57" s="16">
        <v>2.0095000000000001</v>
      </c>
    </row>
    <row r="58" spans="2:23" x14ac:dyDescent="0.25">
      <c r="B58" s="5">
        <v>56</v>
      </c>
      <c r="C58" s="5" t="s">
        <v>73</v>
      </c>
      <c r="D58" s="5" t="s">
        <v>74</v>
      </c>
      <c r="E58" s="14">
        <f>VLOOKUP(C58,'Facies lookup table'!$B$3:$F$56,4,FALSE)</f>
        <v>-0.52763274208237199</v>
      </c>
      <c r="F58" s="14">
        <f>VLOOKUP(C58,'Facies lookup table'!$B$3:$F$56,5,FALSE)</f>
        <v>0.20720821701283712</v>
      </c>
      <c r="G58" s="14">
        <f>VLOOKUP(D58,'Facies lookup table'!$B$3:$F$56,4,FALSE)</f>
        <v>-0.86750056770472306</v>
      </c>
      <c r="H58" s="14">
        <f>VLOOKUP(D58,'Facies lookup table'!$B$3:$F$56,5,FALSE)</f>
        <v>0.20720821701283712</v>
      </c>
      <c r="I58" s="6">
        <f t="shared" si="0"/>
        <v>1.6402236866952786</v>
      </c>
      <c r="K58" s="14">
        <f t="shared" si="1"/>
        <v>-0.18776004742489305</v>
      </c>
      <c r="L58" s="14">
        <f t="shared" si="2"/>
        <v>0.20720821701283712</v>
      </c>
      <c r="M58" s="14">
        <f t="shared" si="3"/>
        <v>0.15210777819745802</v>
      </c>
      <c r="N58" s="14">
        <f t="shared" si="4"/>
        <v>0.20720821701283712</v>
      </c>
      <c r="P58" s="14">
        <f t="shared" si="5"/>
        <v>0.84679857305458761</v>
      </c>
      <c r="Q58" s="14">
        <f t="shared" si="6"/>
        <v>0.1773639715736284</v>
      </c>
      <c r="R58" s="14">
        <f t="shared" si="7"/>
        <v>1.1895503764338253</v>
      </c>
      <c r="S58" s="14">
        <f t="shared" si="8"/>
        <v>0.24915415054390655</v>
      </c>
      <c r="W58" s="16">
        <v>3.5958000000000001</v>
      </c>
    </row>
    <row r="59" spans="2:23" x14ac:dyDescent="0.25">
      <c r="B59" s="5">
        <v>57</v>
      </c>
      <c r="C59" s="5" t="s">
        <v>73</v>
      </c>
      <c r="D59" s="5" t="s">
        <v>75</v>
      </c>
      <c r="E59" s="14">
        <f>VLOOKUP(C59,'Facies lookup table'!$B$3:$F$56,4,FALSE)</f>
        <v>-0.52763274208237199</v>
      </c>
      <c r="F59" s="14">
        <f>VLOOKUP(C59,'Facies lookup table'!$B$3:$F$56,5,FALSE)</f>
        <v>0.20720821701283712</v>
      </c>
      <c r="G59" s="14">
        <f>VLOOKUP(D59,'Facies lookup table'!$B$3:$F$56,4,FALSE)</f>
        <v>-1.2140231401794375</v>
      </c>
      <c r="H59" s="14">
        <f>VLOOKUP(D59,'Facies lookup table'!$B$3:$F$56,5,FALSE)</f>
        <v>0.20720821701283712</v>
      </c>
      <c r="I59" s="6">
        <f t="shared" si="0"/>
        <v>3.3125636038581505</v>
      </c>
      <c r="K59" s="14">
        <f t="shared" si="1"/>
        <v>-0.18776004742489305</v>
      </c>
      <c r="L59" s="14">
        <f t="shared" si="2"/>
        <v>0.20720821701283712</v>
      </c>
      <c r="M59" s="14">
        <f t="shared" si="3"/>
        <v>0.49863035067217243</v>
      </c>
      <c r="N59" s="14">
        <f t="shared" si="4"/>
        <v>0.20720821701283712</v>
      </c>
      <c r="P59" s="14">
        <f t="shared" si="5"/>
        <v>0.84679857305458761</v>
      </c>
      <c r="Q59" s="14">
        <f t="shared" si="6"/>
        <v>0.1773639715736284</v>
      </c>
      <c r="R59" s="14">
        <f t="shared" si="7"/>
        <v>1.6821924515225812</v>
      </c>
      <c r="S59" s="14">
        <f t="shared" si="8"/>
        <v>0.35233920278936282</v>
      </c>
      <c r="W59" s="16">
        <v>21.399899999999999</v>
      </c>
    </row>
    <row r="60" spans="2:23" x14ac:dyDescent="0.25">
      <c r="B60" s="5">
        <v>58</v>
      </c>
      <c r="C60" s="5" t="s">
        <v>73</v>
      </c>
      <c r="D60" s="5" t="s">
        <v>76</v>
      </c>
      <c r="E60" s="14">
        <f>VLOOKUP(C60,'Facies lookup table'!$B$3:$F$56,4,FALSE)</f>
        <v>-0.52763274208237199</v>
      </c>
      <c r="F60" s="14">
        <f>VLOOKUP(C60,'Facies lookup table'!$B$3:$F$56,5,FALSE)</f>
        <v>0.20720821701283712</v>
      </c>
      <c r="G60" s="14">
        <f>VLOOKUP(D60,'Facies lookup table'!$B$3:$F$56,4,FALSE)</f>
        <v>-1.5606477482646683</v>
      </c>
      <c r="H60" s="14">
        <f>VLOOKUP(D60,'Facies lookup table'!$B$3:$F$56,5,FALSE)</f>
        <v>0.20720821701283712</v>
      </c>
      <c r="I60" s="6">
        <f t="shared" si="0"/>
        <v>4.9853959513502213</v>
      </c>
      <c r="K60" s="14">
        <f t="shared" si="1"/>
        <v>-0.18776004742489305</v>
      </c>
      <c r="L60" s="14">
        <f t="shared" si="2"/>
        <v>0.20720821701283712</v>
      </c>
      <c r="M60" s="14">
        <f t="shared" si="3"/>
        <v>0.84525495875740331</v>
      </c>
      <c r="N60" s="14">
        <f t="shared" si="4"/>
        <v>0.20720821701283712</v>
      </c>
      <c r="P60" s="14">
        <f t="shared" si="5"/>
        <v>0.84679857305458761</v>
      </c>
      <c r="Q60" s="14">
        <f t="shared" si="6"/>
        <v>0.1773639715736284</v>
      </c>
      <c r="R60" s="14">
        <f t="shared" si="7"/>
        <v>2.3791007528676507</v>
      </c>
      <c r="S60" s="14">
        <f t="shared" si="8"/>
        <v>0.4983083010878131</v>
      </c>
      <c r="W60" s="16">
        <v>46.632300000000001</v>
      </c>
    </row>
    <row r="61" spans="2:23" x14ac:dyDescent="0.25">
      <c r="B61" s="5">
        <v>59</v>
      </c>
      <c r="C61" s="5" t="s">
        <v>73</v>
      </c>
      <c r="D61" s="5" t="s">
        <v>77</v>
      </c>
      <c r="E61" s="14">
        <f>VLOOKUP(C61,'Facies lookup table'!$B$3:$F$56,4,FALSE)</f>
        <v>-0.52763274208237199</v>
      </c>
      <c r="F61" s="14">
        <f>VLOOKUP(C61,'Facies lookup table'!$B$3:$F$56,5,FALSE)</f>
        <v>0.20720821701283712</v>
      </c>
      <c r="G61" s="14">
        <f>VLOOKUP(D61,'Facies lookup table'!$B$3:$F$56,4,FALSE)</f>
        <v>-1.9038089730366781</v>
      </c>
      <c r="H61" s="14">
        <f>VLOOKUP(D61,'Facies lookup table'!$B$3:$F$56,5,FALSE)</f>
        <v>0.20720821701283712</v>
      </c>
      <c r="I61" s="6">
        <f t="shared" si="0"/>
        <v>6.6415137912655657</v>
      </c>
      <c r="K61" s="14">
        <f t="shared" si="1"/>
        <v>-0.18776004742489305</v>
      </c>
      <c r="L61" s="14">
        <f t="shared" si="2"/>
        <v>0.20720821701283712</v>
      </c>
      <c r="M61" s="14">
        <f t="shared" si="3"/>
        <v>1.1884161835294131</v>
      </c>
      <c r="N61" s="14">
        <f t="shared" si="4"/>
        <v>0.20720821701283712</v>
      </c>
      <c r="P61" s="14">
        <f t="shared" si="5"/>
        <v>0.84679857305458761</v>
      </c>
      <c r="Q61" s="14">
        <f t="shared" si="6"/>
        <v>0.1773639715736284</v>
      </c>
      <c r="R61" s="14">
        <f t="shared" si="7"/>
        <v>3.3530950208201795</v>
      </c>
      <c r="S61" s="14">
        <f t="shared" si="8"/>
        <v>0.70231371294255551</v>
      </c>
      <c r="W61" s="16">
        <v>50.1755</v>
      </c>
    </row>
    <row r="62" spans="2:23" x14ac:dyDescent="0.25">
      <c r="B62" s="5">
        <v>60</v>
      </c>
      <c r="C62" s="5" t="s">
        <v>73</v>
      </c>
      <c r="D62" s="5" t="s">
        <v>78</v>
      </c>
      <c r="E62" s="14">
        <f>VLOOKUP(C62,'Facies lookup table'!$B$3:$F$56,4,FALSE)</f>
        <v>-0.52763274208237199</v>
      </c>
      <c r="F62" s="14">
        <f>VLOOKUP(C62,'Facies lookup table'!$B$3:$F$56,5,FALSE)</f>
        <v>0.20720821701283712</v>
      </c>
      <c r="G62" s="14">
        <f>VLOOKUP(D62,'Facies lookup table'!$B$3:$F$56,4,FALSE)</f>
        <v>-2.2537949288246137</v>
      </c>
      <c r="H62" s="14">
        <f>VLOOKUP(D62,'Facies lookup table'!$B$3:$F$56,5,FALSE)</f>
        <v>0.20720821701283712</v>
      </c>
      <c r="I62" s="6">
        <f t="shared" si="0"/>
        <v>8.3305682160051653</v>
      </c>
      <c r="K62" s="14">
        <f t="shared" si="1"/>
        <v>-0.18776004742489305</v>
      </c>
      <c r="L62" s="14">
        <f t="shared" si="2"/>
        <v>0.20720821701283712</v>
      </c>
      <c r="M62" s="14">
        <f t="shared" si="3"/>
        <v>1.5384021393173488</v>
      </c>
      <c r="N62" s="14">
        <f t="shared" si="4"/>
        <v>0.20720821701283712</v>
      </c>
      <c r="P62" s="14">
        <f t="shared" si="5"/>
        <v>0.84679857305458761</v>
      </c>
      <c r="Q62" s="14">
        <f t="shared" si="6"/>
        <v>0.1773639715736284</v>
      </c>
      <c r="R62" s="14">
        <f t="shared" si="7"/>
        <v>4.7582015057353022</v>
      </c>
      <c r="S62" s="14">
        <f t="shared" si="8"/>
        <v>0.99661660217562642</v>
      </c>
      <c r="W62" s="16">
        <v>52.830199999999998</v>
      </c>
    </row>
    <row r="63" spans="2:23" x14ac:dyDescent="0.25">
      <c r="B63" s="5">
        <v>61</v>
      </c>
      <c r="C63" s="5" t="s">
        <v>73</v>
      </c>
      <c r="D63" s="5" t="s">
        <v>79</v>
      </c>
      <c r="E63" s="14">
        <f>VLOOKUP(C63,'Facies lookup table'!$B$3:$F$56,4,FALSE)</f>
        <v>-0.52763274208237199</v>
      </c>
      <c r="F63" s="14">
        <f>VLOOKUP(C63,'Facies lookup table'!$B$3:$F$56,5,FALSE)</f>
        <v>0.20720821701283712</v>
      </c>
      <c r="G63" s="14">
        <f>VLOOKUP(D63,'Facies lookup table'!$B$3:$F$56,4,FALSE)</f>
        <v>-2.6036901857779675</v>
      </c>
      <c r="H63" s="14">
        <f>VLOOKUP(D63,'Facies lookup table'!$B$3:$F$56,5,FALSE)</f>
        <v>0.20720821701283712</v>
      </c>
      <c r="I63" s="6">
        <f t="shared" si="0"/>
        <v>10.019184922415398</v>
      </c>
      <c r="K63" s="14">
        <f t="shared" si="1"/>
        <v>-0.18776004742489305</v>
      </c>
      <c r="L63" s="14">
        <f t="shared" si="2"/>
        <v>0.20720821701283712</v>
      </c>
      <c r="M63" s="14">
        <f t="shared" si="3"/>
        <v>1.8882973962707026</v>
      </c>
      <c r="N63" s="14">
        <f t="shared" si="4"/>
        <v>0.20720821701283712</v>
      </c>
      <c r="P63" s="14">
        <f t="shared" si="5"/>
        <v>0.84679857305458761</v>
      </c>
      <c r="Q63" s="14">
        <f t="shared" si="6"/>
        <v>0.1773639715736284</v>
      </c>
      <c r="R63" s="14">
        <f t="shared" si="7"/>
        <v>6.7515021365163079</v>
      </c>
      <c r="S63" s="14">
        <f t="shared" si="8"/>
        <v>1.4141181517356862</v>
      </c>
      <c r="W63" s="16">
        <v>56.515099999999997</v>
      </c>
    </row>
    <row r="64" spans="2:23" x14ac:dyDescent="0.25">
      <c r="B64" s="5">
        <v>62</v>
      </c>
      <c r="C64" s="5" t="s">
        <v>73</v>
      </c>
      <c r="D64" s="5" t="s">
        <v>80</v>
      </c>
      <c r="E64" s="14">
        <f>VLOOKUP(C64,'Facies lookup table'!$B$3:$F$56,4,FALSE)</f>
        <v>-0.52763274208237199</v>
      </c>
      <c r="F64" s="14">
        <f>VLOOKUP(C64,'Facies lookup table'!$B$3:$F$56,5,FALSE)</f>
        <v>0.20720821701283712</v>
      </c>
      <c r="G64" s="14">
        <f>VLOOKUP(D64,'Facies lookup table'!$B$3:$F$56,4,FALSE)</f>
        <v>-2.9374633654300153</v>
      </c>
      <c r="H64" s="14">
        <f>VLOOKUP(D64,'Facies lookup table'!$B$3:$F$56,5,FALSE)</f>
        <v>0.20720821701283712</v>
      </c>
      <c r="I64" s="6">
        <f t="shared" si="0"/>
        <v>11.629995461031102</v>
      </c>
      <c r="K64" s="14">
        <f t="shared" si="1"/>
        <v>-0.18776004742489305</v>
      </c>
      <c r="L64" s="14">
        <f t="shared" si="2"/>
        <v>0.20720821701283712</v>
      </c>
      <c r="M64" s="14">
        <f t="shared" si="3"/>
        <v>2.2220705759227504</v>
      </c>
      <c r="N64" s="14">
        <f t="shared" si="4"/>
        <v>0.20720821701283712</v>
      </c>
      <c r="P64" s="14">
        <f t="shared" si="5"/>
        <v>0.84679857305458761</v>
      </c>
      <c r="Q64" s="14">
        <f t="shared" si="6"/>
        <v>0.1773639715736284</v>
      </c>
      <c r="R64" s="14">
        <f t="shared" si="7"/>
        <v>9.4266256245699385</v>
      </c>
      <c r="S64" s="14">
        <f t="shared" si="8"/>
        <v>1.9744291175177504</v>
      </c>
      <c r="W64" s="16">
        <v>55.090200000000003</v>
      </c>
    </row>
    <row r="65" spans="2:23" x14ac:dyDescent="0.25">
      <c r="B65" s="5">
        <v>63</v>
      </c>
      <c r="C65" s="5" t="s">
        <v>74</v>
      </c>
      <c r="D65" s="5" t="s">
        <v>74</v>
      </c>
      <c r="E65" s="14">
        <f>VLOOKUP(C65,'Facies lookup table'!$B$3:$F$56,4,FALSE)</f>
        <v>-0.86750056770472306</v>
      </c>
      <c r="F65" s="14">
        <f>VLOOKUP(C65,'Facies lookup table'!$B$3:$F$56,5,FALSE)</f>
        <v>0.20720821701283712</v>
      </c>
      <c r="G65" s="14">
        <f>VLOOKUP(D65,'Facies lookup table'!$B$3:$F$56,4,FALSE)</f>
        <v>-0.86750056770472306</v>
      </c>
      <c r="H65" s="14">
        <f>VLOOKUP(D65,'Facies lookup table'!$B$3:$F$56,5,FALSE)</f>
        <v>0.20720821701283712</v>
      </c>
      <c r="I65" s="6">
        <f t="shared" si="0"/>
        <v>0</v>
      </c>
      <c r="K65" s="14">
        <f t="shared" si="1"/>
        <v>0.15210777819745802</v>
      </c>
      <c r="L65" s="14">
        <f t="shared" si="2"/>
        <v>0.20720821701283712</v>
      </c>
      <c r="M65" s="14">
        <f t="shared" si="3"/>
        <v>0.15210777819745802</v>
      </c>
      <c r="N65" s="14">
        <f t="shared" si="4"/>
        <v>0.20720821701283712</v>
      </c>
      <c r="P65" s="14">
        <f t="shared" si="5"/>
        <v>1.1895503764338253</v>
      </c>
      <c r="Q65" s="14">
        <f t="shared" si="6"/>
        <v>0.24915415054390655</v>
      </c>
      <c r="R65" s="14">
        <f t="shared" si="7"/>
        <v>1.1895503764338253</v>
      </c>
      <c r="S65" s="14">
        <f t="shared" si="8"/>
        <v>0.24915415054390655</v>
      </c>
      <c r="W65" s="16">
        <v>1.9975000000000001</v>
      </c>
    </row>
    <row r="66" spans="2:23" x14ac:dyDescent="0.25">
      <c r="B66" s="5">
        <v>64</v>
      </c>
      <c r="C66" s="5" t="s">
        <v>74</v>
      </c>
      <c r="D66" s="5" t="s">
        <v>75</v>
      </c>
      <c r="E66" s="14">
        <f>VLOOKUP(C66,'Facies lookup table'!$B$3:$F$56,4,FALSE)</f>
        <v>-0.86750056770472306</v>
      </c>
      <c r="F66" s="14">
        <f>VLOOKUP(C66,'Facies lookup table'!$B$3:$F$56,5,FALSE)</f>
        <v>0.20720821701283712</v>
      </c>
      <c r="G66" s="14">
        <f>VLOOKUP(D66,'Facies lookup table'!$B$3:$F$56,4,FALSE)</f>
        <v>-1.2140231401794375</v>
      </c>
      <c r="H66" s="14">
        <f>VLOOKUP(D66,'Facies lookup table'!$B$3:$F$56,5,FALSE)</f>
        <v>0.20720821701283712</v>
      </c>
      <c r="I66" s="6">
        <f t="shared" si="0"/>
        <v>1.6723399171628719</v>
      </c>
      <c r="K66" s="14">
        <f t="shared" si="1"/>
        <v>0.15210777819745802</v>
      </c>
      <c r="L66" s="14">
        <f t="shared" si="2"/>
        <v>0.20720821701283712</v>
      </c>
      <c r="M66" s="14">
        <f t="shared" si="3"/>
        <v>0.49863035067217243</v>
      </c>
      <c r="N66" s="14">
        <f t="shared" si="4"/>
        <v>0.20720821701283712</v>
      </c>
      <c r="P66" s="14">
        <f t="shared" si="5"/>
        <v>1.1895503764338253</v>
      </c>
      <c r="Q66" s="14">
        <f t="shared" si="6"/>
        <v>0.24915415054390655</v>
      </c>
      <c r="R66" s="14">
        <f t="shared" si="7"/>
        <v>1.6821924515225812</v>
      </c>
      <c r="S66" s="14">
        <f t="shared" si="8"/>
        <v>0.35233920278936282</v>
      </c>
      <c r="W66" s="16">
        <v>4.2149999999999999</v>
      </c>
    </row>
    <row r="67" spans="2:23" x14ac:dyDescent="0.25">
      <c r="B67" s="5">
        <v>65</v>
      </c>
      <c r="C67" s="5" t="s">
        <v>74</v>
      </c>
      <c r="D67" s="5" t="s">
        <v>76</v>
      </c>
      <c r="E67" s="14">
        <f>VLOOKUP(C67,'Facies lookup table'!$B$3:$F$56,4,FALSE)</f>
        <v>-0.86750056770472306</v>
      </c>
      <c r="F67" s="14">
        <f>VLOOKUP(C67,'Facies lookup table'!$B$3:$F$56,5,FALSE)</f>
        <v>0.20720821701283712</v>
      </c>
      <c r="G67" s="14">
        <f>VLOOKUP(D67,'Facies lookup table'!$B$3:$F$56,4,FALSE)</f>
        <v>-1.5606477482646683</v>
      </c>
      <c r="H67" s="14">
        <f>VLOOKUP(D67,'Facies lookup table'!$B$3:$F$56,5,FALSE)</f>
        <v>0.20720821701283712</v>
      </c>
      <c r="I67" s="6">
        <f t="shared" ref="I67:I130" si="9">ABS(E67-G67)/((F67+H67)/2)</f>
        <v>3.3451722646549431</v>
      </c>
      <c r="K67" s="14">
        <f t="shared" ref="K67:K130" si="10">-E67+LN(16.3*$U$3)</f>
        <v>0.15210777819745802</v>
      </c>
      <c r="L67" s="14">
        <f t="shared" ref="L67:L130" si="11">F67</f>
        <v>0.20720821701283712</v>
      </c>
      <c r="M67" s="14">
        <f t="shared" ref="M67:M130" si="12">-G67+LN(16.3*$U$3)</f>
        <v>0.84525495875740331</v>
      </c>
      <c r="N67" s="14">
        <f t="shared" ref="N67:N130" si="13">H67</f>
        <v>0.20720821701283712</v>
      </c>
      <c r="P67" s="14">
        <f t="shared" ref="P67:P130" si="14">EXP(K67+L67^2/2)</f>
        <v>1.1895503764338253</v>
      </c>
      <c r="Q67" s="14">
        <f t="shared" ref="Q67:Q130" si="15">P67*SQRT(EXP(L67^2)-1)</f>
        <v>0.24915415054390655</v>
      </c>
      <c r="R67" s="14">
        <f t="shared" ref="R67:R130" si="16">EXP(M67+N67^2/2)</f>
        <v>2.3791007528676507</v>
      </c>
      <c r="S67" s="14">
        <f t="shared" ref="S67:S130" si="17">R67*SQRT(EXP(N67^2)-1)</f>
        <v>0.4983083010878131</v>
      </c>
      <c r="W67" s="16">
        <v>28.885200000000001</v>
      </c>
    </row>
    <row r="68" spans="2:23" x14ac:dyDescent="0.25">
      <c r="B68" s="5">
        <v>66</v>
      </c>
      <c r="C68" s="5" t="s">
        <v>74</v>
      </c>
      <c r="D68" s="5" t="s">
        <v>77</v>
      </c>
      <c r="E68" s="14">
        <f>VLOOKUP(C68,'Facies lookup table'!$B$3:$F$56,4,FALSE)</f>
        <v>-0.86750056770472306</v>
      </c>
      <c r="F68" s="14">
        <f>VLOOKUP(C68,'Facies lookup table'!$B$3:$F$56,5,FALSE)</f>
        <v>0.20720821701283712</v>
      </c>
      <c r="G68" s="14">
        <f>VLOOKUP(D68,'Facies lookup table'!$B$3:$F$56,4,FALSE)</f>
        <v>-1.9038089730366781</v>
      </c>
      <c r="H68" s="14">
        <f>VLOOKUP(D68,'Facies lookup table'!$B$3:$F$56,5,FALSE)</f>
        <v>0.20720821701283712</v>
      </c>
      <c r="I68" s="6">
        <f t="shared" si="9"/>
        <v>5.0012901045702884</v>
      </c>
      <c r="K68" s="14">
        <f t="shared" si="10"/>
        <v>0.15210777819745802</v>
      </c>
      <c r="L68" s="14">
        <f t="shared" si="11"/>
        <v>0.20720821701283712</v>
      </c>
      <c r="M68" s="14">
        <f t="shared" si="12"/>
        <v>1.1884161835294131</v>
      </c>
      <c r="N68" s="14">
        <f t="shared" si="13"/>
        <v>0.20720821701283712</v>
      </c>
      <c r="P68" s="14">
        <f t="shared" si="14"/>
        <v>1.1895503764338253</v>
      </c>
      <c r="Q68" s="14">
        <f t="shared" si="15"/>
        <v>0.24915415054390655</v>
      </c>
      <c r="R68" s="14">
        <f t="shared" si="16"/>
        <v>3.3530950208201795</v>
      </c>
      <c r="S68" s="14">
        <f t="shared" si="17"/>
        <v>0.70231371294255551</v>
      </c>
      <c r="W68" s="16">
        <v>47.458500000000001</v>
      </c>
    </row>
    <row r="69" spans="2:23" x14ac:dyDescent="0.25">
      <c r="B69" s="5">
        <v>67</v>
      </c>
      <c r="C69" s="5" t="s">
        <v>74</v>
      </c>
      <c r="D69" s="5" t="s">
        <v>78</v>
      </c>
      <c r="E69" s="14">
        <f>VLOOKUP(C69,'Facies lookup table'!$B$3:$F$56,4,FALSE)</f>
        <v>-0.86750056770472306</v>
      </c>
      <c r="F69" s="14">
        <f>VLOOKUP(C69,'Facies lookup table'!$B$3:$F$56,5,FALSE)</f>
        <v>0.20720821701283712</v>
      </c>
      <c r="G69" s="14">
        <f>VLOOKUP(D69,'Facies lookup table'!$B$3:$F$56,4,FALSE)</f>
        <v>-2.2537949288246137</v>
      </c>
      <c r="H69" s="14">
        <f>VLOOKUP(D69,'Facies lookup table'!$B$3:$F$56,5,FALSE)</f>
        <v>0.20720821701283712</v>
      </c>
      <c r="I69" s="6">
        <f t="shared" si="9"/>
        <v>6.6903445293098871</v>
      </c>
      <c r="K69" s="14">
        <f t="shared" si="10"/>
        <v>0.15210777819745802</v>
      </c>
      <c r="L69" s="14">
        <f t="shared" si="11"/>
        <v>0.20720821701283712</v>
      </c>
      <c r="M69" s="14">
        <f t="shared" si="12"/>
        <v>1.5384021393173488</v>
      </c>
      <c r="N69" s="14">
        <f t="shared" si="13"/>
        <v>0.20720821701283712</v>
      </c>
      <c r="P69" s="14">
        <f t="shared" si="14"/>
        <v>1.1895503764338253</v>
      </c>
      <c r="Q69" s="14">
        <f t="shared" si="15"/>
        <v>0.24915415054390655</v>
      </c>
      <c r="R69" s="14">
        <f t="shared" si="16"/>
        <v>4.7582015057353022</v>
      </c>
      <c r="S69" s="14">
        <f t="shared" si="17"/>
        <v>0.99661660217562642</v>
      </c>
      <c r="W69" s="16">
        <v>56.726599999999998</v>
      </c>
    </row>
    <row r="70" spans="2:23" x14ac:dyDescent="0.25">
      <c r="B70" s="5">
        <v>68</v>
      </c>
      <c r="C70" s="5" t="s">
        <v>74</v>
      </c>
      <c r="D70" s="5" t="s">
        <v>79</v>
      </c>
      <c r="E70" s="14">
        <f>VLOOKUP(C70,'Facies lookup table'!$B$3:$F$56,4,FALSE)</f>
        <v>-0.86750056770472306</v>
      </c>
      <c r="F70" s="14">
        <f>VLOOKUP(C70,'Facies lookup table'!$B$3:$F$56,5,FALSE)</f>
        <v>0.20720821701283712</v>
      </c>
      <c r="G70" s="14">
        <f>VLOOKUP(D70,'Facies lookup table'!$B$3:$F$56,4,FALSE)</f>
        <v>-2.6036901857779675</v>
      </c>
      <c r="H70" s="14">
        <f>VLOOKUP(D70,'Facies lookup table'!$B$3:$F$56,5,FALSE)</f>
        <v>0.20720821701283712</v>
      </c>
      <c r="I70" s="6">
        <f t="shared" si="9"/>
        <v>8.3789612357201211</v>
      </c>
      <c r="K70" s="14">
        <f t="shared" si="10"/>
        <v>0.15210777819745802</v>
      </c>
      <c r="L70" s="14">
        <f t="shared" si="11"/>
        <v>0.20720821701283712</v>
      </c>
      <c r="M70" s="14">
        <f t="shared" si="12"/>
        <v>1.8882973962707026</v>
      </c>
      <c r="N70" s="14">
        <f t="shared" si="13"/>
        <v>0.20720821701283712</v>
      </c>
      <c r="P70" s="14">
        <f t="shared" si="14"/>
        <v>1.1895503764338253</v>
      </c>
      <c r="Q70" s="14">
        <f t="shared" si="15"/>
        <v>0.24915415054390655</v>
      </c>
      <c r="R70" s="14">
        <f t="shared" si="16"/>
        <v>6.7515021365163079</v>
      </c>
      <c r="S70" s="14">
        <f t="shared" si="17"/>
        <v>1.4141181517356862</v>
      </c>
      <c r="W70" s="16">
        <v>52.168900000000001</v>
      </c>
    </row>
    <row r="71" spans="2:23" x14ac:dyDescent="0.25">
      <c r="B71" s="5">
        <v>69</v>
      </c>
      <c r="C71" s="5" t="s">
        <v>74</v>
      </c>
      <c r="D71" s="5" t="s">
        <v>80</v>
      </c>
      <c r="E71" s="14">
        <f>VLOOKUP(C71,'Facies lookup table'!$B$3:$F$56,4,FALSE)</f>
        <v>-0.86750056770472306</v>
      </c>
      <c r="F71" s="14">
        <f>VLOOKUP(C71,'Facies lookup table'!$B$3:$F$56,5,FALSE)</f>
        <v>0.20720821701283712</v>
      </c>
      <c r="G71" s="14">
        <f>VLOOKUP(D71,'Facies lookup table'!$B$3:$F$56,4,FALSE)</f>
        <v>-2.9374633654300153</v>
      </c>
      <c r="H71" s="14">
        <f>VLOOKUP(D71,'Facies lookup table'!$B$3:$F$56,5,FALSE)</f>
        <v>0.20720821701283712</v>
      </c>
      <c r="I71" s="6">
        <f t="shared" si="9"/>
        <v>9.9897717743358232</v>
      </c>
      <c r="K71" s="14">
        <f t="shared" si="10"/>
        <v>0.15210777819745802</v>
      </c>
      <c r="L71" s="14">
        <f t="shared" si="11"/>
        <v>0.20720821701283712</v>
      </c>
      <c r="M71" s="14">
        <f t="shared" si="12"/>
        <v>2.2220705759227504</v>
      </c>
      <c r="N71" s="14">
        <f t="shared" si="13"/>
        <v>0.20720821701283712</v>
      </c>
      <c r="P71" s="14">
        <f t="shared" si="14"/>
        <v>1.1895503764338253</v>
      </c>
      <c r="Q71" s="14">
        <f t="shared" si="15"/>
        <v>0.24915415054390655</v>
      </c>
      <c r="R71" s="14">
        <f t="shared" si="16"/>
        <v>9.4266256245699385</v>
      </c>
      <c r="S71" s="14">
        <f t="shared" si="17"/>
        <v>1.9744291175177504</v>
      </c>
      <c r="W71" s="16">
        <v>57.499600000000001</v>
      </c>
    </row>
    <row r="72" spans="2:23" x14ac:dyDescent="0.25">
      <c r="B72" s="5">
        <v>70</v>
      </c>
      <c r="C72" s="5" t="s">
        <v>75</v>
      </c>
      <c r="D72" s="5" t="s">
        <v>75</v>
      </c>
      <c r="E72" s="14">
        <f>VLOOKUP(C72,'Facies lookup table'!$B$3:$F$56,4,FALSE)</f>
        <v>-1.2140231401794375</v>
      </c>
      <c r="F72" s="14">
        <f>VLOOKUP(C72,'Facies lookup table'!$B$3:$F$56,5,FALSE)</f>
        <v>0.20720821701283712</v>
      </c>
      <c r="G72" s="14">
        <f>VLOOKUP(D72,'Facies lookup table'!$B$3:$F$56,4,FALSE)</f>
        <v>-1.2140231401794375</v>
      </c>
      <c r="H72" s="14">
        <f>VLOOKUP(D72,'Facies lookup table'!$B$3:$F$56,5,FALSE)</f>
        <v>0.20720821701283712</v>
      </c>
      <c r="I72" s="6">
        <f t="shared" si="9"/>
        <v>0</v>
      </c>
      <c r="K72" s="14">
        <f t="shared" si="10"/>
        <v>0.49863035067217243</v>
      </c>
      <c r="L72" s="14">
        <f t="shared" si="11"/>
        <v>0.20720821701283712</v>
      </c>
      <c r="M72" s="14">
        <f t="shared" si="12"/>
        <v>0.49863035067217243</v>
      </c>
      <c r="N72" s="14">
        <f t="shared" si="13"/>
        <v>0.20720821701283712</v>
      </c>
      <c r="P72" s="14">
        <f t="shared" si="14"/>
        <v>1.6821924515225812</v>
      </c>
      <c r="Q72" s="14">
        <f t="shared" si="15"/>
        <v>0.35233920278936282</v>
      </c>
      <c r="R72" s="14">
        <f t="shared" si="16"/>
        <v>1.6821924515225812</v>
      </c>
      <c r="S72" s="14">
        <f t="shared" si="17"/>
        <v>0.35233920278936282</v>
      </c>
      <c r="W72" s="16">
        <v>1.9311</v>
      </c>
    </row>
    <row r="73" spans="2:23" x14ac:dyDescent="0.25">
      <c r="B73" s="5">
        <v>71</v>
      </c>
      <c r="C73" s="5" t="s">
        <v>75</v>
      </c>
      <c r="D73" s="5" t="s">
        <v>76</v>
      </c>
      <c r="E73" s="14">
        <f>VLOOKUP(C73,'Facies lookup table'!$B$3:$F$56,4,FALSE)</f>
        <v>-1.2140231401794375</v>
      </c>
      <c r="F73" s="14">
        <f>VLOOKUP(C73,'Facies lookup table'!$B$3:$F$56,5,FALSE)</f>
        <v>0.20720821701283712</v>
      </c>
      <c r="G73" s="14">
        <f>VLOOKUP(D73,'Facies lookup table'!$B$3:$F$56,4,FALSE)</f>
        <v>-1.5606477482646683</v>
      </c>
      <c r="H73" s="14">
        <f>VLOOKUP(D73,'Facies lookup table'!$B$3:$F$56,5,FALSE)</f>
        <v>0.20720821701283712</v>
      </c>
      <c r="I73" s="6">
        <f t="shared" si="9"/>
        <v>1.6728323474920714</v>
      </c>
      <c r="K73" s="14">
        <f t="shared" si="10"/>
        <v>0.49863035067217243</v>
      </c>
      <c r="L73" s="14">
        <f t="shared" si="11"/>
        <v>0.20720821701283712</v>
      </c>
      <c r="M73" s="14">
        <f t="shared" si="12"/>
        <v>0.84525495875740331</v>
      </c>
      <c r="N73" s="14">
        <f t="shared" si="13"/>
        <v>0.20720821701283712</v>
      </c>
      <c r="P73" s="14">
        <f t="shared" si="14"/>
        <v>1.6821924515225812</v>
      </c>
      <c r="Q73" s="14">
        <f t="shared" si="15"/>
        <v>0.35233920278936282</v>
      </c>
      <c r="R73" s="14">
        <f t="shared" si="16"/>
        <v>2.3791007528676507</v>
      </c>
      <c r="S73" s="14">
        <f t="shared" si="17"/>
        <v>0.4983083010878131</v>
      </c>
      <c r="W73" s="16">
        <v>4.8426999999999998</v>
      </c>
    </row>
    <row r="74" spans="2:23" x14ac:dyDescent="0.25">
      <c r="B74" s="5">
        <v>72</v>
      </c>
      <c r="C74" s="5" t="s">
        <v>75</v>
      </c>
      <c r="D74" s="5" t="s">
        <v>77</v>
      </c>
      <c r="E74" s="14">
        <f>VLOOKUP(C74,'Facies lookup table'!$B$3:$F$56,4,FALSE)</f>
        <v>-1.2140231401794375</v>
      </c>
      <c r="F74" s="14">
        <f>VLOOKUP(C74,'Facies lookup table'!$B$3:$F$56,5,FALSE)</f>
        <v>0.20720821701283712</v>
      </c>
      <c r="G74" s="14">
        <f>VLOOKUP(D74,'Facies lookup table'!$B$3:$F$56,4,FALSE)</f>
        <v>-1.9038089730366781</v>
      </c>
      <c r="H74" s="14">
        <f>VLOOKUP(D74,'Facies lookup table'!$B$3:$F$56,5,FALSE)</f>
        <v>0.20720821701283712</v>
      </c>
      <c r="I74" s="6">
        <f t="shared" si="9"/>
        <v>3.3289501874074157</v>
      </c>
      <c r="K74" s="14">
        <f t="shared" si="10"/>
        <v>0.49863035067217243</v>
      </c>
      <c r="L74" s="14">
        <f t="shared" si="11"/>
        <v>0.20720821701283712</v>
      </c>
      <c r="M74" s="14">
        <f t="shared" si="12"/>
        <v>1.1884161835294131</v>
      </c>
      <c r="N74" s="14">
        <f t="shared" si="13"/>
        <v>0.20720821701283712</v>
      </c>
      <c r="P74" s="14">
        <f t="shared" si="14"/>
        <v>1.6821924515225812</v>
      </c>
      <c r="Q74" s="14">
        <f t="shared" si="15"/>
        <v>0.35233920278936282</v>
      </c>
      <c r="R74" s="14">
        <f t="shared" si="16"/>
        <v>3.3530950208201795</v>
      </c>
      <c r="S74" s="14">
        <f t="shared" si="17"/>
        <v>0.70231371294255551</v>
      </c>
      <c r="W74" s="16">
        <v>29.2059</v>
      </c>
    </row>
    <row r="75" spans="2:23" x14ac:dyDescent="0.25">
      <c r="B75" s="5">
        <v>73</v>
      </c>
      <c r="C75" s="5" t="s">
        <v>75</v>
      </c>
      <c r="D75" s="5" t="s">
        <v>78</v>
      </c>
      <c r="E75" s="14">
        <f>VLOOKUP(C75,'Facies lookup table'!$B$3:$F$56,4,FALSE)</f>
        <v>-1.2140231401794375</v>
      </c>
      <c r="F75" s="14">
        <f>VLOOKUP(C75,'Facies lookup table'!$B$3:$F$56,5,FALSE)</f>
        <v>0.20720821701283712</v>
      </c>
      <c r="G75" s="14">
        <f>VLOOKUP(D75,'Facies lookup table'!$B$3:$F$56,4,FALSE)</f>
        <v>-2.2537949288246137</v>
      </c>
      <c r="H75" s="14">
        <f>VLOOKUP(D75,'Facies lookup table'!$B$3:$F$56,5,FALSE)</f>
        <v>0.20720821701283712</v>
      </c>
      <c r="I75" s="6">
        <f t="shared" si="9"/>
        <v>5.0180046121470152</v>
      </c>
      <c r="K75" s="14">
        <f t="shared" si="10"/>
        <v>0.49863035067217243</v>
      </c>
      <c r="L75" s="14">
        <f t="shared" si="11"/>
        <v>0.20720821701283712</v>
      </c>
      <c r="M75" s="14">
        <f t="shared" si="12"/>
        <v>1.5384021393173488</v>
      </c>
      <c r="N75" s="14">
        <f t="shared" si="13"/>
        <v>0.20720821701283712</v>
      </c>
      <c r="P75" s="14">
        <f t="shared" si="14"/>
        <v>1.6821924515225812</v>
      </c>
      <c r="Q75" s="14">
        <f t="shared" si="15"/>
        <v>0.35233920278936282</v>
      </c>
      <c r="R75" s="14">
        <f t="shared" si="16"/>
        <v>4.7582015057353022</v>
      </c>
      <c r="S75" s="14">
        <f t="shared" si="17"/>
        <v>0.99661660217562642</v>
      </c>
      <c r="W75" s="16">
        <v>54.483400000000003</v>
      </c>
    </row>
    <row r="76" spans="2:23" x14ac:dyDescent="0.25">
      <c r="B76" s="5">
        <v>74</v>
      </c>
      <c r="C76" s="5" t="s">
        <v>75</v>
      </c>
      <c r="D76" s="5" t="s">
        <v>79</v>
      </c>
      <c r="E76" s="14">
        <f>VLOOKUP(C76,'Facies lookup table'!$B$3:$F$56,4,FALSE)</f>
        <v>-1.2140231401794375</v>
      </c>
      <c r="F76" s="14">
        <f>VLOOKUP(C76,'Facies lookup table'!$B$3:$F$56,5,FALSE)</f>
        <v>0.20720821701283712</v>
      </c>
      <c r="G76" s="14">
        <f>VLOOKUP(D76,'Facies lookup table'!$B$3:$F$56,4,FALSE)</f>
        <v>-2.6036901857779675</v>
      </c>
      <c r="H76" s="14">
        <f>VLOOKUP(D76,'Facies lookup table'!$B$3:$F$56,5,FALSE)</f>
        <v>0.20720821701283712</v>
      </c>
      <c r="I76" s="6">
        <f t="shared" si="9"/>
        <v>6.7066213185572483</v>
      </c>
      <c r="K76" s="14">
        <f t="shared" si="10"/>
        <v>0.49863035067217243</v>
      </c>
      <c r="L76" s="14">
        <f t="shared" si="11"/>
        <v>0.20720821701283712</v>
      </c>
      <c r="M76" s="14">
        <f t="shared" si="12"/>
        <v>1.8882973962707026</v>
      </c>
      <c r="N76" s="14">
        <f t="shared" si="13"/>
        <v>0.20720821701283712</v>
      </c>
      <c r="P76" s="14">
        <f t="shared" si="14"/>
        <v>1.6821924515225812</v>
      </c>
      <c r="Q76" s="14">
        <f t="shared" si="15"/>
        <v>0.35233920278936282</v>
      </c>
      <c r="R76" s="14">
        <f t="shared" si="16"/>
        <v>6.7515021365163079</v>
      </c>
      <c r="S76" s="14">
        <f t="shared" si="17"/>
        <v>1.4141181517356862</v>
      </c>
      <c r="W76" s="16">
        <v>53.986800000000002</v>
      </c>
    </row>
    <row r="77" spans="2:23" x14ac:dyDescent="0.25">
      <c r="B77" s="5">
        <v>75</v>
      </c>
      <c r="C77" s="5" t="s">
        <v>75</v>
      </c>
      <c r="D77" s="5" t="s">
        <v>80</v>
      </c>
      <c r="E77" s="14">
        <f>VLOOKUP(C77,'Facies lookup table'!$B$3:$F$56,4,FALSE)</f>
        <v>-1.2140231401794375</v>
      </c>
      <c r="F77" s="14">
        <f>VLOOKUP(C77,'Facies lookup table'!$B$3:$F$56,5,FALSE)</f>
        <v>0.20720821701283712</v>
      </c>
      <c r="G77" s="14">
        <f>VLOOKUP(D77,'Facies lookup table'!$B$3:$F$56,4,FALSE)</f>
        <v>-2.9374633654300153</v>
      </c>
      <c r="H77" s="14">
        <f>VLOOKUP(D77,'Facies lookup table'!$B$3:$F$56,5,FALSE)</f>
        <v>0.20720821701283712</v>
      </c>
      <c r="I77" s="6">
        <f t="shared" si="9"/>
        <v>8.3174318571729522</v>
      </c>
      <c r="K77" s="14">
        <f t="shared" si="10"/>
        <v>0.49863035067217243</v>
      </c>
      <c r="L77" s="14">
        <f t="shared" si="11"/>
        <v>0.20720821701283712</v>
      </c>
      <c r="M77" s="14">
        <f t="shared" si="12"/>
        <v>2.2220705759227504</v>
      </c>
      <c r="N77" s="14">
        <f t="shared" si="13"/>
        <v>0.20720821701283712</v>
      </c>
      <c r="P77" s="14">
        <f t="shared" si="14"/>
        <v>1.6821924515225812</v>
      </c>
      <c r="Q77" s="14">
        <f t="shared" si="15"/>
        <v>0.35233920278936282</v>
      </c>
      <c r="R77" s="14">
        <f t="shared" si="16"/>
        <v>9.4266256245699385</v>
      </c>
      <c r="S77" s="14">
        <f t="shared" si="17"/>
        <v>1.9744291175177504</v>
      </c>
      <c r="W77" s="16">
        <v>57.511499999999998</v>
      </c>
    </row>
    <row r="78" spans="2:23" x14ac:dyDescent="0.25">
      <c r="B78" s="5">
        <v>76</v>
      </c>
      <c r="C78" s="5" t="s">
        <v>76</v>
      </c>
      <c r="D78" s="5" t="s">
        <v>76</v>
      </c>
      <c r="E78" s="14">
        <f>VLOOKUP(C78,'Facies lookup table'!$B$3:$F$56,4,FALSE)</f>
        <v>-1.5606477482646683</v>
      </c>
      <c r="F78" s="14">
        <f>VLOOKUP(C78,'Facies lookup table'!$B$3:$F$56,5,FALSE)</f>
        <v>0.20720821701283712</v>
      </c>
      <c r="G78" s="14">
        <f>VLOOKUP(D78,'Facies lookup table'!$B$3:$F$56,4,FALSE)</f>
        <v>-1.5606477482646683</v>
      </c>
      <c r="H78" s="14">
        <f>VLOOKUP(D78,'Facies lookup table'!$B$3:$F$56,5,FALSE)</f>
        <v>0.20720821701283712</v>
      </c>
      <c r="I78" s="6">
        <f t="shared" si="9"/>
        <v>0</v>
      </c>
      <c r="K78" s="14">
        <f t="shared" si="10"/>
        <v>0.84525495875740331</v>
      </c>
      <c r="L78" s="14">
        <f t="shared" si="11"/>
        <v>0.20720821701283712</v>
      </c>
      <c r="M78" s="14">
        <f t="shared" si="12"/>
        <v>0.84525495875740331</v>
      </c>
      <c r="N78" s="14">
        <f t="shared" si="13"/>
        <v>0.20720821701283712</v>
      </c>
      <c r="P78" s="14">
        <f t="shared" si="14"/>
        <v>2.3791007528676507</v>
      </c>
      <c r="Q78" s="14">
        <f t="shared" si="15"/>
        <v>0.4983083010878131</v>
      </c>
      <c r="R78" s="14">
        <f t="shared" si="16"/>
        <v>2.3791007528676507</v>
      </c>
      <c r="S78" s="14">
        <f t="shared" si="17"/>
        <v>0.4983083010878131</v>
      </c>
      <c r="W78" s="16">
        <v>1.9964999999999999</v>
      </c>
    </row>
    <row r="79" spans="2:23" x14ac:dyDescent="0.25">
      <c r="B79" s="5">
        <v>77</v>
      </c>
      <c r="C79" s="5" t="s">
        <v>76</v>
      </c>
      <c r="D79" s="5" t="s">
        <v>77</v>
      </c>
      <c r="E79" s="14">
        <f>VLOOKUP(C79,'Facies lookup table'!$B$3:$F$56,4,FALSE)</f>
        <v>-1.5606477482646683</v>
      </c>
      <c r="F79" s="14">
        <f>VLOOKUP(C79,'Facies lookup table'!$B$3:$F$56,5,FALSE)</f>
        <v>0.20720821701283712</v>
      </c>
      <c r="G79" s="14">
        <f>VLOOKUP(D79,'Facies lookup table'!$B$3:$F$56,4,FALSE)</f>
        <v>-1.9038089730366781</v>
      </c>
      <c r="H79" s="14">
        <f>VLOOKUP(D79,'Facies lookup table'!$B$3:$F$56,5,FALSE)</f>
        <v>0.20720821701283712</v>
      </c>
      <c r="I79" s="6">
        <f t="shared" si="9"/>
        <v>1.6561178399153444</v>
      </c>
      <c r="K79" s="14">
        <f t="shared" si="10"/>
        <v>0.84525495875740331</v>
      </c>
      <c r="L79" s="14">
        <f t="shared" si="11"/>
        <v>0.20720821701283712</v>
      </c>
      <c r="M79" s="14">
        <f t="shared" si="12"/>
        <v>1.1884161835294131</v>
      </c>
      <c r="N79" s="14">
        <f t="shared" si="13"/>
        <v>0.20720821701283712</v>
      </c>
      <c r="P79" s="14">
        <f t="shared" si="14"/>
        <v>2.3791007528676507</v>
      </c>
      <c r="Q79" s="14">
        <f t="shared" si="15"/>
        <v>0.4983083010878131</v>
      </c>
      <c r="R79" s="14">
        <f t="shared" si="16"/>
        <v>3.3530950208201795</v>
      </c>
      <c r="S79" s="14">
        <f t="shared" si="17"/>
        <v>0.70231371294255551</v>
      </c>
      <c r="W79" s="16">
        <v>6.0242000000000004</v>
      </c>
    </row>
    <row r="80" spans="2:23" x14ac:dyDescent="0.25">
      <c r="B80" s="5">
        <v>78</v>
      </c>
      <c r="C80" s="5" t="s">
        <v>76</v>
      </c>
      <c r="D80" s="5" t="s">
        <v>78</v>
      </c>
      <c r="E80" s="14">
        <f>VLOOKUP(C80,'Facies lookup table'!$B$3:$F$56,4,FALSE)</f>
        <v>-1.5606477482646683</v>
      </c>
      <c r="F80" s="14">
        <f>VLOOKUP(C80,'Facies lookup table'!$B$3:$F$56,5,FALSE)</f>
        <v>0.20720821701283712</v>
      </c>
      <c r="G80" s="14">
        <f>VLOOKUP(D80,'Facies lookup table'!$B$3:$F$56,4,FALSE)</f>
        <v>-2.2537949288246137</v>
      </c>
      <c r="H80" s="14">
        <f>VLOOKUP(D80,'Facies lookup table'!$B$3:$F$56,5,FALSE)</f>
        <v>0.20720821701283712</v>
      </c>
      <c r="I80" s="6">
        <f t="shared" si="9"/>
        <v>3.3451722646549436</v>
      </c>
      <c r="K80" s="14">
        <f t="shared" si="10"/>
        <v>0.84525495875740331</v>
      </c>
      <c r="L80" s="14">
        <f t="shared" si="11"/>
        <v>0.20720821701283712</v>
      </c>
      <c r="M80" s="14">
        <f t="shared" si="12"/>
        <v>1.5384021393173488</v>
      </c>
      <c r="N80" s="14">
        <f t="shared" si="13"/>
        <v>0.20720821701283712</v>
      </c>
      <c r="P80" s="14">
        <f t="shared" si="14"/>
        <v>2.3791007528676507</v>
      </c>
      <c r="Q80" s="14">
        <f t="shared" si="15"/>
        <v>0.4983083010878131</v>
      </c>
      <c r="R80" s="14">
        <f t="shared" si="16"/>
        <v>4.7582015057353022</v>
      </c>
      <c r="S80" s="14">
        <f t="shared" si="17"/>
        <v>0.99661660217562642</v>
      </c>
      <c r="W80" s="16">
        <v>34.183300000000003</v>
      </c>
    </row>
    <row r="81" spans="2:23" x14ac:dyDescent="0.25">
      <c r="B81" s="5">
        <v>79</v>
      </c>
      <c r="C81" s="5" t="s">
        <v>76</v>
      </c>
      <c r="D81" s="5" t="s">
        <v>79</v>
      </c>
      <c r="E81" s="14">
        <f>VLOOKUP(C81,'Facies lookup table'!$B$3:$F$56,4,FALSE)</f>
        <v>-1.5606477482646683</v>
      </c>
      <c r="F81" s="14">
        <f>VLOOKUP(C81,'Facies lookup table'!$B$3:$F$56,5,FALSE)</f>
        <v>0.20720821701283712</v>
      </c>
      <c r="G81" s="14">
        <f>VLOOKUP(D81,'Facies lookup table'!$B$3:$F$56,4,FALSE)</f>
        <v>-2.6036901857779675</v>
      </c>
      <c r="H81" s="14">
        <f>VLOOKUP(D81,'Facies lookup table'!$B$3:$F$56,5,FALSE)</f>
        <v>0.20720821701283712</v>
      </c>
      <c r="I81" s="6">
        <f t="shared" si="9"/>
        <v>5.0337889710651762</v>
      </c>
      <c r="K81" s="14">
        <f t="shared" si="10"/>
        <v>0.84525495875740331</v>
      </c>
      <c r="L81" s="14">
        <f t="shared" si="11"/>
        <v>0.20720821701283712</v>
      </c>
      <c r="M81" s="14">
        <f t="shared" si="12"/>
        <v>1.8882973962707026</v>
      </c>
      <c r="N81" s="14">
        <f t="shared" si="13"/>
        <v>0.20720821701283712</v>
      </c>
      <c r="P81" s="14">
        <f t="shared" si="14"/>
        <v>2.3791007528676507</v>
      </c>
      <c r="Q81" s="14">
        <f t="shared" si="15"/>
        <v>0.4983083010878131</v>
      </c>
      <c r="R81" s="14">
        <f t="shared" si="16"/>
        <v>6.7515021365163079</v>
      </c>
      <c r="S81" s="14">
        <f t="shared" si="17"/>
        <v>1.4141181517356862</v>
      </c>
      <c r="W81" s="16">
        <v>54.980499999999999</v>
      </c>
    </row>
    <row r="82" spans="2:23" x14ac:dyDescent="0.25">
      <c r="B82" s="5">
        <v>80</v>
      </c>
      <c r="C82" s="5" t="s">
        <v>76</v>
      </c>
      <c r="D82" s="5" t="s">
        <v>80</v>
      </c>
      <c r="E82" s="14">
        <f>VLOOKUP(C82,'Facies lookup table'!$B$3:$F$56,4,FALSE)</f>
        <v>-1.5606477482646683</v>
      </c>
      <c r="F82" s="14">
        <f>VLOOKUP(C82,'Facies lookup table'!$B$3:$F$56,5,FALSE)</f>
        <v>0.20720821701283712</v>
      </c>
      <c r="G82" s="14">
        <f>VLOOKUP(D82,'Facies lookup table'!$B$3:$F$56,4,FALSE)</f>
        <v>-2.9374633654300153</v>
      </c>
      <c r="H82" s="14">
        <f>VLOOKUP(D82,'Facies lookup table'!$B$3:$F$56,5,FALSE)</f>
        <v>0.20720821701283712</v>
      </c>
      <c r="I82" s="6">
        <f t="shared" si="9"/>
        <v>6.6445995096808801</v>
      </c>
      <c r="K82" s="14">
        <f t="shared" si="10"/>
        <v>0.84525495875740331</v>
      </c>
      <c r="L82" s="14">
        <f t="shared" si="11"/>
        <v>0.20720821701283712</v>
      </c>
      <c r="M82" s="14">
        <f t="shared" si="12"/>
        <v>2.2220705759227504</v>
      </c>
      <c r="N82" s="14">
        <f t="shared" si="13"/>
        <v>0.20720821701283712</v>
      </c>
      <c r="P82" s="14">
        <f t="shared" si="14"/>
        <v>2.3791007528676507</v>
      </c>
      <c r="Q82" s="14">
        <f t="shared" si="15"/>
        <v>0.4983083010878131</v>
      </c>
      <c r="R82" s="14">
        <f t="shared" si="16"/>
        <v>9.4266256245699385</v>
      </c>
      <c r="S82" s="14">
        <f t="shared" si="17"/>
        <v>1.9744291175177504</v>
      </c>
      <c r="W82" s="16">
        <v>57.697099999999999</v>
      </c>
    </row>
    <row r="83" spans="2:23" x14ac:dyDescent="0.25">
      <c r="B83" s="5">
        <v>81</v>
      </c>
      <c r="C83" s="5" t="s">
        <v>77</v>
      </c>
      <c r="D83" s="5" t="s">
        <v>77</v>
      </c>
      <c r="E83" s="14">
        <f>VLOOKUP(C83,'Facies lookup table'!$B$3:$F$56,4,FALSE)</f>
        <v>-1.9038089730366781</v>
      </c>
      <c r="F83" s="14">
        <f>VLOOKUP(C83,'Facies lookup table'!$B$3:$F$56,5,FALSE)</f>
        <v>0.20720821701283712</v>
      </c>
      <c r="G83" s="14">
        <f>VLOOKUP(D83,'Facies lookup table'!$B$3:$F$56,4,FALSE)</f>
        <v>-1.9038089730366781</v>
      </c>
      <c r="H83" s="14">
        <f>VLOOKUP(D83,'Facies lookup table'!$B$3:$F$56,5,FALSE)</f>
        <v>0.20720821701283712</v>
      </c>
      <c r="I83" s="6">
        <f t="shared" si="9"/>
        <v>0</v>
      </c>
      <c r="K83" s="14">
        <f t="shared" si="10"/>
        <v>1.1884161835294131</v>
      </c>
      <c r="L83" s="14">
        <f t="shared" si="11"/>
        <v>0.20720821701283712</v>
      </c>
      <c r="M83" s="14">
        <f t="shared" si="12"/>
        <v>1.1884161835294131</v>
      </c>
      <c r="N83" s="14">
        <f t="shared" si="13"/>
        <v>0.20720821701283712</v>
      </c>
      <c r="P83" s="14">
        <f t="shared" si="14"/>
        <v>3.3530950208201795</v>
      </c>
      <c r="Q83" s="14">
        <f t="shared" si="15"/>
        <v>0.70231371294255551</v>
      </c>
      <c r="R83" s="14">
        <f t="shared" si="16"/>
        <v>3.3530950208201795</v>
      </c>
      <c r="S83" s="14">
        <f t="shared" si="17"/>
        <v>0.70231371294255551</v>
      </c>
      <c r="W83" s="16">
        <v>2.1116000000000001</v>
      </c>
    </row>
    <row r="84" spans="2:23" x14ac:dyDescent="0.25">
      <c r="B84" s="5">
        <v>82</v>
      </c>
      <c r="C84" s="5" t="s">
        <v>77</v>
      </c>
      <c r="D84" s="5" t="s">
        <v>78</v>
      </c>
      <c r="E84" s="14">
        <f>VLOOKUP(C84,'Facies lookup table'!$B$3:$F$56,4,FALSE)</f>
        <v>-1.9038089730366781</v>
      </c>
      <c r="F84" s="14">
        <f>VLOOKUP(C84,'Facies lookup table'!$B$3:$F$56,5,FALSE)</f>
        <v>0.20720821701283712</v>
      </c>
      <c r="G84" s="14">
        <f>VLOOKUP(D84,'Facies lookup table'!$B$3:$F$56,4,FALSE)</f>
        <v>-2.2537949288246137</v>
      </c>
      <c r="H84" s="14">
        <f>VLOOKUP(D84,'Facies lookup table'!$B$3:$F$56,5,FALSE)</f>
        <v>0.20720821701283712</v>
      </c>
      <c r="I84" s="6">
        <f t="shared" si="9"/>
        <v>1.6890544247395993</v>
      </c>
      <c r="K84" s="14">
        <f t="shared" si="10"/>
        <v>1.1884161835294131</v>
      </c>
      <c r="L84" s="14">
        <f t="shared" si="11"/>
        <v>0.20720821701283712</v>
      </c>
      <c r="M84" s="14">
        <f t="shared" si="12"/>
        <v>1.5384021393173488</v>
      </c>
      <c r="N84" s="14">
        <f t="shared" si="13"/>
        <v>0.20720821701283712</v>
      </c>
      <c r="P84" s="14">
        <f t="shared" si="14"/>
        <v>3.3530950208201795</v>
      </c>
      <c r="Q84" s="14">
        <f t="shared" si="15"/>
        <v>0.70231371294255551</v>
      </c>
      <c r="R84" s="14">
        <f t="shared" si="16"/>
        <v>4.7582015057353022</v>
      </c>
      <c r="S84" s="14">
        <f t="shared" si="17"/>
        <v>0.99661660217562642</v>
      </c>
      <c r="W84" s="16">
        <v>7.1398000000000001</v>
      </c>
    </row>
    <row r="85" spans="2:23" x14ac:dyDescent="0.25">
      <c r="B85" s="5">
        <v>83</v>
      </c>
      <c r="C85" s="5" t="s">
        <v>77</v>
      </c>
      <c r="D85" s="5" t="s">
        <v>79</v>
      </c>
      <c r="E85" s="14">
        <f>VLOOKUP(C85,'Facies lookup table'!$B$3:$F$56,4,FALSE)</f>
        <v>-1.9038089730366781</v>
      </c>
      <c r="F85" s="14">
        <f>VLOOKUP(C85,'Facies lookup table'!$B$3:$F$56,5,FALSE)</f>
        <v>0.20720821701283712</v>
      </c>
      <c r="G85" s="14">
        <f>VLOOKUP(D85,'Facies lookup table'!$B$3:$F$56,4,FALSE)</f>
        <v>-2.6036901857779675</v>
      </c>
      <c r="H85" s="14">
        <f>VLOOKUP(D85,'Facies lookup table'!$B$3:$F$56,5,FALSE)</f>
        <v>0.20720821701283712</v>
      </c>
      <c r="I85" s="6">
        <f t="shared" si="9"/>
        <v>3.3776711311498322</v>
      </c>
      <c r="K85" s="14">
        <f t="shared" si="10"/>
        <v>1.1884161835294131</v>
      </c>
      <c r="L85" s="14">
        <f t="shared" si="11"/>
        <v>0.20720821701283712</v>
      </c>
      <c r="M85" s="14">
        <f t="shared" si="12"/>
        <v>1.8882973962707026</v>
      </c>
      <c r="N85" s="14">
        <f t="shared" si="13"/>
        <v>0.20720821701283712</v>
      </c>
      <c r="P85" s="14">
        <f t="shared" si="14"/>
        <v>3.3530950208201795</v>
      </c>
      <c r="Q85" s="14">
        <f t="shared" si="15"/>
        <v>0.70231371294255551</v>
      </c>
      <c r="R85" s="14">
        <f t="shared" si="16"/>
        <v>6.7515021365163079</v>
      </c>
      <c r="S85" s="14">
        <f t="shared" si="17"/>
        <v>1.4141181517356862</v>
      </c>
      <c r="W85" s="16">
        <v>34.169899999999998</v>
      </c>
    </row>
    <row r="86" spans="2:23" x14ac:dyDescent="0.25">
      <c r="B86" s="5">
        <v>84</v>
      </c>
      <c r="C86" s="5" t="s">
        <v>77</v>
      </c>
      <c r="D86" s="5" t="s">
        <v>80</v>
      </c>
      <c r="E86" s="14">
        <f>VLOOKUP(C86,'Facies lookup table'!$B$3:$F$56,4,FALSE)</f>
        <v>-1.9038089730366781</v>
      </c>
      <c r="F86" s="14">
        <f>VLOOKUP(C86,'Facies lookup table'!$B$3:$F$56,5,FALSE)</f>
        <v>0.20720821701283712</v>
      </c>
      <c r="G86" s="14">
        <f>VLOOKUP(D86,'Facies lookup table'!$B$3:$F$56,4,FALSE)</f>
        <v>-2.9374633654300153</v>
      </c>
      <c r="H86" s="14">
        <f>VLOOKUP(D86,'Facies lookup table'!$B$3:$F$56,5,FALSE)</f>
        <v>0.20720821701283712</v>
      </c>
      <c r="I86" s="6">
        <f t="shared" si="9"/>
        <v>4.9884816697655356</v>
      </c>
      <c r="K86" s="14">
        <f t="shared" si="10"/>
        <v>1.1884161835294131</v>
      </c>
      <c r="L86" s="14">
        <f t="shared" si="11"/>
        <v>0.20720821701283712</v>
      </c>
      <c r="M86" s="14">
        <f t="shared" si="12"/>
        <v>2.2220705759227504</v>
      </c>
      <c r="N86" s="14">
        <f t="shared" si="13"/>
        <v>0.20720821701283712</v>
      </c>
      <c r="P86" s="14">
        <f t="shared" si="14"/>
        <v>3.3530950208201795</v>
      </c>
      <c r="Q86" s="14">
        <f t="shared" si="15"/>
        <v>0.70231371294255551</v>
      </c>
      <c r="R86" s="14">
        <f t="shared" si="16"/>
        <v>9.4266256245699385</v>
      </c>
      <c r="S86" s="14">
        <f t="shared" si="17"/>
        <v>1.9744291175177504</v>
      </c>
      <c r="W86" s="16">
        <v>58.459600000000002</v>
      </c>
    </row>
    <row r="87" spans="2:23" x14ac:dyDescent="0.25">
      <c r="B87" s="5">
        <v>85</v>
      </c>
      <c r="C87" s="5" t="s">
        <v>78</v>
      </c>
      <c r="D87" s="5" t="s">
        <v>78</v>
      </c>
      <c r="E87" s="14">
        <f>VLOOKUP(C87,'Facies lookup table'!$B$3:$F$56,4,FALSE)</f>
        <v>-2.2537949288246137</v>
      </c>
      <c r="F87" s="14">
        <f>VLOOKUP(C87,'Facies lookup table'!$B$3:$F$56,5,FALSE)</f>
        <v>0.20720821701283712</v>
      </c>
      <c r="G87" s="14">
        <f>VLOOKUP(D87,'Facies lookup table'!$B$3:$F$56,4,FALSE)</f>
        <v>-2.2537949288246137</v>
      </c>
      <c r="H87" s="14">
        <f>VLOOKUP(D87,'Facies lookup table'!$B$3:$F$56,5,FALSE)</f>
        <v>0.20720821701283712</v>
      </c>
      <c r="I87" s="6">
        <f t="shared" si="9"/>
        <v>0</v>
      </c>
      <c r="K87" s="14">
        <f t="shared" si="10"/>
        <v>1.5384021393173488</v>
      </c>
      <c r="L87" s="14">
        <f t="shared" si="11"/>
        <v>0.20720821701283712</v>
      </c>
      <c r="M87" s="14">
        <f t="shared" si="12"/>
        <v>1.5384021393173488</v>
      </c>
      <c r="N87" s="14">
        <f t="shared" si="13"/>
        <v>0.20720821701283712</v>
      </c>
      <c r="P87" s="14">
        <f t="shared" si="14"/>
        <v>4.7582015057353022</v>
      </c>
      <c r="Q87" s="14">
        <f t="shared" si="15"/>
        <v>0.99661660217562642</v>
      </c>
      <c r="R87" s="14">
        <f t="shared" si="16"/>
        <v>4.7582015057353022</v>
      </c>
      <c r="S87" s="14">
        <f t="shared" si="17"/>
        <v>0.99661660217562642</v>
      </c>
      <c r="W87" s="16">
        <v>2.2582</v>
      </c>
    </row>
    <row r="88" spans="2:23" x14ac:dyDescent="0.25">
      <c r="B88" s="5">
        <v>86</v>
      </c>
      <c r="C88" s="5" t="s">
        <v>78</v>
      </c>
      <c r="D88" s="5" t="s">
        <v>79</v>
      </c>
      <c r="E88" s="14">
        <f>VLOOKUP(C88,'Facies lookup table'!$B$3:$F$56,4,FALSE)</f>
        <v>-2.2537949288246137</v>
      </c>
      <c r="F88" s="14">
        <f>VLOOKUP(C88,'Facies lookup table'!$B$3:$F$56,5,FALSE)</f>
        <v>0.20720821701283712</v>
      </c>
      <c r="G88" s="14">
        <f>VLOOKUP(D88,'Facies lookup table'!$B$3:$F$56,4,FALSE)</f>
        <v>-2.6036901857779675</v>
      </c>
      <c r="H88" s="14">
        <f>VLOOKUP(D88,'Facies lookup table'!$B$3:$F$56,5,FALSE)</f>
        <v>0.20720821701283712</v>
      </c>
      <c r="I88" s="6">
        <f t="shared" si="9"/>
        <v>1.6886167064102326</v>
      </c>
      <c r="K88" s="14">
        <f t="shared" si="10"/>
        <v>1.5384021393173488</v>
      </c>
      <c r="L88" s="14">
        <f t="shared" si="11"/>
        <v>0.20720821701283712</v>
      </c>
      <c r="M88" s="14">
        <f t="shared" si="12"/>
        <v>1.8882973962707026</v>
      </c>
      <c r="N88" s="14">
        <f t="shared" si="13"/>
        <v>0.20720821701283712</v>
      </c>
      <c r="P88" s="14">
        <f t="shared" si="14"/>
        <v>4.7582015057353022</v>
      </c>
      <c r="Q88" s="14">
        <f t="shared" si="15"/>
        <v>0.99661660217562642</v>
      </c>
      <c r="R88" s="14">
        <f t="shared" si="16"/>
        <v>6.7515021365163079</v>
      </c>
      <c r="S88" s="14">
        <f t="shared" si="17"/>
        <v>1.4141181517356862</v>
      </c>
      <c r="W88" s="16">
        <v>8.8696000000000002</v>
      </c>
    </row>
    <row r="89" spans="2:23" x14ac:dyDescent="0.25">
      <c r="B89" s="5">
        <v>87</v>
      </c>
      <c r="C89" s="5" t="s">
        <v>78</v>
      </c>
      <c r="D89" s="5" t="s">
        <v>80</v>
      </c>
      <c r="E89" s="14">
        <f>VLOOKUP(C89,'Facies lookup table'!$B$3:$F$56,4,FALSE)</f>
        <v>-2.2537949288246137</v>
      </c>
      <c r="F89" s="14">
        <f>VLOOKUP(C89,'Facies lookup table'!$B$3:$F$56,5,FALSE)</f>
        <v>0.20720821701283712</v>
      </c>
      <c r="G89" s="14">
        <f>VLOOKUP(D89,'Facies lookup table'!$B$3:$F$56,4,FALSE)</f>
        <v>-2.9374633654300153</v>
      </c>
      <c r="H89" s="14">
        <f>VLOOKUP(D89,'Facies lookup table'!$B$3:$F$56,5,FALSE)</f>
        <v>0.20720821701283712</v>
      </c>
      <c r="I89" s="6">
        <f t="shared" si="9"/>
        <v>3.2994272450259365</v>
      </c>
      <c r="K89" s="14">
        <f t="shared" si="10"/>
        <v>1.5384021393173488</v>
      </c>
      <c r="L89" s="14">
        <f t="shared" si="11"/>
        <v>0.20720821701283712</v>
      </c>
      <c r="M89" s="14">
        <f t="shared" si="12"/>
        <v>2.2220705759227504</v>
      </c>
      <c r="N89" s="14">
        <f t="shared" si="13"/>
        <v>0.20720821701283712</v>
      </c>
      <c r="P89" s="14">
        <f t="shared" si="14"/>
        <v>4.7582015057353022</v>
      </c>
      <c r="Q89" s="14">
        <f t="shared" si="15"/>
        <v>0.99661660217562642</v>
      </c>
      <c r="R89" s="14">
        <f t="shared" si="16"/>
        <v>9.4266256245699385</v>
      </c>
      <c r="S89" s="14">
        <f t="shared" si="17"/>
        <v>1.9744291175177504</v>
      </c>
      <c r="W89" s="16">
        <v>34.353700000000003</v>
      </c>
    </row>
    <row r="90" spans="2:23" x14ac:dyDescent="0.25">
      <c r="B90" s="5">
        <v>88</v>
      </c>
      <c r="C90" s="5" t="s">
        <v>79</v>
      </c>
      <c r="D90" s="5" t="s">
        <v>79</v>
      </c>
      <c r="E90" s="14">
        <f>VLOOKUP(C90,'Facies lookup table'!$B$3:$F$56,4,FALSE)</f>
        <v>-2.6036901857779675</v>
      </c>
      <c r="F90" s="14">
        <f>VLOOKUP(C90,'Facies lookup table'!$B$3:$F$56,5,FALSE)</f>
        <v>0.20720821701283712</v>
      </c>
      <c r="G90" s="14">
        <f>VLOOKUP(D90,'Facies lookup table'!$B$3:$F$56,4,FALSE)</f>
        <v>-2.6036901857779675</v>
      </c>
      <c r="H90" s="14">
        <f>VLOOKUP(D90,'Facies lookup table'!$B$3:$F$56,5,FALSE)</f>
        <v>0.20720821701283712</v>
      </c>
      <c r="I90" s="6">
        <f t="shared" si="9"/>
        <v>0</v>
      </c>
      <c r="K90" s="14">
        <f t="shared" si="10"/>
        <v>1.8882973962707026</v>
      </c>
      <c r="L90" s="14">
        <f t="shared" si="11"/>
        <v>0.20720821701283712</v>
      </c>
      <c r="M90" s="14">
        <f t="shared" si="12"/>
        <v>1.8882973962707026</v>
      </c>
      <c r="N90" s="14">
        <f t="shared" si="13"/>
        <v>0.20720821701283712</v>
      </c>
      <c r="P90" s="14">
        <f t="shared" si="14"/>
        <v>6.7515021365163079</v>
      </c>
      <c r="Q90" s="14">
        <f t="shared" si="15"/>
        <v>1.4141181517356862</v>
      </c>
      <c r="R90" s="14">
        <f t="shared" si="16"/>
        <v>6.7515021365163079</v>
      </c>
      <c r="S90" s="14">
        <f t="shared" si="17"/>
        <v>1.4141181517356862</v>
      </c>
      <c r="W90" s="16">
        <v>2.5270999999999999</v>
      </c>
    </row>
    <row r="91" spans="2:23" x14ac:dyDescent="0.25">
      <c r="B91" s="5">
        <v>89</v>
      </c>
      <c r="C91" s="5" t="s">
        <v>79</v>
      </c>
      <c r="D91" s="5" t="s">
        <v>80</v>
      </c>
      <c r="E91" s="14">
        <f>VLOOKUP(C91,'Facies lookup table'!$B$3:$F$56,4,FALSE)</f>
        <v>-2.6036901857779675</v>
      </c>
      <c r="F91" s="14">
        <f>VLOOKUP(C91,'Facies lookup table'!$B$3:$F$56,5,FALSE)</f>
        <v>0.20720821701283712</v>
      </c>
      <c r="G91" s="14">
        <f>VLOOKUP(D91,'Facies lookup table'!$B$3:$F$56,4,FALSE)</f>
        <v>-2.9374633654300153</v>
      </c>
      <c r="H91" s="14">
        <f>VLOOKUP(D91,'Facies lookup table'!$B$3:$F$56,5,FALSE)</f>
        <v>0.20720821701283712</v>
      </c>
      <c r="I91" s="6">
        <f t="shared" si="9"/>
        <v>1.6108105386157037</v>
      </c>
      <c r="K91" s="14">
        <f t="shared" si="10"/>
        <v>1.8882973962707026</v>
      </c>
      <c r="L91" s="14">
        <f t="shared" si="11"/>
        <v>0.20720821701283712</v>
      </c>
      <c r="M91" s="14">
        <f t="shared" si="12"/>
        <v>2.2220705759227504</v>
      </c>
      <c r="N91" s="14">
        <f t="shared" si="13"/>
        <v>0.20720821701283712</v>
      </c>
      <c r="P91" s="14">
        <f t="shared" si="14"/>
        <v>6.7515021365163079</v>
      </c>
      <c r="Q91" s="14">
        <f t="shared" si="15"/>
        <v>1.4141181517356862</v>
      </c>
      <c r="R91" s="14">
        <f t="shared" si="16"/>
        <v>9.4266256245699385</v>
      </c>
      <c r="S91" s="14">
        <f t="shared" si="17"/>
        <v>1.9744291175177504</v>
      </c>
      <c r="W91" s="16">
        <v>8.4240999999999993</v>
      </c>
    </row>
    <row r="92" spans="2:23" x14ac:dyDescent="0.25">
      <c r="B92" s="5">
        <v>90</v>
      </c>
      <c r="C92" s="5" t="s">
        <v>80</v>
      </c>
      <c r="D92" s="5" t="s">
        <v>80</v>
      </c>
      <c r="E92" s="14">
        <f>VLOOKUP(C92,'Facies lookup table'!$B$3:$F$56,4,FALSE)</f>
        <v>-2.9374633654300153</v>
      </c>
      <c r="F92" s="14">
        <f>VLOOKUP(C92,'Facies lookup table'!$B$3:$F$56,5,FALSE)</f>
        <v>0.20720821701283712</v>
      </c>
      <c r="G92" s="14">
        <f>VLOOKUP(D92,'Facies lookup table'!$B$3:$F$56,4,FALSE)</f>
        <v>-2.9374633654300153</v>
      </c>
      <c r="H92" s="14">
        <f>VLOOKUP(D92,'Facies lookup table'!$B$3:$F$56,5,FALSE)</f>
        <v>0.20720821701283712</v>
      </c>
      <c r="I92" s="6">
        <f t="shared" si="9"/>
        <v>0</v>
      </c>
      <c r="K92" s="14">
        <f t="shared" si="10"/>
        <v>2.2220705759227504</v>
      </c>
      <c r="L92" s="14">
        <f t="shared" si="11"/>
        <v>0.20720821701283712</v>
      </c>
      <c r="M92" s="14">
        <f t="shared" si="12"/>
        <v>2.2220705759227504</v>
      </c>
      <c r="N92" s="14">
        <f t="shared" si="13"/>
        <v>0.20720821701283712</v>
      </c>
      <c r="P92" s="14">
        <f t="shared" si="14"/>
        <v>9.4266256245699385</v>
      </c>
      <c r="Q92" s="14">
        <f t="shared" si="15"/>
        <v>1.9744291175177504</v>
      </c>
      <c r="R92" s="14">
        <f t="shared" si="16"/>
        <v>9.4266256245699385</v>
      </c>
      <c r="S92" s="14">
        <f t="shared" si="17"/>
        <v>1.9744291175177504</v>
      </c>
      <c r="W92" s="16">
        <v>2.8672</v>
      </c>
    </row>
    <row r="93" spans="2:23" x14ac:dyDescent="0.25">
      <c r="B93" s="5">
        <v>91</v>
      </c>
      <c r="C93" s="5" t="s">
        <v>81</v>
      </c>
      <c r="D93" s="5" t="s">
        <v>81</v>
      </c>
      <c r="E93" s="14">
        <f>VLOOKUP(C93,'Facies lookup table'!$B$3:$F$56,4,FALSE)</f>
        <v>-0.1743533871447778</v>
      </c>
      <c r="F93" s="14">
        <f>VLOOKUP(C93,'Facies lookup table'!$B$3:$F$56,5,FALSE)</f>
        <v>0.38897592952926768</v>
      </c>
      <c r="G93" s="14">
        <f>VLOOKUP(D93,'Facies lookup table'!$B$3:$F$56,4,FALSE)</f>
        <v>-0.1743533871447778</v>
      </c>
      <c r="H93" s="14">
        <f>VLOOKUP(D93,'Facies lookup table'!$B$3:$F$56,5,FALSE)</f>
        <v>0.38897592952926768</v>
      </c>
      <c r="I93" s="6">
        <f t="shared" si="9"/>
        <v>0</v>
      </c>
      <c r="K93" s="14">
        <f t="shared" si="10"/>
        <v>-0.54103940236248727</v>
      </c>
      <c r="L93" s="14">
        <f t="shared" si="11"/>
        <v>0.38897592952926768</v>
      </c>
      <c r="M93" s="14">
        <f t="shared" si="12"/>
        <v>-0.54103940236248727</v>
      </c>
      <c r="N93" s="14">
        <f t="shared" si="13"/>
        <v>0.38897592952926768</v>
      </c>
      <c r="P93" s="14">
        <f t="shared" si="14"/>
        <v>0.62789126934739237</v>
      </c>
      <c r="Q93" s="14">
        <f t="shared" si="15"/>
        <v>0.25377082613645724</v>
      </c>
      <c r="R93" s="14">
        <f t="shared" si="16"/>
        <v>0.62789126934739237</v>
      </c>
      <c r="S93" s="14">
        <f t="shared" si="17"/>
        <v>0.25377082613645724</v>
      </c>
      <c r="W93" s="16">
        <v>2.0489999999999999</v>
      </c>
    </row>
    <row r="94" spans="2:23" x14ac:dyDescent="0.25">
      <c r="B94" s="5">
        <v>92</v>
      </c>
      <c r="C94" s="5" t="s">
        <v>81</v>
      </c>
      <c r="D94" s="5" t="s">
        <v>82</v>
      </c>
      <c r="E94" s="14">
        <f>VLOOKUP(C94,'Facies lookup table'!$B$3:$F$56,4,FALSE)</f>
        <v>-0.1743533871447778</v>
      </c>
      <c r="F94" s="14">
        <f>VLOOKUP(C94,'Facies lookup table'!$B$3:$F$56,5,FALSE)</f>
        <v>0.38897592952926768</v>
      </c>
      <c r="G94" s="14">
        <f>VLOOKUP(D94,'Facies lookup table'!$B$3:$F$56,4,FALSE)</f>
        <v>-0.52763274208237199</v>
      </c>
      <c r="H94" s="14">
        <f>VLOOKUP(D94,'Facies lookup table'!$B$3:$F$56,5,FALSE)</f>
        <v>0.38897592952926768</v>
      </c>
      <c r="I94" s="6">
        <f t="shared" si="9"/>
        <v>0.90822934818904377</v>
      </c>
      <c r="K94" s="14">
        <f t="shared" si="10"/>
        <v>-0.54103940236248727</v>
      </c>
      <c r="L94" s="14">
        <f t="shared" si="11"/>
        <v>0.38897592952926768</v>
      </c>
      <c r="M94" s="14">
        <f t="shared" si="12"/>
        <v>-0.18776004742489305</v>
      </c>
      <c r="N94" s="14">
        <f t="shared" si="13"/>
        <v>0.38897592952926768</v>
      </c>
      <c r="P94" s="14">
        <f t="shared" si="14"/>
        <v>0.62789126934739237</v>
      </c>
      <c r="Q94" s="14">
        <f t="shared" si="15"/>
        <v>0.25377082613645724</v>
      </c>
      <c r="R94" s="14">
        <f t="shared" si="16"/>
        <v>0.89394689195221966</v>
      </c>
      <c r="S94" s="14">
        <f t="shared" si="17"/>
        <v>0.36130083721122724</v>
      </c>
      <c r="W94" s="16">
        <v>2.3525999999999998</v>
      </c>
    </row>
    <row r="95" spans="2:23" x14ac:dyDescent="0.25">
      <c r="B95" s="5">
        <v>93</v>
      </c>
      <c r="C95" s="5" t="s">
        <v>81</v>
      </c>
      <c r="D95" s="5" t="s">
        <v>83</v>
      </c>
      <c r="E95" s="14">
        <f>VLOOKUP(C95,'Facies lookup table'!$B$3:$F$56,4,FALSE)</f>
        <v>-0.1743533871447778</v>
      </c>
      <c r="F95" s="14">
        <f>VLOOKUP(C95,'Facies lookup table'!$B$3:$F$56,5,FALSE)</f>
        <v>0.38897592952926768</v>
      </c>
      <c r="G95" s="14">
        <f>VLOOKUP(D95,'Facies lookup table'!$B$3:$F$56,4,FALSE)</f>
        <v>-0.86750056770472306</v>
      </c>
      <c r="H95" s="14">
        <f>VLOOKUP(D95,'Facies lookup table'!$B$3:$F$56,5,FALSE)</f>
        <v>0.38897592952926768</v>
      </c>
      <c r="I95" s="6">
        <f t="shared" si="9"/>
        <v>1.7819796237746142</v>
      </c>
      <c r="K95" s="14">
        <f t="shared" si="10"/>
        <v>-0.54103940236248727</v>
      </c>
      <c r="L95" s="14">
        <f t="shared" si="11"/>
        <v>0.38897592952926768</v>
      </c>
      <c r="M95" s="14">
        <f t="shared" si="12"/>
        <v>0.15210777819745802</v>
      </c>
      <c r="N95" s="14">
        <f t="shared" si="13"/>
        <v>0.38897592952926768</v>
      </c>
      <c r="P95" s="14">
        <f t="shared" si="14"/>
        <v>0.62789126934739237</v>
      </c>
      <c r="Q95" s="14">
        <f t="shared" si="15"/>
        <v>0.25377082613645724</v>
      </c>
      <c r="R95" s="14">
        <f t="shared" si="16"/>
        <v>1.2557825386947847</v>
      </c>
      <c r="S95" s="14">
        <f t="shared" si="17"/>
        <v>0.50754165227291448</v>
      </c>
      <c r="W95" s="16">
        <v>5.2324000000000002</v>
      </c>
    </row>
    <row r="96" spans="2:23" x14ac:dyDescent="0.25">
      <c r="B96" s="5">
        <v>94</v>
      </c>
      <c r="C96" s="5" t="s">
        <v>81</v>
      </c>
      <c r="D96" s="5" t="s">
        <v>84</v>
      </c>
      <c r="E96" s="14">
        <f>VLOOKUP(C96,'Facies lookup table'!$B$3:$F$56,4,FALSE)</f>
        <v>-0.1743533871447778</v>
      </c>
      <c r="F96" s="14">
        <f>VLOOKUP(C96,'Facies lookup table'!$B$3:$F$56,5,FALSE)</f>
        <v>0.38897592952926768</v>
      </c>
      <c r="G96" s="14">
        <f>VLOOKUP(D96,'Facies lookup table'!$B$3:$F$56,4,FALSE)</f>
        <v>-1.2140231401794375</v>
      </c>
      <c r="H96" s="14">
        <f>VLOOKUP(D96,'Facies lookup table'!$B$3:$F$56,5,FALSE)</f>
        <v>0.38897592952926768</v>
      </c>
      <c r="I96" s="6">
        <f t="shared" si="9"/>
        <v>2.6728382763757415</v>
      </c>
      <c r="K96" s="14">
        <f t="shared" si="10"/>
        <v>-0.54103940236248727</v>
      </c>
      <c r="L96" s="14">
        <f t="shared" si="11"/>
        <v>0.38897592952926768</v>
      </c>
      <c r="M96" s="14">
        <f t="shared" si="12"/>
        <v>0.49863035067217243</v>
      </c>
      <c r="N96" s="14">
        <f t="shared" si="13"/>
        <v>0.38897592952926768</v>
      </c>
      <c r="P96" s="14">
        <f t="shared" si="14"/>
        <v>0.62789126934739237</v>
      </c>
      <c r="Q96" s="14">
        <f t="shared" si="15"/>
        <v>0.25377082613645724</v>
      </c>
      <c r="R96" s="14">
        <f t="shared" si="16"/>
        <v>1.7758540951239379</v>
      </c>
      <c r="S96" s="14">
        <f t="shared" si="17"/>
        <v>0.7177356698808891</v>
      </c>
      <c r="W96" s="16">
        <v>16.881799999999998</v>
      </c>
    </row>
    <row r="97" spans="2:23" x14ac:dyDescent="0.25">
      <c r="B97" s="5">
        <v>95</v>
      </c>
      <c r="C97" s="5" t="s">
        <v>81</v>
      </c>
      <c r="D97" s="5" t="s">
        <v>85</v>
      </c>
      <c r="E97" s="14">
        <f>VLOOKUP(C97,'Facies lookup table'!$B$3:$F$56,4,FALSE)</f>
        <v>-0.1743533871447778</v>
      </c>
      <c r="F97" s="14">
        <f>VLOOKUP(C97,'Facies lookup table'!$B$3:$F$56,5,FALSE)</f>
        <v>0.38897592952926768</v>
      </c>
      <c r="G97" s="14">
        <f>VLOOKUP(D97,'Facies lookup table'!$B$3:$F$56,4,FALSE)</f>
        <v>-1.5606477482646683</v>
      </c>
      <c r="H97" s="14">
        <f>VLOOKUP(D97,'Facies lookup table'!$B$3:$F$56,5,FALSE)</f>
        <v>0.38897592952926768</v>
      </c>
      <c r="I97" s="6">
        <f t="shared" si="9"/>
        <v>3.5639592475492283</v>
      </c>
      <c r="K97" s="14">
        <f t="shared" si="10"/>
        <v>-0.54103940236248727</v>
      </c>
      <c r="L97" s="14">
        <f t="shared" si="11"/>
        <v>0.38897592952926768</v>
      </c>
      <c r="M97" s="14">
        <f t="shared" si="12"/>
        <v>0.84525495875740331</v>
      </c>
      <c r="N97" s="14">
        <f t="shared" si="13"/>
        <v>0.38897592952926768</v>
      </c>
      <c r="P97" s="14">
        <f t="shared" si="14"/>
        <v>0.62789126934739237</v>
      </c>
      <c r="Q97" s="14">
        <f t="shared" si="15"/>
        <v>0.25377082613645724</v>
      </c>
      <c r="R97" s="14">
        <f t="shared" si="16"/>
        <v>2.511565077389569</v>
      </c>
      <c r="S97" s="14">
        <f t="shared" si="17"/>
        <v>1.0150833045458287</v>
      </c>
      <c r="W97" s="16">
        <v>31.776800000000001</v>
      </c>
    </row>
    <row r="98" spans="2:23" x14ac:dyDescent="0.25">
      <c r="B98" s="5">
        <v>96</v>
      </c>
      <c r="C98" s="5" t="s">
        <v>81</v>
      </c>
      <c r="D98" s="5" t="s">
        <v>86</v>
      </c>
      <c r="E98" s="14">
        <f>VLOOKUP(C98,'Facies lookup table'!$B$3:$F$56,4,FALSE)</f>
        <v>-0.1743533871447778</v>
      </c>
      <c r="F98" s="14">
        <f>VLOOKUP(C98,'Facies lookup table'!$B$3:$F$56,5,FALSE)</f>
        <v>0.38897592952926768</v>
      </c>
      <c r="G98" s="14">
        <f>VLOOKUP(D98,'Facies lookup table'!$B$3:$F$56,4,FALSE)</f>
        <v>-1.9038089730366781</v>
      </c>
      <c r="H98" s="14">
        <f>VLOOKUP(D98,'Facies lookup table'!$B$3:$F$56,5,FALSE)</f>
        <v>0.38897592952926768</v>
      </c>
      <c r="I98" s="6">
        <f t="shared" si="9"/>
        <v>4.446176368766209</v>
      </c>
      <c r="K98" s="14">
        <f t="shared" si="10"/>
        <v>-0.54103940236248727</v>
      </c>
      <c r="L98" s="14">
        <f t="shared" si="11"/>
        <v>0.38897592952926768</v>
      </c>
      <c r="M98" s="14">
        <f t="shared" si="12"/>
        <v>1.1884161835294131</v>
      </c>
      <c r="N98" s="14">
        <f t="shared" si="13"/>
        <v>0.38897592952926768</v>
      </c>
      <c r="P98" s="14">
        <f t="shared" si="14"/>
        <v>0.62789126934739237</v>
      </c>
      <c r="Q98" s="14">
        <f t="shared" si="15"/>
        <v>0.25377082613645724</v>
      </c>
      <c r="R98" s="14">
        <f t="shared" si="16"/>
        <v>3.5397897063879844</v>
      </c>
      <c r="S98" s="14">
        <f t="shared" si="17"/>
        <v>1.4306543218431149</v>
      </c>
      <c r="W98" s="16">
        <v>51.371499999999997</v>
      </c>
    </row>
    <row r="99" spans="2:23" x14ac:dyDescent="0.25">
      <c r="B99" s="5">
        <v>97</v>
      </c>
      <c r="C99" s="5" t="s">
        <v>81</v>
      </c>
      <c r="D99" s="5" t="s">
        <v>87</v>
      </c>
      <c r="E99" s="14">
        <f>VLOOKUP(C99,'Facies lookup table'!$B$3:$F$56,4,FALSE)</f>
        <v>-0.1743533871447778</v>
      </c>
      <c r="F99" s="14">
        <f>VLOOKUP(C99,'Facies lookup table'!$B$3:$F$56,5,FALSE)</f>
        <v>0.38897592952926768</v>
      </c>
      <c r="G99" s="14">
        <f>VLOOKUP(D99,'Facies lookup table'!$B$3:$F$56,4,FALSE)</f>
        <v>-2.2537949288246137</v>
      </c>
      <c r="H99" s="14">
        <f>VLOOKUP(D99,'Facies lookup table'!$B$3:$F$56,5,FALSE)</f>
        <v>0.38897592952926768</v>
      </c>
      <c r="I99" s="6">
        <f t="shared" si="9"/>
        <v>5.3459388713238427</v>
      </c>
      <c r="K99" s="14">
        <f t="shared" si="10"/>
        <v>-0.54103940236248727</v>
      </c>
      <c r="L99" s="14">
        <f t="shared" si="11"/>
        <v>0.38897592952926768</v>
      </c>
      <c r="M99" s="14">
        <f t="shared" si="12"/>
        <v>1.5384021393173488</v>
      </c>
      <c r="N99" s="14">
        <f t="shared" si="13"/>
        <v>0.38897592952926768</v>
      </c>
      <c r="P99" s="14">
        <f t="shared" si="14"/>
        <v>0.62789126934739237</v>
      </c>
      <c r="Q99" s="14">
        <f t="shared" si="15"/>
        <v>0.25377082613645724</v>
      </c>
      <c r="R99" s="14">
        <f t="shared" si="16"/>
        <v>5.0231301547791389</v>
      </c>
      <c r="S99" s="14">
        <f t="shared" si="17"/>
        <v>2.0301666090916579</v>
      </c>
      <c r="W99" s="16">
        <v>56.388100000000001</v>
      </c>
    </row>
    <row r="100" spans="2:23" x14ac:dyDescent="0.25">
      <c r="B100" s="5">
        <v>98</v>
      </c>
      <c r="C100" s="5" t="s">
        <v>81</v>
      </c>
      <c r="D100" s="5" t="s">
        <v>88</v>
      </c>
      <c r="E100" s="14">
        <f>VLOOKUP(C100,'Facies lookup table'!$B$3:$F$56,4,FALSE)</f>
        <v>-0.1743533871447778</v>
      </c>
      <c r="F100" s="14">
        <f>VLOOKUP(C100,'Facies lookup table'!$B$3:$F$56,5,FALSE)</f>
        <v>0.38897592952926768</v>
      </c>
      <c r="G100" s="14">
        <f>VLOOKUP(D100,'Facies lookup table'!$B$3:$F$56,4,FALSE)</f>
        <v>-2.6036901857779675</v>
      </c>
      <c r="H100" s="14">
        <f>VLOOKUP(D100,'Facies lookup table'!$B$3:$F$56,5,FALSE)</f>
        <v>0.38897592952926768</v>
      </c>
      <c r="I100" s="6">
        <f t="shared" si="9"/>
        <v>6.2454682004954218</v>
      </c>
      <c r="K100" s="14">
        <f t="shared" si="10"/>
        <v>-0.54103940236248727</v>
      </c>
      <c r="L100" s="14">
        <f t="shared" si="11"/>
        <v>0.38897592952926768</v>
      </c>
      <c r="M100" s="14">
        <f t="shared" si="12"/>
        <v>1.8882973962707026</v>
      </c>
      <c r="N100" s="14">
        <f t="shared" si="13"/>
        <v>0.38897592952926768</v>
      </c>
      <c r="P100" s="14">
        <f t="shared" si="14"/>
        <v>0.62789126934739237</v>
      </c>
      <c r="Q100" s="14">
        <f t="shared" si="15"/>
        <v>0.25377082613645724</v>
      </c>
      <c r="R100" s="14">
        <f t="shared" si="16"/>
        <v>7.1274144088082396</v>
      </c>
      <c r="S100" s="14">
        <f t="shared" si="17"/>
        <v>2.8806418101976234</v>
      </c>
      <c r="W100" s="16">
        <v>52.665599999999998</v>
      </c>
    </row>
    <row r="101" spans="2:23" x14ac:dyDescent="0.25">
      <c r="B101" s="5">
        <v>99</v>
      </c>
      <c r="C101" s="5" t="s">
        <v>81</v>
      </c>
      <c r="D101" s="5" t="s">
        <v>89</v>
      </c>
      <c r="E101" s="14">
        <f>VLOOKUP(C101,'Facies lookup table'!$B$3:$F$56,4,FALSE)</f>
        <v>-0.1743533871447778</v>
      </c>
      <c r="F101" s="14">
        <f>VLOOKUP(C101,'Facies lookup table'!$B$3:$F$56,5,FALSE)</f>
        <v>0.38897592952926768</v>
      </c>
      <c r="G101" s="14">
        <f>VLOOKUP(D101,'Facies lookup table'!$B$3:$F$56,4,FALSE)</f>
        <v>-2.9374633654300153</v>
      </c>
      <c r="H101" s="14">
        <f>VLOOKUP(D101,'Facies lookup table'!$B$3:$F$56,5,FALSE)</f>
        <v>0.38897592952926768</v>
      </c>
      <c r="I101" s="6">
        <f t="shared" si="9"/>
        <v>7.1035500361914625</v>
      </c>
      <c r="K101" s="14">
        <f t="shared" si="10"/>
        <v>-0.54103940236248727</v>
      </c>
      <c r="L101" s="14">
        <f t="shared" si="11"/>
        <v>0.38897592952926768</v>
      </c>
      <c r="M101" s="14">
        <f t="shared" si="12"/>
        <v>2.2220705759227504</v>
      </c>
      <c r="N101" s="14">
        <f t="shared" si="13"/>
        <v>0.38897592952926768</v>
      </c>
      <c r="P101" s="14">
        <f t="shared" si="14"/>
        <v>0.62789126934739237</v>
      </c>
      <c r="Q101" s="14">
        <f t="shared" si="15"/>
        <v>0.25377082613645724</v>
      </c>
      <c r="R101" s="14">
        <f t="shared" si="16"/>
        <v>9.9514842689020711</v>
      </c>
      <c r="S101" s="14">
        <f t="shared" si="17"/>
        <v>4.0220281878230972</v>
      </c>
      <c r="W101" s="16">
        <v>56.506500000000003</v>
      </c>
    </row>
    <row r="102" spans="2:23" x14ac:dyDescent="0.25">
      <c r="B102" s="5">
        <v>100</v>
      </c>
      <c r="C102" s="5" t="s">
        <v>82</v>
      </c>
      <c r="D102" s="5" t="s">
        <v>82</v>
      </c>
      <c r="E102" s="14">
        <f>VLOOKUP(C102,'Facies lookup table'!$B$3:$F$56,4,FALSE)</f>
        <v>-0.52763274208237199</v>
      </c>
      <c r="F102" s="14">
        <f>VLOOKUP(C102,'Facies lookup table'!$B$3:$F$56,5,FALSE)</f>
        <v>0.38897592952926768</v>
      </c>
      <c r="G102" s="14">
        <f>VLOOKUP(D102,'Facies lookup table'!$B$3:$F$56,4,FALSE)</f>
        <v>-0.52763274208237199</v>
      </c>
      <c r="H102" s="14">
        <f>VLOOKUP(D102,'Facies lookup table'!$B$3:$F$56,5,FALSE)</f>
        <v>0.38897592952926768</v>
      </c>
      <c r="I102" s="6">
        <f t="shared" si="9"/>
        <v>0</v>
      </c>
      <c r="K102" s="14">
        <f t="shared" si="10"/>
        <v>-0.18776004742489305</v>
      </c>
      <c r="L102" s="14">
        <f t="shared" si="11"/>
        <v>0.38897592952926768</v>
      </c>
      <c r="M102" s="14">
        <f t="shared" si="12"/>
        <v>-0.18776004742489305</v>
      </c>
      <c r="N102" s="14">
        <f t="shared" si="13"/>
        <v>0.38897592952926768</v>
      </c>
      <c r="P102" s="14">
        <f t="shared" si="14"/>
        <v>0.89394689195221966</v>
      </c>
      <c r="Q102" s="14">
        <f t="shared" si="15"/>
        <v>0.36130083721122724</v>
      </c>
      <c r="R102" s="14">
        <f t="shared" si="16"/>
        <v>0.89394689195221966</v>
      </c>
      <c r="S102" s="14">
        <f t="shared" si="17"/>
        <v>0.36130083721122724</v>
      </c>
      <c r="W102" s="16">
        <v>1.9353</v>
      </c>
    </row>
    <row r="103" spans="2:23" x14ac:dyDescent="0.25">
      <c r="B103" s="5">
        <v>101</v>
      </c>
      <c r="C103" s="5" t="s">
        <v>82</v>
      </c>
      <c r="D103" s="5" t="s">
        <v>83</v>
      </c>
      <c r="E103" s="14">
        <f>VLOOKUP(C103,'Facies lookup table'!$B$3:$F$56,4,FALSE)</f>
        <v>-0.52763274208237199</v>
      </c>
      <c r="F103" s="14">
        <f>VLOOKUP(C103,'Facies lookup table'!$B$3:$F$56,5,FALSE)</f>
        <v>0.38897592952926768</v>
      </c>
      <c r="G103" s="14">
        <f>VLOOKUP(D103,'Facies lookup table'!$B$3:$F$56,4,FALSE)</f>
        <v>-0.86750056770472306</v>
      </c>
      <c r="H103" s="14">
        <f>VLOOKUP(D103,'Facies lookup table'!$B$3:$F$56,5,FALSE)</f>
        <v>0.38897592952926768</v>
      </c>
      <c r="I103" s="6">
        <f t="shared" si="9"/>
        <v>0.8737502755855705</v>
      </c>
      <c r="K103" s="14">
        <f t="shared" si="10"/>
        <v>-0.18776004742489305</v>
      </c>
      <c r="L103" s="14">
        <f t="shared" si="11"/>
        <v>0.38897592952926768</v>
      </c>
      <c r="M103" s="14">
        <f t="shared" si="12"/>
        <v>0.15210777819745802</v>
      </c>
      <c r="N103" s="14">
        <f t="shared" si="13"/>
        <v>0.38897592952926768</v>
      </c>
      <c r="P103" s="14">
        <f t="shared" si="14"/>
        <v>0.89394689195221966</v>
      </c>
      <c r="Q103" s="14">
        <f t="shared" si="15"/>
        <v>0.36130083721122724</v>
      </c>
      <c r="R103" s="14">
        <f t="shared" si="16"/>
        <v>1.2557825386947847</v>
      </c>
      <c r="S103" s="14">
        <f t="shared" si="17"/>
        <v>0.50754165227291448</v>
      </c>
      <c r="W103" s="16">
        <v>2.3959000000000001</v>
      </c>
    </row>
    <row r="104" spans="2:23" x14ac:dyDescent="0.25">
      <c r="B104" s="5">
        <v>102</v>
      </c>
      <c r="C104" s="5" t="s">
        <v>82</v>
      </c>
      <c r="D104" s="5" t="s">
        <v>84</v>
      </c>
      <c r="E104" s="14">
        <f>VLOOKUP(C104,'Facies lookup table'!$B$3:$F$56,4,FALSE)</f>
        <v>-0.52763274208237199</v>
      </c>
      <c r="F104" s="14">
        <f>VLOOKUP(C104,'Facies lookup table'!$B$3:$F$56,5,FALSE)</f>
        <v>0.38897592952926768</v>
      </c>
      <c r="G104" s="14">
        <f>VLOOKUP(D104,'Facies lookup table'!$B$3:$F$56,4,FALSE)</f>
        <v>-1.2140231401794375</v>
      </c>
      <c r="H104" s="14">
        <f>VLOOKUP(D104,'Facies lookup table'!$B$3:$F$56,5,FALSE)</f>
        <v>0.38897592952926768</v>
      </c>
      <c r="I104" s="6">
        <f t="shared" si="9"/>
        <v>1.7646089281866977</v>
      </c>
      <c r="K104" s="14">
        <f t="shared" si="10"/>
        <v>-0.18776004742489305</v>
      </c>
      <c r="L104" s="14">
        <f t="shared" si="11"/>
        <v>0.38897592952926768</v>
      </c>
      <c r="M104" s="14">
        <f t="shared" si="12"/>
        <v>0.49863035067217243</v>
      </c>
      <c r="N104" s="14">
        <f t="shared" si="13"/>
        <v>0.38897592952926768</v>
      </c>
      <c r="P104" s="14">
        <f t="shared" si="14"/>
        <v>0.89394689195221966</v>
      </c>
      <c r="Q104" s="14">
        <f t="shared" si="15"/>
        <v>0.36130083721122724</v>
      </c>
      <c r="R104" s="14">
        <f t="shared" si="16"/>
        <v>1.7758540951239379</v>
      </c>
      <c r="S104" s="14">
        <f t="shared" si="17"/>
        <v>0.7177356698808891</v>
      </c>
      <c r="W104" s="16">
        <v>6.4443999999999999</v>
      </c>
    </row>
    <row r="105" spans="2:23" x14ac:dyDescent="0.25">
      <c r="B105" s="5">
        <v>103</v>
      </c>
      <c r="C105" s="5" t="s">
        <v>82</v>
      </c>
      <c r="D105" s="5" t="s">
        <v>85</v>
      </c>
      <c r="E105" s="14">
        <f>VLOOKUP(C105,'Facies lookup table'!$B$3:$F$56,4,FALSE)</f>
        <v>-0.52763274208237199</v>
      </c>
      <c r="F105" s="14">
        <f>VLOOKUP(C105,'Facies lookup table'!$B$3:$F$56,5,FALSE)</f>
        <v>0.38897592952926768</v>
      </c>
      <c r="G105" s="14">
        <f>VLOOKUP(D105,'Facies lookup table'!$B$3:$F$56,4,FALSE)</f>
        <v>-1.5606477482646683</v>
      </c>
      <c r="H105" s="14">
        <f>VLOOKUP(D105,'Facies lookup table'!$B$3:$F$56,5,FALSE)</f>
        <v>0.38897592952926768</v>
      </c>
      <c r="I105" s="6">
        <f t="shared" si="9"/>
        <v>2.6557298993601846</v>
      </c>
      <c r="K105" s="14">
        <f t="shared" si="10"/>
        <v>-0.18776004742489305</v>
      </c>
      <c r="L105" s="14">
        <f t="shared" si="11"/>
        <v>0.38897592952926768</v>
      </c>
      <c r="M105" s="14">
        <f t="shared" si="12"/>
        <v>0.84525495875740331</v>
      </c>
      <c r="N105" s="14">
        <f t="shared" si="13"/>
        <v>0.38897592952926768</v>
      </c>
      <c r="P105" s="14">
        <f t="shared" si="14"/>
        <v>0.89394689195221966</v>
      </c>
      <c r="Q105" s="14">
        <f t="shared" si="15"/>
        <v>0.36130083721122724</v>
      </c>
      <c r="R105" s="14">
        <f t="shared" si="16"/>
        <v>2.511565077389569</v>
      </c>
      <c r="S105" s="14">
        <f t="shared" si="17"/>
        <v>1.0150833045458287</v>
      </c>
      <c r="W105" s="16">
        <v>19.059999999999999</v>
      </c>
    </row>
    <row r="106" spans="2:23" x14ac:dyDescent="0.25">
      <c r="B106" s="5">
        <v>104</v>
      </c>
      <c r="C106" s="5" t="s">
        <v>82</v>
      </c>
      <c r="D106" s="5" t="s">
        <v>86</v>
      </c>
      <c r="E106" s="14">
        <f>VLOOKUP(C106,'Facies lookup table'!$B$3:$F$56,4,FALSE)</f>
        <v>-0.52763274208237199</v>
      </c>
      <c r="F106" s="14">
        <f>VLOOKUP(C106,'Facies lookup table'!$B$3:$F$56,5,FALSE)</f>
        <v>0.38897592952926768</v>
      </c>
      <c r="G106" s="14">
        <f>VLOOKUP(D106,'Facies lookup table'!$B$3:$F$56,4,FALSE)</f>
        <v>-1.9038089730366781</v>
      </c>
      <c r="H106" s="14">
        <f>VLOOKUP(D106,'Facies lookup table'!$B$3:$F$56,5,FALSE)</f>
        <v>0.38897592952926768</v>
      </c>
      <c r="I106" s="6">
        <f t="shared" si="9"/>
        <v>3.5379470205771653</v>
      </c>
      <c r="K106" s="14">
        <f t="shared" si="10"/>
        <v>-0.18776004742489305</v>
      </c>
      <c r="L106" s="14">
        <f t="shared" si="11"/>
        <v>0.38897592952926768</v>
      </c>
      <c r="M106" s="14">
        <f t="shared" si="12"/>
        <v>1.1884161835294131</v>
      </c>
      <c r="N106" s="14">
        <f t="shared" si="13"/>
        <v>0.38897592952926768</v>
      </c>
      <c r="P106" s="14">
        <f t="shared" si="14"/>
        <v>0.89394689195221966</v>
      </c>
      <c r="Q106" s="14">
        <f t="shared" si="15"/>
        <v>0.36130083721122724</v>
      </c>
      <c r="R106" s="14">
        <f t="shared" si="16"/>
        <v>3.5397897063879844</v>
      </c>
      <c r="S106" s="14">
        <f t="shared" si="17"/>
        <v>1.4306543218431149</v>
      </c>
      <c r="W106" s="16">
        <v>35.636400000000002</v>
      </c>
    </row>
    <row r="107" spans="2:23" x14ac:dyDescent="0.25">
      <c r="B107" s="5">
        <v>105</v>
      </c>
      <c r="C107" s="5" t="s">
        <v>82</v>
      </c>
      <c r="D107" s="5" t="s">
        <v>87</v>
      </c>
      <c r="E107" s="14">
        <f>VLOOKUP(C107,'Facies lookup table'!$B$3:$F$56,4,FALSE)</f>
        <v>-0.52763274208237199</v>
      </c>
      <c r="F107" s="14">
        <f>VLOOKUP(C107,'Facies lookup table'!$B$3:$F$56,5,FALSE)</f>
        <v>0.38897592952926768</v>
      </c>
      <c r="G107" s="14">
        <f>VLOOKUP(D107,'Facies lookup table'!$B$3:$F$56,4,FALSE)</f>
        <v>-2.2537949288246137</v>
      </c>
      <c r="H107" s="14">
        <f>VLOOKUP(D107,'Facies lookup table'!$B$3:$F$56,5,FALSE)</f>
        <v>0.38897592952926768</v>
      </c>
      <c r="I107" s="6">
        <f t="shared" si="9"/>
        <v>4.4377095231347985</v>
      </c>
      <c r="K107" s="14">
        <f t="shared" si="10"/>
        <v>-0.18776004742489305</v>
      </c>
      <c r="L107" s="14">
        <f t="shared" si="11"/>
        <v>0.38897592952926768</v>
      </c>
      <c r="M107" s="14">
        <f t="shared" si="12"/>
        <v>1.5384021393173488</v>
      </c>
      <c r="N107" s="14">
        <f t="shared" si="13"/>
        <v>0.38897592952926768</v>
      </c>
      <c r="P107" s="14">
        <f t="shared" si="14"/>
        <v>0.89394689195221966</v>
      </c>
      <c r="Q107" s="14">
        <f t="shared" si="15"/>
        <v>0.36130083721122724</v>
      </c>
      <c r="R107" s="14">
        <f t="shared" si="16"/>
        <v>5.0231301547791389</v>
      </c>
      <c r="S107" s="14">
        <f t="shared" si="17"/>
        <v>2.0301666090916579</v>
      </c>
      <c r="W107" s="16">
        <v>54.340699999999998</v>
      </c>
    </row>
    <row r="108" spans="2:23" x14ac:dyDescent="0.25">
      <c r="B108" s="5">
        <v>106</v>
      </c>
      <c r="C108" s="5" t="s">
        <v>82</v>
      </c>
      <c r="D108" s="5" t="s">
        <v>88</v>
      </c>
      <c r="E108" s="14">
        <f>VLOOKUP(C108,'Facies lookup table'!$B$3:$F$56,4,FALSE)</f>
        <v>-0.52763274208237199</v>
      </c>
      <c r="F108" s="14">
        <f>VLOOKUP(C108,'Facies lookup table'!$B$3:$F$56,5,FALSE)</f>
        <v>0.38897592952926768</v>
      </c>
      <c r="G108" s="14">
        <f>VLOOKUP(D108,'Facies lookup table'!$B$3:$F$56,4,FALSE)</f>
        <v>-2.6036901857779675</v>
      </c>
      <c r="H108" s="14">
        <f>VLOOKUP(D108,'Facies lookup table'!$B$3:$F$56,5,FALSE)</f>
        <v>0.38897592952926768</v>
      </c>
      <c r="I108" s="6">
        <f t="shared" si="9"/>
        <v>5.3372388523063785</v>
      </c>
      <c r="K108" s="14">
        <f t="shared" si="10"/>
        <v>-0.18776004742489305</v>
      </c>
      <c r="L108" s="14">
        <f t="shared" si="11"/>
        <v>0.38897592952926768</v>
      </c>
      <c r="M108" s="14">
        <f t="shared" si="12"/>
        <v>1.8882973962707026</v>
      </c>
      <c r="N108" s="14">
        <f t="shared" si="13"/>
        <v>0.38897592952926768</v>
      </c>
      <c r="P108" s="14">
        <f t="shared" si="14"/>
        <v>0.89394689195221966</v>
      </c>
      <c r="Q108" s="14">
        <f t="shared" si="15"/>
        <v>0.36130083721122724</v>
      </c>
      <c r="R108" s="14">
        <f t="shared" si="16"/>
        <v>7.1274144088082396</v>
      </c>
      <c r="S108" s="14">
        <f t="shared" si="17"/>
        <v>2.8806418101976234</v>
      </c>
      <c r="W108" s="16">
        <v>55.430399999999999</v>
      </c>
    </row>
    <row r="109" spans="2:23" x14ac:dyDescent="0.25">
      <c r="B109" s="5">
        <v>107</v>
      </c>
      <c r="C109" s="5" t="s">
        <v>82</v>
      </c>
      <c r="D109" s="5" t="s">
        <v>89</v>
      </c>
      <c r="E109" s="14">
        <f>VLOOKUP(C109,'Facies lookup table'!$B$3:$F$56,4,FALSE)</f>
        <v>-0.52763274208237199</v>
      </c>
      <c r="F109" s="14">
        <f>VLOOKUP(C109,'Facies lookup table'!$B$3:$F$56,5,FALSE)</f>
        <v>0.38897592952926768</v>
      </c>
      <c r="G109" s="14">
        <f>VLOOKUP(D109,'Facies lookup table'!$B$3:$F$56,4,FALSE)</f>
        <v>-2.9374633654300153</v>
      </c>
      <c r="H109" s="14">
        <f>VLOOKUP(D109,'Facies lookup table'!$B$3:$F$56,5,FALSE)</f>
        <v>0.38897592952926768</v>
      </c>
      <c r="I109" s="6">
        <f t="shared" si="9"/>
        <v>6.1953206880024192</v>
      </c>
      <c r="K109" s="14">
        <f t="shared" si="10"/>
        <v>-0.18776004742489305</v>
      </c>
      <c r="L109" s="14">
        <f t="shared" si="11"/>
        <v>0.38897592952926768</v>
      </c>
      <c r="M109" s="14">
        <f t="shared" si="12"/>
        <v>2.2220705759227504</v>
      </c>
      <c r="N109" s="14">
        <f t="shared" si="13"/>
        <v>0.38897592952926768</v>
      </c>
      <c r="P109" s="14">
        <f t="shared" si="14"/>
        <v>0.89394689195221966</v>
      </c>
      <c r="Q109" s="14">
        <f t="shared" si="15"/>
        <v>0.36130083721122724</v>
      </c>
      <c r="R109" s="14">
        <f t="shared" si="16"/>
        <v>9.9514842689020711</v>
      </c>
      <c r="S109" s="14">
        <f t="shared" si="17"/>
        <v>4.0220281878230972</v>
      </c>
      <c r="W109" s="16">
        <v>58.040700000000001</v>
      </c>
    </row>
    <row r="110" spans="2:23" x14ac:dyDescent="0.25">
      <c r="B110" s="5">
        <v>108</v>
      </c>
      <c r="C110" s="5" t="s">
        <v>83</v>
      </c>
      <c r="D110" s="5" t="s">
        <v>83</v>
      </c>
      <c r="E110" s="14">
        <f>VLOOKUP(C110,'Facies lookup table'!$B$3:$F$56,4,FALSE)</f>
        <v>-0.86750056770472306</v>
      </c>
      <c r="F110" s="14">
        <f>VLOOKUP(C110,'Facies lookup table'!$B$3:$F$56,5,FALSE)</f>
        <v>0.38897592952926768</v>
      </c>
      <c r="G110" s="14">
        <f>VLOOKUP(D110,'Facies lookup table'!$B$3:$F$56,4,FALSE)</f>
        <v>-0.86750056770472306</v>
      </c>
      <c r="H110" s="14">
        <f>VLOOKUP(D110,'Facies lookup table'!$B$3:$F$56,5,FALSE)</f>
        <v>0.38897592952926768</v>
      </c>
      <c r="I110" s="6">
        <f t="shared" si="9"/>
        <v>0</v>
      </c>
      <c r="K110" s="14">
        <f t="shared" si="10"/>
        <v>0.15210777819745802</v>
      </c>
      <c r="L110" s="14">
        <f t="shared" si="11"/>
        <v>0.38897592952926768</v>
      </c>
      <c r="M110" s="14">
        <f t="shared" si="12"/>
        <v>0.15210777819745802</v>
      </c>
      <c r="N110" s="14">
        <f t="shared" si="13"/>
        <v>0.38897592952926768</v>
      </c>
      <c r="P110" s="14">
        <f t="shared" si="14"/>
        <v>1.2557825386947847</v>
      </c>
      <c r="Q110" s="14">
        <f t="shared" si="15"/>
        <v>0.50754165227291448</v>
      </c>
      <c r="R110" s="14">
        <f t="shared" si="16"/>
        <v>1.2557825386947847</v>
      </c>
      <c r="S110" s="14">
        <f t="shared" si="17"/>
        <v>0.50754165227291448</v>
      </c>
      <c r="W110" s="16">
        <v>1.9851000000000001</v>
      </c>
    </row>
    <row r="111" spans="2:23" x14ac:dyDescent="0.25">
      <c r="B111" s="5">
        <v>109</v>
      </c>
      <c r="C111" s="5" t="s">
        <v>83</v>
      </c>
      <c r="D111" s="5" t="s">
        <v>84</v>
      </c>
      <c r="E111" s="14">
        <f>VLOOKUP(C111,'Facies lookup table'!$B$3:$F$56,4,FALSE)</f>
        <v>-0.86750056770472306</v>
      </c>
      <c r="F111" s="14">
        <f>VLOOKUP(C111,'Facies lookup table'!$B$3:$F$56,5,FALSE)</f>
        <v>0.38897592952926768</v>
      </c>
      <c r="G111" s="14">
        <f>VLOOKUP(D111,'Facies lookup table'!$B$3:$F$56,4,FALSE)</f>
        <v>-1.2140231401794375</v>
      </c>
      <c r="H111" s="14">
        <f>VLOOKUP(D111,'Facies lookup table'!$B$3:$F$56,5,FALSE)</f>
        <v>0.38897592952926768</v>
      </c>
      <c r="I111" s="6">
        <f t="shared" si="9"/>
        <v>0.89085865260112718</v>
      </c>
      <c r="K111" s="14">
        <f t="shared" si="10"/>
        <v>0.15210777819745802</v>
      </c>
      <c r="L111" s="14">
        <f t="shared" si="11"/>
        <v>0.38897592952926768</v>
      </c>
      <c r="M111" s="14">
        <f t="shared" si="12"/>
        <v>0.49863035067217243</v>
      </c>
      <c r="N111" s="14">
        <f t="shared" si="13"/>
        <v>0.38897592952926768</v>
      </c>
      <c r="P111" s="14">
        <f t="shared" si="14"/>
        <v>1.2557825386947847</v>
      </c>
      <c r="Q111" s="14">
        <f t="shared" si="15"/>
        <v>0.50754165227291448</v>
      </c>
      <c r="R111" s="14">
        <f t="shared" si="16"/>
        <v>1.7758540951239379</v>
      </c>
      <c r="S111" s="14">
        <f t="shared" si="17"/>
        <v>0.7177356698808891</v>
      </c>
      <c r="W111" s="16">
        <v>2.6448999999999998</v>
      </c>
    </row>
    <row r="112" spans="2:23" x14ac:dyDescent="0.25">
      <c r="B112" s="5">
        <v>110</v>
      </c>
      <c r="C112" s="5" t="s">
        <v>83</v>
      </c>
      <c r="D112" s="5" t="s">
        <v>85</v>
      </c>
      <c r="E112" s="14">
        <f>VLOOKUP(C112,'Facies lookup table'!$B$3:$F$56,4,FALSE)</f>
        <v>-0.86750056770472306</v>
      </c>
      <c r="F112" s="14">
        <f>VLOOKUP(C112,'Facies lookup table'!$B$3:$F$56,5,FALSE)</f>
        <v>0.38897592952926768</v>
      </c>
      <c r="G112" s="14">
        <f>VLOOKUP(D112,'Facies lookup table'!$B$3:$F$56,4,FALSE)</f>
        <v>-1.5606477482646683</v>
      </c>
      <c r="H112" s="14">
        <f>VLOOKUP(D112,'Facies lookup table'!$B$3:$F$56,5,FALSE)</f>
        <v>0.38897592952926768</v>
      </c>
      <c r="I112" s="6">
        <f t="shared" si="9"/>
        <v>1.7819796237746142</v>
      </c>
      <c r="K112" s="14">
        <f t="shared" si="10"/>
        <v>0.15210777819745802</v>
      </c>
      <c r="L112" s="14">
        <f t="shared" si="11"/>
        <v>0.38897592952926768</v>
      </c>
      <c r="M112" s="14">
        <f t="shared" si="12"/>
        <v>0.84525495875740331</v>
      </c>
      <c r="N112" s="14">
        <f t="shared" si="13"/>
        <v>0.38897592952926768</v>
      </c>
      <c r="P112" s="14">
        <f t="shared" si="14"/>
        <v>1.2557825386947847</v>
      </c>
      <c r="Q112" s="14">
        <f t="shared" si="15"/>
        <v>0.50754165227291448</v>
      </c>
      <c r="R112" s="14">
        <f t="shared" si="16"/>
        <v>2.511565077389569</v>
      </c>
      <c r="S112" s="14">
        <f t="shared" si="17"/>
        <v>1.0150833045458287</v>
      </c>
      <c r="W112" s="16">
        <v>7.4705000000000004</v>
      </c>
    </row>
    <row r="113" spans="2:23" x14ac:dyDescent="0.25">
      <c r="B113" s="5">
        <v>111</v>
      </c>
      <c r="C113" s="5" t="s">
        <v>83</v>
      </c>
      <c r="D113" s="5" t="s">
        <v>86</v>
      </c>
      <c r="E113" s="14">
        <f>VLOOKUP(C113,'Facies lookup table'!$B$3:$F$56,4,FALSE)</f>
        <v>-0.86750056770472306</v>
      </c>
      <c r="F113" s="14">
        <f>VLOOKUP(C113,'Facies lookup table'!$B$3:$F$56,5,FALSE)</f>
        <v>0.38897592952926768</v>
      </c>
      <c r="G113" s="14">
        <f>VLOOKUP(D113,'Facies lookup table'!$B$3:$F$56,4,FALSE)</f>
        <v>-1.9038089730366781</v>
      </c>
      <c r="H113" s="14">
        <f>VLOOKUP(D113,'Facies lookup table'!$B$3:$F$56,5,FALSE)</f>
        <v>0.38897592952926768</v>
      </c>
      <c r="I113" s="6">
        <f t="shared" si="9"/>
        <v>2.6641967449915951</v>
      </c>
      <c r="K113" s="14">
        <f t="shared" si="10"/>
        <v>0.15210777819745802</v>
      </c>
      <c r="L113" s="14">
        <f t="shared" si="11"/>
        <v>0.38897592952926768</v>
      </c>
      <c r="M113" s="14">
        <f t="shared" si="12"/>
        <v>1.1884161835294131</v>
      </c>
      <c r="N113" s="14">
        <f t="shared" si="13"/>
        <v>0.38897592952926768</v>
      </c>
      <c r="P113" s="14">
        <f t="shared" si="14"/>
        <v>1.2557825386947847</v>
      </c>
      <c r="Q113" s="14">
        <f t="shared" si="15"/>
        <v>0.50754165227291448</v>
      </c>
      <c r="R113" s="14">
        <f t="shared" si="16"/>
        <v>3.5397897063879844</v>
      </c>
      <c r="S113" s="14">
        <f t="shared" si="17"/>
        <v>1.4306543218431149</v>
      </c>
      <c r="W113" s="16">
        <v>21.835899999999999</v>
      </c>
    </row>
    <row r="114" spans="2:23" x14ac:dyDescent="0.25">
      <c r="B114" s="5">
        <v>112</v>
      </c>
      <c r="C114" s="5" t="s">
        <v>83</v>
      </c>
      <c r="D114" s="5" t="s">
        <v>87</v>
      </c>
      <c r="E114" s="14">
        <f>VLOOKUP(C114,'Facies lookup table'!$B$3:$F$56,4,FALSE)</f>
        <v>-0.86750056770472306</v>
      </c>
      <c r="F114" s="14">
        <f>VLOOKUP(C114,'Facies lookup table'!$B$3:$F$56,5,FALSE)</f>
        <v>0.38897592952926768</v>
      </c>
      <c r="G114" s="14">
        <f>VLOOKUP(D114,'Facies lookup table'!$B$3:$F$56,4,FALSE)</f>
        <v>-2.2537949288246137</v>
      </c>
      <c r="H114" s="14">
        <f>VLOOKUP(D114,'Facies lookup table'!$B$3:$F$56,5,FALSE)</f>
        <v>0.38897592952926768</v>
      </c>
      <c r="I114" s="6">
        <f t="shared" si="9"/>
        <v>3.5639592475492292</v>
      </c>
      <c r="K114" s="14">
        <f t="shared" si="10"/>
        <v>0.15210777819745802</v>
      </c>
      <c r="L114" s="14">
        <f t="shared" si="11"/>
        <v>0.38897592952926768</v>
      </c>
      <c r="M114" s="14">
        <f t="shared" si="12"/>
        <v>1.5384021393173488</v>
      </c>
      <c r="N114" s="14">
        <f t="shared" si="13"/>
        <v>0.38897592952926768</v>
      </c>
      <c r="P114" s="14">
        <f t="shared" si="14"/>
        <v>1.2557825386947847</v>
      </c>
      <c r="Q114" s="14">
        <f t="shared" si="15"/>
        <v>0.50754165227291448</v>
      </c>
      <c r="R114" s="14">
        <f t="shared" si="16"/>
        <v>5.0231301547791389</v>
      </c>
      <c r="S114" s="14">
        <f t="shared" si="17"/>
        <v>2.0301666090916579</v>
      </c>
      <c r="W114" s="16">
        <v>42.621699999999997</v>
      </c>
    </row>
    <row r="115" spans="2:23" x14ac:dyDescent="0.25">
      <c r="B115" s="5">
        <v>113</v>
      </c>
      <c r="C115" s="5" t="s">
        <v>83</v>
      </c>
      <c r="D115" s="5" t="s">
        <v>88</v>
      </c>
      <c r="E115" s="14">
        <f>VLOOKUP(C115,'Facies lookup table'!$B$3:$F$56,4,FALSE)</f>
        <v>-0.86750056770472306</v>
      </c>
      <c r="F115" s="14">
        <f>VLOOKUP(C115,'Facies lookup table'!$B$3:$F$56,5,FALSE)</f>
        <v>0.38897592952926768</v>
      </c>
      <c r="G115" s="14">
        <f>VLOOKUP(D115,'Facies lookup table'!$B$3:$F$56,4,FALSE)</f>
        <v>-2.6036901857779675</v>
      </c>
      <c r="H115" s="14">
        <f>VLOOKUP(D115,'Facies lookup table'!$B$3:$F$56,5,FALSE)</f>
        <v>0.38897592952926768</v>
      </c>
      <c r="I115" s="6">
        <f t="shared" si="9"/>
        <v>4.4634885767208088</v>
      </c>
      <c r="K115" s="14">
        <f t="shared" si="10"/>
        <v>0.15210777819745802</v>
      </c>
      <c r="L115" s="14">
        <f t="shared" si="11"/>
        <v>0.38897592952926768</v>
      </c>
      <c r="M115" s="14">
        <f t="shared" si="12"/>
        <v>1.8882973962707026</v>
      </c>
      <c r="N115" s="14">
        <f t="shared" si="13"/>
        <v>0.38897592952926768</v>
      </c>
      <c r="P115" s="14">
        <f t="shared" si="14"/>
        <v>1.2557825386947847</v>
      </c>
      <c r="Q115" s="14">
        <f t="shared" si="15"/>
        <v>0.50754165227291448</v>
      </c>
      <c r="R115" s="14">
        <f t="shared" si="16"/>
        <v>7.1274144088082396</v>
      </c>
      <c r="S115" s="14">
        <f t="shared" si="17"/>
        <v>2.8806418101976234</v>
      </c>
      <c r="W115" s="16">
        <v>51.112299999999998</v>
      </c>
    </row>
    <row r="116" spans="2:23" x14ac:dyDescent="0.25">
      <c r="B116" s="5">
        <v>114</v>
      </c>
      <c r="C116" s="5" t="s">
        <v>83</v>
      </c>
      <c r="D116" s="5" t="s">
        <v>89</v>
      </c>
      <c r="E116" s="14">
        <f>VLOOKUP(C116,'Facies lookup table'!$B$3:$F$56,4,FALSE)</f>
        <v>-0.86750056770472306</v>
      </c>
      <c r="F116" s="14">
        <f>VLOOKUP(C116,'Facies lookup table'!$B$3:$F$56,5,FALSE)</f>
        <v>0.38897592952926768</v>
      </c>
      <c r="G116" s="14">
        <f>VLOOKUP(D116,'Facies lookup table'!$B$3:$F$56,4,FALSE)</f>
        <v>-2.9374633654300153</v>
      </c>
      <c r="H116" s="14">
        <f>VLOOKUP(D116,'Facies lookup table'!$B$3:$F$56,5,FALSE)</f>
        <v>0.38897592952926768</v>
      </c>
      <c r="I116" s="6">
        <f t="shared" si="9"/>
        <v>5.3215704124168495</v>
      </c>
      <c r="K116" s="14">
        <f t="shared" si="10"/>
        <v>0.15210777819745802</v>
      </c>
      <c r="L116" s="14">
        <f t="shared" si="11"/>
        <v>0.38897592952926768</v>
      </c>
      <c r="M116" s="14">
        <f t="shared" si="12"/>
        <v>2.2220705759227504</v>
      </c>
      <c r="N116" s="14">
        <f t="shared" si="13"/>
        <v>0.38897592952926768</v>
      </c>
      <c r="P116" s="14">
        <f t="shared" si="14"/>
        <v>1.2557825386947847</v>
      </c>
      <c r="Q116" s="14">
        <f t="shared" si="15"/>
        <v>0.50754165227291448</v>
      </c>
      <c r="R116" s="14">
        <f t="shared" si="16"/>
        <v>9.9514842689020711</v>
      </c>
      <c r="S116" s="14">
        <f t="shared" si="17"/>
        <v>4.0220281878230972</v>
      </c>
      <c r="W116" s="16">
        <v>57.113700000000001</v>
      </c>
    </row>
    <row r="117" spans="2:23" x14ac:dyDescent="0.25">
      <c r="B117" s="5">
        <v>115</v>
      </c>
      <c r="C117" s="5" t="s">
        <v>84</v>
      </c>
      <c r="D117" s="5" t="s">
        <v>84</v>
      </c>
      <c r="E117" s="14">
        <f>VLOOKUP(C117,'Facies lookup table'!$B$3:$F$56,4,FALSE)</f>
        <v>-1.2140231401794375</v>
      </c>
      <c r="F117" s="14">
        <f>VLOOKUP(C117,'Facies lookup table'!$B$3:$F$56,5,FALSE)</f>
        <v>0.38897592952926768</v>
      </c>
      <c r="G117" s="14">
        <f>VLOOKUP(D117,'Facies lookup table'!$B$3:$F$56,4,FALSE)</f>
        <v>-1.2140231401794375</v>
      </c>
      <c r="H117" s="14">
        <f>VLOOKUP(D117,'Facies lookup table'!$B$3:$F$56,5,FALSE)</f>
        <v>0.38897592952926768</v>
      </c>
      <c r="I117" s="6">
        <f t="shared" si="9"/>
        <v>0</v>
      </c>
      <c r="K117" s="14">
        <f t="shared" si="10"/>
        <v>0.49863035067217243</v>
      </c>
      <c r="L117" s="14">
        <f t="shared" si="11"/>
        <v>0.38897592952926768</v>
      </c>
      <c r="M117" s="14">
        <f t="shared" si="12"/>
        <v>0.49863035067217243</v>
      </c>
      <c r="N117" s="14">
        <f t="shared" si="13"/>
        <v>0.38897592952926768</v>
      </c>
      <c r="P117" s="14">
        <f t="shared" si="14"/>
        <v>1.7758540951239379</v>
      </c>
      <c r="Q117" s="14">
        <f t="shared" si="15"/>
        <v>0.7177356698808891</v>
      </c>
      <c r="R117" s="14">
        <f t="shared" si="16"/>
        <v>1.7758540951239379</v>
      </c>
      <c r="S117" s="14">
        <f t="shared" si="17"/>
        <v>0.7177356698808891</v>
      </c>
      <c r="W117" s="16">
        <v>1.9410000000000001</v>
      </c>
    </row>
    <row r="118" spans="2:23" x14ac:dyDescent="0.25">
      <c r="B118" s="5">
        <v>116</v>
      </c>
      <c r="C118" s="5" t="s">
        <v>84</v>
      </c>
      <c r="D118" s="5" t="s">
        <v>85</v>
      </c>
      <c r="E118" s="14">
        <f>VLOOKUP(C118,'Facies lookup table'!$B$3:$F$56,4,FALSE)</f>
        <v>-1.2140231401794375</v>
      </c>
      <c r="F118" s="14">
        <f>VLOOKUP(C118,'Facies lookup table'!$B$3:$F$56,5,FALSE)</f>
        <v>0.38897592952926768</v>
      </c>
      <c r="G118" s="14">
        <f>VLOOKUP(D118,'Facies lookup table'!$B$3:$F$56,4,FALSE)</f>
        <v>-1.5606477482646683</v>
      </c>
      <c r="H118" s="14">
        <f>VLOOKUP(D118,'Facies lookup table'!$B$3:$F$56,5,FALSE)</f>
        <v>0.38897592952926768</v>
      </c>
      <c r="I118" s="6">
        <f t="shared" si="9"/>
        <v>0.8911209711734871</v>
      </c>
      <c r="K118" s="14">
        <f t="shared" si="10"/>
        <v>0.49863035067217243</v>
      </c>
      <c r="L118" s="14">
        <f t="shared" si="11"/>
        <v>0.38897592952926768</v>
      </c>
      <c r="M118" s="14">
        <f t="shared" si="12"/>
        <v>0.84525495875740331</v>
      </c>
      <c r="N118" s="14">
        <f t="shared" si="13"/>
        <v>0.38897592952926768</v>
      </c>
      <c r="P118" s="14">
        <f t="shared" si="14"/>
        <v>1.7758540951239379</v>
      </c>
      <c r="Q118" s="14">
        <f t="shared" si="15"/>
        <v>0.7177356698808891</v>
      </c>
      <c r="R118" s="14">
        <f t="shared" si="16"/>
        <v>2.511565077389569</v>
      </c>
      <c r="S118" s="14">
        <f t="shared" si="17"/>
        <v>1.0150833045458287</v>
      </c>
      <c r="W118" s="16">
        <v>3.0649999999999999</v>
      </c>
    </row>
    <row r="119" spans="2:23" x14ac:dyDescent="0.25">
      <c r="B119" s="5">
        <v>117</v>
      </c>
      <c r="C119" s="5" t="s">
        <v>84</v>
      </c>
      <c r="D119" s="5" t="s">
        <v>86</v>
      </c>
      <c r="E119" s="14">
        <f>VLOOKUP(C119,'Facies lookup table'!$B$3:$F$56,4,FALSE)</f>
        <v>-1.2140231401794375</v>
      </c>
      <c r="F119" s="14">
        <f>VLOOKUP(C119,'Facies lookup table'!$B$3:$F$56,5,FALSE)</f>
        <v>0.38897592952926768</v>
      </c>
      <c r="G119" s="14">
        <f>VLOOKUP(D119,'Facies lookup table'!$B$3:$F$56,4,FALSE)</f>
        <v>-1.9038089730366781</v>
      </c>
      <c r="H119" s="14">
        <f>VLOOKUP(D119,'Facies lookup table'!$B$3:$F$56,5,FALSE)</f>
        <v>0.38897592952926768</v>
      </c>
      <c r="I119" s="6">
        <f t="shared" si="9"/>
        <v>1.7733380923904678</v>
      </c>
      <c r="K119" s="14">
        <f t="shared" si="10"/>
        <v>0.49863035067217243</v>
      </c>
      <c r="L119" s="14">
        <f t="shared" si="11"/>
        <v>0.38897592952926768</v>
      </c>
      <c r="M119" s="14">
        <f t="shared" si="12"/>
        <v>1.1884161835294131</v>
      </c>
      <c r="N119" s="14">
        <f t="shared" si="13"/>
        <v>0.38897592952926768</v>
      </c>
      <c r="P119" s="14">
        <f t="shared" si="14"/>
        <v>1.7758540951239379</v>
      </c>
      <c r="Q119" s="14">
        <f t="shared" si="15"/>
        <v>0.7177356698808891</v>
      </c>
      <c r="R119" s="14">
        <f t="shared" si="16"/>
        <v>3.5397897063879844</v>
      </c>
      <c r="S119" s="14">
        <f t="shared" si="17"/>
        <v>1.4306543218431149</v>
      </c>
      <c r="W119" s="16">
        <v>9.2659000000000002</v>
      </c>
    </row>
    <row r="120" spans="2:23" x14ac:dyDescent="0.25">
      <c r="B120" s="5">
        <v>118</v>
      </c>
      <c r="C120" s="5" t="s">
        <v>84</v>
      </c>
      <c r="D120" s="5" t="s">
        <v>87</v>
      </c>
      <c r="E120" s="14">
        <f>VLOOKUP(C120,'Facies lookup table'!$B$3:$F$56,4,FALSE)</f>
        <v>-1.2140231401794375</v>
      </c>
      <c r="F120" s="14">
        <f>VLOOKUP(C120,'Facies lookup table'!$B$3:$F$56,5,FALSE)</f>
        <v>0.38897592952926768</v>
      </c>
      <c r="G120" s="14">
        <f>VLOOKUP(D120,'Facies lookup table'!$B$3:$F$56,4,FALSE)</f>
        <v>-2.2537949288246137</v>
      </c>
      <c r="H120" s="14">
        <f>VLOOKUP(D120,'Facies lookup table'!$B$3:$F$56,5,FALSE)</f>
        <v>0.38897592952926768</v>
      </c>
      <c r="I120" s="6">
        <f t="shared" si="9"/>
        <v>2.6731005949481017</v>
      </c>
      <c r="K120" s="14">
        <f t="shared" si="10"/>
        <v>0.49863035067217243</v>
      </c>
      <c r="L120" s="14">
        <f t="shared" si="11"/>
        <v>0.38897592952926768</v>
      </c>
      <c r="M120" s="14">
        <f t="shared" si="12"/>
        <v>1.5384021393173488</v>
      </c>
      <c r="N120" s="14">
        <f t="shared" si="13"/>
        <v>0.38897592952926768</v>
      </c>
      <c r="P120" s="14">
        <f t="shared" si="14"/>
        <v>1.7758540951239379</v>
      </c>
      <c r="Q120" s="14">
        <f t="shared" si="15"/>
        <v>0.7177356698808891</v>
      </c>
      <c r="R120" s="14">
        <f t="shared" si="16"/>
        <v>5.0231301547791389</v>
      </c>
      <c r="S120" s="14">
        <f t="shared" si="17"/>
        <v>2.0301666090916579</v>
      </c>
      <c r="W120" s="16">
        <v>26.334499999999998</v>
      </c>
    </row>
    <row r="121" spans="2:23" x14ac:dyDescent="0.25">
      <c r="B121" s="5">
        <v>119</v>
      </c>
      <c r="C121" s="5" t="s">
        <v>84</v>
      </c>
      <c r="D121" s="5" t="s">
        <v>88</v>
      </c>
      <c r="E121" s="14">
        <f>VLOOKUP(C121,'Facies lookup table'!$B$3:$F$56,4,FALSE)</f>
        <v>-1.2140231401794375</v>
      </c>
      <c r="F121" s="14">
        <f>VLOOKUP(C121,'Facies lookup table'!$B$3:$F$56,5,FALSE)</f>
        <v>0.38897592952926768</v>
      </c>
      <c r="G121" s="14">
        <f>VLOOKUP(D121,'Facies lookup table'!$B$3:$F$56,4,FALSE)</f>
        <v>-2.6036901857779675</v>
      </c>
      <c r="H121" s="14">
        <f>VLOOKUP(D121,'Facies lookup table'!$B$3:$F$56,5,FALSE)</f>
        <v>0.38897592952926768</v>
      </c>
      <c r="I121" s="6">
        <f t="shared" si="9"/>
        <v>3.5726299241196813</v>
      </c>
      <c r="K121" s="14">
        <f t="shared" si="10"/>
        <v>0.49863035067217243</v>
      </c>
      <c r="L121" s="14">
        <f t="shared" si="11"/>
        <v>0.38897592952926768</v>
      </c>
      <c r="M121" s="14">
        <f t="shared" si="12"/>
        <v>1.8882973962707026</v>
      </c>
      <c r="N121" s="14">
        <f t="shared" si="13"/>
        <v>0.38897592952926768</v>
      </c>
      <c r="P121" s="14">
        <f t="shared" si="14"/>
        <v>1.7758540951239379</v>
      </c>
      <c r="Q121" s="14">
        <f t="shared" si="15"/>
        <v>0.7177356698808891</v>
      </c>
      <c r="R121" s="14">
        <f t="shared" si="16"/>
        <v>7.1274144088082396</v>
      </c>
      <c r="S121" s="14">
        <f t="shared" si="17"/>
        <v>2.8806418101976234</v>
      </c>
      <c r="W121" s="16">
        <v>43.732900000000001</v>
      </c>
    </row>
    <row r="122" spans="2:23" x14ac:dyDescent="0.25">
      <c r="B122" s="5">
        <v>120</v>
      </c>
      <c r="C122" s="5" t="s">
        <v>84</v>
      </c>
      <c r="D122" s="5" t="s">
        <v>89</v>
      </c>
      <c r="E122" s="14">
        <f>VLOOKUP(C122,'Facies lookup table'!$B$3:$F$56,4,FALSE)</f>
        <v>-1.2140231401794375</v>
      </c>
      <c r="F122" s="14">
        <f>VLOOKUP(C122,'Facies lookup table'!$B$3:$F$56,5,FALSE)</f>
        <v>0.38897592952926768</v>
      </c>
      <c r="G122" s="14">
        <f>VLOOKUP(D122,'Facies lookup table'!$B$3:$F$56,4,FALSE)</f>
        <v>-2.9374633654300153</v>
      </c>
      <c r="H122" s="14">
        <f>VLOOKUP(D122,'Facies lookup table'!$B$3:$F$56,5,FALSE)</f>
        <v>0.38897592952926768</v>
      </c>
      <c r="I122" s="6">
        <f t="shared" si="9"/>
        <v>4.430711759815722</v>
      </c>
      <c r="K122" s="14">
        <f t="shared" si="10"/>
        <v>0.49863035067217243</v>
      </c>
      <c r="L122" s="14">
        <f t="shared" si="11"/>
        <v>0.38897592952926768</v>
      </c>
      <c r="M122" s="14">
        <f t="shared" si="12"/>
        <v>2.2220705759227504</v>
      </c>
      <c r="N122" s="14">
        <f t="shared" si="13"/>
        <v>0.38897592952926768</v>
      </c>
      <c r="P122" s="14">
        <f t="shared" si="14"/>
        <v>1.7758540951239379</v>
      </c>
      <c r="Q122" s="14">
        <f t="shared" si="15"/>
        <v>0.7177356698808891</v>
      </c>
      <c r="R122" s="14">
        <f t="shared" si="16"/>
        <v>9.9514842689020711</v>
      </c>
      <c r="S122" s="14">
        <f t="shared" si="17"/>
        <v>4.0220281878230972</v>
      </c>
      <c r="W122" s="16">
        <v>54.127600000000001</v>
      </c>
    </row>
    <row r="123" spans="2:23" x14ac:dyDescent="0.25">
      <c r="B123" s="5">
        <v>121</v>
      </c>
      <c r="C123" s="5" t="s">
        <v>85</v>
      </c>
      <c r="D123" s="5" t="s">
        <v>85</v>
      </c>
      <c r="E123" s="14">
        <f>VLOOKUP(C123,'Facies lookup table'!$B$3:$F$56,4,FALSE)</f>
        <v>-1.5606477482646683</v>
      </c>
      <c r="F123" s="14">
        <f>VLOOKUP(C123,'Facies lookup table'!$B$3:$F$56,5,FALSE)</f>
        <v>0.38897592952926768</v>
      </c>
      <c r="G123" s="14">
        <f>VLOOKUP(D123,'Facies lookup table'!$B$3:$F$56,4,FALSE)</f>
        <v>-1.5606477482646683</v>
      </c>
      <c r="H123" s="14">
        <f>VLOOKUP(D123,'Facies lookup table'!$B$3:$F$56,5,FALSE)</f>
        <v>0.38897592952926768</v>
      </c>
      <c r="I123" s="6">
        <f t="shared" si="9"/>
        <v>0</v>
      </c>
      <c r="K123" s="14">
        <f t="shared" si="10"/>
        <v>0.84525495875740331</v>
      </c>
      <c r="L123" s="14">
        <f t="shared" si="11"/>
        <v>0.38897592952926768</v>
      </c>
      <c r="M123" s="14">
        <f t="shared" si="12"/>
        <v>0.84525495875740331</v>
      </c>
      <c r="N123" s="14">
        <f t="shared" si="13"/>
        <v>0.38897592952926768</v>
      </c>
      <c r="P123" s="14">
        <f t="shared" si="14"/>
        <v>2.511565077389569</v>
      </c>
      <c r="Q123" s="14">
        <f t="shared" si="15"/>
        <v>1.0150833045458287</v>
      </c>
      <c r="R123" s="14">
        <f t="shared" si="16"/>
        <v>2.511565077389569</v>
      </c>
      <c r="S123" s="14">
        <f t="shared" si="17"/>
        <v>1.0150833045458287</v>
      </c>
      <c r="W123" s="16">
        <v>2.1251000000000002</v>
      </c>
    </row>
    <row r="124" spans="2:23" x14ac:dyDescent="0.25">
      <c r="B124" s="5">
        <v>122</v>
      </c>
      <c r="C124" s="5" t="s">
        <v>85</v>
      </c>
      <c r="D124" s="5" t="s">
        <v>86</v>
      </c>
      <c r="E124" s="14">
        <f>VLOOKUP(C124,'Facies lookup table'!$B$3:$F$56,4,FALSE)</f>
        <v>-1.5606477482646683</v>
      </c>
      <c r="F124" s="14">
        <f>VLOOKUP(C124,'Facies lookup table'!$B$3:$F$56,5,FALSE)</f>
        <v>0.38897592952926768</v>
      </c>
      <c r="G124" s="14">
        <f>VLOOKUP(D124,'Facies lookup table'!$B$3:$F$56,4,FALSE)</f>
        <v>-1.9038089730366781</v>
      </c>
      <c r="H124" s="14">
        <f>VLOOKUP(D124,'Facies lookup table'!$B$3:$F$56,5,FALSE)</f>
        <v>0.38897592952926768</v>
      </c>
      <c r="I124" s="6">
        <f t="shared" si="9"/>
        <v>0.88221712121698082</v>
      </c>
      <c r="K124" s="14">
        <f t="shared" si="10"/>
        <v>0.84525495875740331</v>
      </c>
      <c r="L124" s="14">
        <f t="shared" si="11"/>
        <v>0.38897592952926768</v>
      </c>
      <c r="M124" s="14">
        <f t="shared" si="12"/>
        <v>1.1884161835294131</v>
      </c>
      <c r="N124" s="14">
        <f t="shared" si="13"/>
        <v>0.38897592952926768</v>
      </c>
      <c r="P124" s="14">
        <f t="shared" si="14"/>
        <v>2.511565077389569</v>
      </c>
      <c r="Q124" s="14">
        <f t="shared" si="15"/>
        <v>1.0150833045458287</v>
      </c>
      <c r="R124" s="14">
        <f t="shared" si="16"/>
        <v>3.5397897063879844</v>
      </c>
      <c r="S124" s="14">
        <f t="shared" si="17"/>
        <v>1.4306543218431149</v>
      </c>
      <c r="W124" s="16">
        <v>3.3027000000000002</v>
      </c>
    </row>
    <row r="125" spans="2:23" x14ac:dyDescent="0.25">
      <c r="B125" s="5">
        <v>123</v>
      </c>
      <c r="C125" s="5" t="s">
        <v>85</v>
      </c>
      <c r="D125" s="5" t="s">
        <v>87</v>
      </c>
      <c r="E125" s="14">
        <f>VLOOKUP(C125,'Facies lookup table'!$B$3:$F$56,4,FALSE)</f>
        <v>-1.5606477482646683</v>
      </c>
      <c r="F125" s="14">
        <f>VLOOKUP(C125,'Facies lookup table'!$B$3:$F$56,5,FALSE)</f>
        <v>0.38897592952926768</v>
      </c>
      <c r="G125" s="14">
        <f>VLOOKUP(D125,'Facies lookup table'!$B$3:$F$56,4,FALSE)</f>
        <v>-2.2537949288246137</v>
      </c>
      <c r="H125" s="14">
        <f>VLOOKUP(D125,'Facies lookup table'!$B$3:$F$56,5,FALSE)</f>
        <v>0.38897592952926768</v>
      </c>
      <c r="I125" s="6">
        <f t="shared" si="9"/>
        <v>1.7819796237746146</v>
      </c>
      <c r="K125" s="14">
        <f t="shared" si="10"/>
        <v>0.84525495875740331</v>
      </c>
      <c r="L125" s="14">
        <f t="shared" si="11"/>
        <v>0.38897592952926768</v>
      </c>
      <c r="M125" s="14">
        <f t="shared" si="12"/>
        <v>1.5384021393173488</v>
      </c>
      <c r="N125" s="14">
        <f t="shared" si="13"/>
        <v>0.38897592952926768</v>
      </c>
      <c r="P125" s="14">
        <f t="shared" si="14"/>
        <v>2.511565077389569</v>
      </c>
      <c r="Q125" s="14">
        <f t="shared" si="15"/>
        <v>1.0150833045458287</v>
      </c>
      <c r="R125" s="14">
        <f t="shared" si="16"/>
        <v>5.0231301547791389</v>
      </c>
      <c r="S125" s="14">
        <f t="shared" si="17"/>
        <v>2.0301666090916579</v>
      </c>
      <c r="W125" s="16">
        <v>10.6572</v>
      </c>
    </row>
    <row r="126" spans="2:23" x14ac:dyDescent="0.25">
      <c r="B126" s="5">
        <v>124</v>
      </c>
      <c r="C126" s="5" t="s">
        <v>85</v>
      </c>
      <c r="D126" s="5" t="s">
        <v>88</v>
      </c>
      <c r="E126" s="14">
        <f>VLOOKUP(C126,'Facies lookup table'!$B$3:$F$56,4,FALSE)</f>
        <v>-1.5606477482646683</v>
      </c>
      <c r="F126" s="14">
        <f>VLOOKUP(C126,'Facies lookup table'!$B$3:$F$56,5,FALSE)</f>
        <v>0.38897592952926768</v>
      </c>
      <c r="G126" s="14">
        <f>VLOOKUP(D126,'Facies lookup table'!$B$3:$F$56,4,FALSE)</f>
        <v>-2.6036901857779675</v>
      </c>
      <c r="H126" s="14">
        <f>VLOOKUP(D126,'Facies lookup table'!$B$3:$F$56,5,FALSE)</f>
        <v>0.38897592952926768</v>
      </c>
      <c r="I126" s="6">
        <f t="shared" si="9"/>
        <v>2.681508952946194</v>
      </c>
      <c r="K126" s="14">
        <f t="shared" si="10"/>
        <v>0.84525495875740331</v>
      </c>
      <c r="L126" s="14">
        <f t="shared" si="11"/>
        <v>0.38897592952926768</v>
      </c>
      <c r="M126" s="14">
        <f t="shared" si="12"/>
        <v>1.8882973962707026</v>
      </c>
      <c r="N126" s="14">
        <f t="shared" si="13"/>
        <v>0.38897592952926768</v>
      </c>
      <c r="P126" s="14">
        <f t="shared" si="14"/>
        <v>2.511565077389569</v>
      </c>
      <c r="Q126" s="14">
        <f t="shared" si="15"/>
        <v>1.0150833045458287</v>
      </c>
      <c r="R126" s="14">
        <f t="shared" si="16"/>
        <v>7.1274144088082396</v>
      </c>
      <c r="S126" s="14">
        <f t="shared" si="17"/>
        <v>2.8806418101976234</v>
      </c>
      <c r="W126" s="16">
        <v>27.454000000000001</v>
      </c>
    </row>
    <row r="127" spans="2:23" x14ac:dyDescent="0.25">
      <c r="B127" s="5">
        <v>125</v>
      </c>
      <c r="C127" s="5" t="s">
        <v>85</v>
      </c>
      <c r="D127" s="5" t="s">
        <v>89</v>
      </c>
      <c r="E127" s="14">
        <f>VLOOKUP(C127,'Facies lookup table'!$B$3:$F$56,4,FALSE)</f>
        <v>-1.5606477482646683</v>
      </c>
      <c r="F127" s="14">
        <f>VLOOKUP(C127,'Facies lookup table'!$B$3:$F$56,5,FALSE)</f>
        <v>0.38897592952926768</v>
      </c>
      <c r="G127" s="14">
        <f>VLOOKUP(D127,'Facies lookup table'!$B$3:$F$56,4,FALSE)</f>
        <v>-2.9374633654300153</v>
      </c>
      <c r="H127" s="14">
        <f>VLOOKUP(D127,'Facies lookup table'!$B$3:$F$56,5,FALSE)</f>
        <v>0.38897592952926768</v>
      </c>
      <c r="I127" s="6">
        <f t="shared" si="9"/>
        <v>3.5395907886422346</v>
      </c>
      <c r="K127" s="14">
        <f t="shared" si="10"/>
        <v>0.84525495875740331</v>
      </c>
      <c r="L127" s="14">
        <f t="shared" si="11"/>
        <v>0.38897592952926768</v>
      </c>
      <c r="M127" s="14">
        <f t="shared" si="12"/>
        <v>2.2220705759227504</v>
      </c>
      <c r="N127" s="14">
        <f t="shared" si="13"/>
        <v>0.38897592952926768</v>
      </c>
      <c r="P127" s="14">
        <f t="shared" si="14"/>
        <v>2.511565077389569</v>
      </c>
      <c r="Q127" s="14">
        <f t="shared" si="15"/>
        <v>1.0150833045458287</v>
      </c>
      <c r="R127" s="14">
        <f t="shared" si="16"/>
        <v>9.9514842689020711</v>
      </c>
      <c r="S127" s="14">
        <f t="shared" si="17"/>
        <v>4.0220281878230972</v>
      </c>
      <c r="W127" s="16">
        <v>44.0518</v>
      </c>
    </row>
    <row r="128" spans="2:23" x14ac:dyDescent="0.25">
      <c r="B128" s="5">
        <v>126</v>
      </c>
      <c r="C128" s="5" t="s">
        <v>86</v>
      </c>
      <c r="D128" s="5" t="s">
        <v>86</v>
      </c>
      <c r="E128" s="14">
        <f>VLOOKUP(C128,'Facies lookup table'!$B$3:$F$56,4,FALSE)</f>
        <v>-1.9038089730366781</v>
      </c>
      <c r="F128" s="14">
        <f>VLOOKUP(C128,'Facies lookup table'!$B$3:$F$56,5,FALSE)</f>
        <v>0.38897592952926768</v>
      </c>
      <c r="G128" s="14">
        <f>VLOOKUP(D128,'Facies lookup table'!$B$3:$F$56,4,FALSE)</f>
        <v>-1.9038089730366781</v>
      </c>
      <c r="H128" s="14">
        <f>VLOOKUP(D128,'Facies lookup table'!$B$3:$F$56,5,FALSE)</f>
        <v>0.38897592952926768</v>
      </c>
      <c r="I128" s="6">
        <f t="shared" si="9"/>
        <v>0</v>
      </c>
      <c r="K128" s="14">
        <f t="shared" si="10"/>
        <v>1.1884161835294131</v>
      </c>
      <c r="L128" s="14">
        <f t="shared" si="11"/>
        <v>0.38897592952926768</v>
      </c>
      <c r="M128" s="14">
        <f t="shared" si="12"/>
        <v>1.1884161835294131</v>
      </c>
      <c r="N128" s="14">
        <f t="shared" si="13"/>
        <v>0.38897592952926768</v>
      </c>
      <c r="P128" s="14">
        <f t="shared" si="14"/>
        <v>3.5397897063879844</v>
      </c>
      <c r="Q128" s="14">
        <f t="shared" si="15"/>
        <v>1.4306543218431149</v>
      </c>
      <c r="R128" s="14">
        <f t="shared" si="16"/>
        <v>3.5397897063879844</v>
      </c>
      <c r="S128" s="14">
        <f t="shared" si="17"/>
        <v>1.4306543218431149</v>
      </c>
      <c r="W128" s="16">
        <v>2.4441999999999999</v>
      </c>
    </row>
    <row r="129" spans="2:23" x14ac:dyDescent="0.25">
      <c r="B129" s="5">
        <v>127</v>
      </c>
      <c r="C129" s="5" t="s">
        <v>86</v>
      </c>
      <c r="D129" s="5" t="s">
        <v>87</v>
      </c>
      <c r="E129" s="14">
        <f>VLOOKUP(C129,'Facies lookup table'!$B$3:$F$56,4,FALSE)</f>
        <v>-1.9038089730366781</v>
      </c>
      <c r="F129" s="14">
        <f>VLOOKUP(C129,'Facies lookup table'!$B$3:$F$56,5,FALSE)</f>
        <v>0.38897592952926768</v>
      </c>
      <c r="G129" s="14">
        <f>VLOOKUP(D129,'Facies lookup table'!$B$3:$F$56,4,FALSE)</f>
        <v>-2.2537949288246137</v>
      </c>
      <c r="H129" s="14">
        <f>VLOOKUP(D129,'Facies lookup table'!$B$3:$F$56,5,FALSE)</f>
        <v>0.38897592952926768</v>
      </c>
      <c r="I129" s="6">
        <f t="shared" si="9"/>
        <v>0.89976250255763379</v>
      </c>
      <c r="K129" s="14">
        <f t="shared" si="10"/>
        <v>1.1884161835294131</v>
      </c>
      <c r="L129" s="14">
        <f t="shared" si="11"/>
        <v>0.38897592952926768</v>
      </c>
      <c r="M129" s="14">
        <f t="shared" si="12"/>
        <v>1.5384021393173488</v>
      </c>
      <c r="N129" s="14">
        <f t="shared" si="13"/>
        <v>0.38897592952926768</v>
      </c>
      <c r="P129" s="14">
        <f t="shared" si="14"/>
        <v>3.5397897063879844</v>
      </c>
      <c r="Q129" s="14">
        <f t="shared" si="15"/>
        <v>1.4306543218431149</v>
      </c>
      <c r="R129" s="14">
        <f t="shared" si="16"/>
        <v>5.0231301547791389</v>
      </c>
      <c r="S129" s="14">
        <f t="shared" si="17"/>
        <v>2.0301666090916579</v>
      </c>
      <c r="W129" s="16">
        <v>3.6597</v>
      </c>
    </row>
    <row r="130" spans="2:23" x14ac:dyDescent="0.25">
      <c r="B130" s="5">
        <v>128</v>
      </c>
      <c r="C130" s="5" t="s">
        <v>86</v>
      </c>
      <c r="D130" s="5" t="s">
        <v>88</v>
      </c>
      <c r="E130" s="14">
        <f>VLOOKUP(C130,'Facies lookup table'!$B$3:$F$56,4,FALSE)</f>
        <v>-1.9038089730366781</v>
      </c>
      <c r="F130" s="14">
        <f>VLOOKUP(C130,'Facies lookup table'!$B$3:$F$56,5,FALSE)</f>
        <v>0.38897592952926768</v>
      </c>
      <c r="G130" s="14">
        <f>VLOOKUP(D130,'Facies lookup table'!$B$3:$F$56,4,FALSE)</f>
        <v>-2.6036901857779675</v>
      </c>
      <c r="H130" s="14">
        <f>VLOOKUP(D130,'Facies lookup table'!$B$3:$F$56,5,FALSE)</f>
        <v>0.38897592952926768</v>
      </c>
      <c r="I130" s="6">
        <f t="shared" si="9"/>
        <v>1.7992918317292133</v>
      </c>
      <c r="K130" s="14">
        <f t="shared" si="10"/>
        <v>1.1884161835294131</v>
      </c>
      <c r="L130" s="14">
        <f t="shared" si="11"/>
        <v>0.38897592952926768</v>
      </c>
      <c r="M130" s="14">
        <f t="shared" si="12"/>
        <v>1.8882973962707026</v>
      </c>
      <c r="N130" s="14">
        <f t="shared" si="13"/>
        <v>0.38897592952926768</v>
      </c>
      <c r="P130" s="14">
        <f t="shared" si="14"/>
        <v>3.5397897063879844</v>
      </c>
      <c r="Q130" s="14">
        <f t="shared" si="15"/>
        <v>1.4306543218431149</v>
      </c>
      <c r="R130" s="14">
        <f t="shared" si="16"/>
        <v>7.1274144088082396</v>
      </c>
      <c r="S130" s="14">
        <f t="shared" si="17"/>
        <v>2.8806418101976234</v>
      </c>
      <c r="W130" s="16">
        <v>13.2598</v>
      </c>
    </row>
    <row r="131" spans="2:23" x14ac:dyDescent="0.25">
      <c r="B131" s="5">
        <v>129</v>
      </c>
      <c r="C131" s="5" t="s">
        <v>86</v>
      </c>
      <c r="D131" s="5" t="s">
        <v>89</v>
      </c>
      <c r="E131" s="14">
        <f>VLOOKUP(C131,'Facies lookup table'!$B$3:$F$56,4,FALSE)</f>
        <v>-1.9038089730366781</v>
      </c>
      <c r="F131" s="14">
        <f>VLOOKUP(C131,'Facies lookup table'!$B$3:$F$56,5,FALSE)</f>
        <v>0.38897592952926768</v>
      </c>
      <c r="G131" s="14">
        <f>VLOOKUP(D131,'Facies lookup table'!$B$3:$F$56,4,FALSE)</f>
        <v>-2.9374633654300153</v>
      </c>
      <c r="H131" s="14">
        <f>VLOOKUP(D131,'Facies lookup table'!$B$3:$F$56,5,FALSE)</f>
        <v>0.38897592952926768</v>
      </c>
      <c r="I131" s="6">
        <f t="shared" ref="I131:I194" si="18">ABS(E131-G131)/((F131+H131)/2)</f>
        <v>2.6573736674252539</v>
      </c>
      <c r="K131" s="14">
        <f t="shared" ref="K131:K194" si="19">-E131+LN(16.3*$U$3)</f>
        <v>1.1884161835294131</v>
      </c>
      <c r="L131" s="14">
        <f t="shared" ref="L131:L194" si="20">F131</f>
        <v>0.38897592952926768</v>
      </c>
      <c r="M131" s="14">
        <f t="shared" ref="M131:M194" si="21">-G131+LN(16.3*$U$3)</f>
        <v>2.2220705759227504</v>
      </c>
      <c r="N131" s="14">
        <f t="shared" ref="N131:N194" si="22">H131</f>
        <v>0.38897592952926768</v>
      </c>
      <c r="P131" s="14">
        <f t="shared" ref="P131:P194" si="23">EXP(K131+L131^2/2)</f>
        <v>3.5397897063879844</v>
      </c>
      <c r="Q131" s="14">
        <f t="shared" ref="Q131:Q194" si="24">P131*SQRT(EXP(L131^2)-1)</f>
        <v>1.4306543218431149</v>
      </c>
      <c r="R131" s="14">
        <f t="shared" ref="R131:R194" si="25">EXP(M131+N131^2/2)</f>
        <v>9.9514842689020711</v>
      </c>
      <c r="S131" s="14">
        <f t="shared" ref="S131:S194" si="26">R131*SQRT(EXP(N131^2)-1)</f>
        <v>4.0220281878230972</v>
      </c>
      <c r="W131" s="16">
        <v>29.274699999999999</v>
      </c>
    </row>
    <row r="132" spans="2:23" x14ac:dyDescent="0.25">
      <c r="B132" s="5">
        <v>130</v>
      </c>
      <c r="C132" s="5" t="s">
        <v>87</v>
      </c>
      <c r="D132" s="5" t="s">
        <v>87</v>
      </c>
      <c r="E132" s="14">
        <f>VLOOKUP(C132,'Facies lookup table'!$B$3:$F$56,4,FALSE)</f>
        <v>-2.2537949288246137</v>
      </c>
      <c r="F132" s="14">
        <f>VLOOKUP(C132,'Facies lookup table'!$B$3:$F$56,5,FALSE)</f>
        <v>0.38897592952926768</v>
      </c>
      <c r="G132" s="14">
        <f>VLOOKUP(D132,'Facies lookup table'!$B$3:$F$56,4,FALSE)</f>
        <v>-2.2537949288246137</v>
      </c>
      <c r="H132" s="14">
        <f>VLOOKUP(D132,'Facies lookup table'!$B$3:$F$56,5,FALSE)</f>
        <v>0.38897592952926768</v>
      </c>
      <c r="I132" s="6">
        <f t="shared" si="18"/>
        <v>0</v>
      </c>
      <c r="K132" s="14">
        <f t="shared" si="19"/>
        <v>1.5384021393173488</v>
      </c>
      <c r="L132" s="14">
        <f t="shared" si="20"/>
        <v>0.38897592952926768</v>
      </c>
      <c r="M132" s="14">
        <f t="shared" si="21"/>
        <v>1.5384021393173488</v>
      </c>
      <c r="N132" s="14">
        <f t="shared" si="22"/>
        <v>0.38897592952926768</v>
      </c>
      <c r="P132" s="14">
        <f t="shared" si="23"/>
        <v>5.0231301547791389</v>
      </c>
      <c r="Q132" s="14">
        <f t="shared" si="24"/>
        <v>2.0301666090916579</v>
      </c>
      <c r="R132" s="14">
        <f t="shared" si="25"/>
        <v>5.0231301547791389</v>
      </c>
      <c r="S132" s="14">
        <f t="shared" si="26"/>
        <v>2.0301666090916579</v>
      </c>
      <c r="W132" s="16">
        <v>2.7370999999999999</v>
      </c>
    </row>
    <row r="133" spans="2:23" x14ac:dyDescent="0.25">
      <c r="B133" s="5">
        <v>131</v>
      </c>
      <c r="C133" s="5" t="s">
        <v>87</v>
      </c>
      <c r="D133" s="5" t="s">
        <v>88</v>
      </c>
      <c r="E133" s="14">
        <f>VLOOKUP(C133,'Facies lookup table'!$B$3:$F$56,4,FALSE)</f>
        <v>-2.2537949288246137</v>
      </c>
      <c r="F133" s="14">
        <f>VLOOKUP(C133,'Facies lookup table'!$B$3:$F$56,5,FALSE)</f>
        <v>0.38897592952926768</v>
      </c>
      <c r="G133" s="14">
        <f>VLOOKUP(D133,'Facies lookup table'!$B$3:$F$56,4,FALSE)</f>
        <v>-2.6036901857779675</v>
      </c>
      <c r="H133" s="14">
        <f>VLOOKUP(D133,'Facies lookup table'!$B$3:$F$56,5,FALSE)</f>
        <v>0.38897592952926768</v>
      </c>
      <c r="I133" s="6">
        <f t="shared" si="18"/>
        <v>0.89952932917157957</v>
      </c>
      <c r="K133" s="14">
        <f t="shared" si="19"/>
        <v>1.5384021393173488</v>
      </c>
      <c r="L133" s="14">
        <f t="shared" si="20"/>
        <v>0.38897592952926768</v>
      </c>
      <c r="M133" s="14">
        <f t="shared" si="21"/>
        <v>1.8882973962707026</v>
      </c>
      <c r="N133" s="14">
        <f t="shared" si="22"/>
        <v>0.38897592952926768</v>
      </c>
      <c r="P133" s="14">
        <f t="shared" si="23"/>
        <v>5.0231301547791389</v>
      </c>
      <c r="Q133" s="14">
        <f t="shared" si="24"/>
        <v>2.0301666090916579</v>
      </c>
      <c r="R133" s="14">
        <f t="shared" si="25"/>
        <v>7.1274144088082396</v>
      </c>
      <c r="S133" s="14">
        <f t="shared" si="26"/>
        <v>2.8806418101976234</v>
      </c>
      <c r="W133" s="16">
        <v>4.4249999999999998</v>
      </c>
    </row>
    <row r="134" spans="2:23" x14ac:dyDescent="0.25">
      <c r="B134" s="5">
        <v>132</v>
      </c>
      <c r="C134" s="5" t="s">
        <v>87</v>
      </c>
      <c r="D134" s="5" t="s">
        <v>89</v>
      </c>
      <c r="E134" s="14">
        <f>VLOOKUP(C134,'Facies lookup table'!$B$3:$F$56,4,FALSE)</f>
        <v>-2.2537949288246137</v>
      </c>
      <c r="F134" s="14">
        <f>VLOOKUP(C134,'Facies lookup table'!$B$3:$F$56,5,FALSE)</f>
        <v>0.38897592952926768</v>
      </c>
      <c r="G134" s="14">
        <f>VLOOKUP(D134,'Facies lookup table'!$B$3:$F$56,4,FALSE)</f>
        <v>-2.9374633654300153</v>
      </c>
      <c r="H134" s="14">
        <f>VLOOKUP(D134,'Facies lookup table'!$B$3:$F$56,5,FALSE)</f>
        <v>0.38897592952926768</v>
      </c>
      <c r="I134" s="6">
        <f t="shared" si="18"/>
        <v>1.7576111648676203</v>
      </c>
      <c r="K134" s="14">
        <f t="shared" si="19"/>
        <v>1.5384021393173488</v>
      </c>
      <c r="L134" s="14">
        <f t="shared" si="20"/>
        <v>0.38897592952926768</v>
      </c>
      <c r="M134" s="14">
        <f t="shared" si="21"/>
        <v>2.2220705759227504</v>
      </c>
      <c r="N134" s="14">
        <f t="shared" si="22"/>
        <v>0.38897592952926768</v>
      </c>
      <c r="P134" s="14">
        <f t="shared" si="23"/>
        <v>5.0231301547791389</v>
      </c>
      <c r="Q134" s="14">
        <f t="shared" si="24"/>
        <v>2.0301666090916579</v>
      </c>
      <c r="R134" s="14">
        <f t="shared" si="25"/>
        <v>9.9514842689020711</v>
      </c>
      <c r="S134" s="14">
        <f t="shared" si="26"/>
        <v>4.0220281878230972</v>
      </c>
      <c r="W134" s="16">
        <v>12.7811</v>
      </c>
    </row>
    <row r="135" spans="2:23" x14ac:dyDescent="0.25">
      <c r="B135" s="5">
        <v>133</v>
      </c>
      <c r="C135" s="5" t="s">
        <v>88</v>
      </c>
      <c r="D135" s="5" t="s">
        <v>88</v>
      </c>
      <c r="E135" s="14">
        <f>VLOOKUP(C135,'Facies lookup table'!$B$3:$F$56,4,FALSE)</f>
        <v>-2.6036901857779675</v>
      </c>
      <c r="F135" s="14">
        <f>VLOOKUP(C135,'Facies lookup table'!$B$3:$F$56,5,FALSE)</f>
        <v>0.38897592952926768</v>
      </c>
      <c r="G135" s="14">
        <f>VLOOKUP(D135,'Facies lookup table'!$B$3:$F$56,4,FALSE)</f>
        <v>-2.6036901857779675</v>
      </c>
      <c r="H135" s="14">
        <f>VLOOKUP(D135,'Facies lookup table'!$B$3:$F$56,5,FALSE)</f>
        <v>0.38897592952926768</v>
      </c>
      <c r="I135" s="6">
        <f t="shared" si="18"/>
        <v>0</v>
      </c>
      <c r="K135" s="14">
        <f t="shared" si="19"/>
        <v>1.8882973962707026</v>
      </c>
      <c r="L135" s="14">
        <f t="shared" si="20"/>
        <v>0.38897592952926768</v>
      </c>
      <c r="M135" s="14">
        <f t="shared" si="21"/>
        <v>1.8882973962707026</v>
      </c>
      <c r="N135" s="14">
        <f t="shared" si="22"/>
        <v>0.38897592952926768</v>
      </c>
      <c r="P135" s="14">
        <f t="shared" si="23"/>
        <v>7.1274144088082396</v>
      </c>
      <c r="Q135" s="14">
        <f t="shared" si="24"/>
        <v>2.8806418101976234</v>
      </c>
      <c r="R135" s="14">
        <f t="shared" si="25"/>
        <v>7.1274144088082396</v>
      </c>
      <c r="S135" s="14">
        <f t="shared" si="26"/>
        <v>2.8806418101976234</v>
      </c>
      <c r="W135" s="16">
        <v>3.0491999999999999</v>
      </c>
    </row>
    <row r="136" spans="2:23" x14ac:dyDescent="0.25">
      <c r="B136" s="5">
        <v>134</v>
      </c>
      <c r="C136" s="5" t="s">
        <v>88</v>
      </c>
      <c r="D136" s="5" t="s">
        <v>89</v>
      </c>
      <c r="E136" s="14">
        <f>VLOOKUP(C136,'Facies lookup table'!$B$3:$F$56,4,FALSE)</f>
        <v>-2.6036901857779675</v>
      </c>
      <c r="F136" s="14">
        <f>VLOOKUP(C136,'Facies lookup table'!$B$3:$F$56,5,FALSE)</f>
        <v>0.38897592952926768</v>
      </c>
      <c r="G136" s="14">
        <f>VLOOKUP(D136,'Facies lookup table'!$B$3:$F$56,4,FALSE)</f>
        <v>-2.9374633654300153</v>
      </c>
      <c r="H136" s="14">
        <f>VLOOKUP(D136,'Facies lookup table'!$B$3:$F$56,5,FALSE)</f>
        <v>0.38897592952926768</v>
      </c>
      <c r="I136" s="6">
        <f t="shared" si="18"/>
        <v>0.85808183569604068</v>
      </c>
      <c r="K136" s="14">
        <f t="shared" si="19"/>
        <v>1.8882973962707026</v>
      </c>
      <c r="L136" s="14">
        <f t="shared" si="20"/>
        <v>0.38897592952926768</v>
      </c>
      <c r="M136" s="14">
        <f t="shared" si="21"/>
        <v>2.2220705759227504</v>
      </c>
      <c r="N136" s="14">
        <f t="shared" si="22"/>
        <v>0.38897592952926768</v>
      </c>
      <c r="P136" s="14">
        <f t="shared" si="23"/>
        <v>7.1274144088082396</v>
      </c>
      <c r="Q136" s="14">
        <f t="shared" si="24"/>
        <v>2.8806418101976234</v>
      </c>
      <c r="R136" s="14">
        <f t="shared" si="25"/>
        <v>9.9514842689020711</v>
      </c>
      <c r="S136" s="14">
        <f t="shared" si="26"/>
        <v>4.0220281878230972</v>
      </c>
      <c r="W136" s="16">
        <v>4.9255000000000004</v>
      </c>
    </row>
    <row r="137" spans="2:23" x14ac:dyDescent="0.25">
      <c r="B137" s="5">
        <v>135</v>
      </c>
      <c r="C137" s="5" t="s">
        <v>89</v>
      </c>
      <c r="D137" s="5" t="s">
        <v>89</v>
      </c>
      <c r="E137" s="14">
        <f>VLOOKUP(C137,'Facies lookup table'!$B$3:$F$56,4,FALSE)</f>
        <v>-2.9374633654300153</v>
      </c>
      <c r="F137" s="14">
        <f>VLOOKUP(C137,'Facies lookup table'!$B$3:$F$56,5,FALSE)</f>
        <v>0.38897592952926768</v>
      </c>
      <c r="G137" s="14">
        <f>VLOOKUP(D137,'Facies lookup table'!$B$3:$F$56,4,FALSE)</f>
        <v>-2.9374633654300153</v>
      </c>
      <c r="H137" s="14">
        <f>VLOOKUP(D137,'Facies lookup table'!$B$3:$F$56,5,FALSE)</f>
        <v>0.38897592952926768</v>
      </c>
      <c r="I137" s="6">
        <f t="shared" si="18"/>
        <v>0</v>
      </c>
      <c r="K137" s="14">
        <f t="shared" si="19"/>
        <v>2.2220705759227504</v>
      </c>
      <c r="L137" s="14">
        <f t="shared" si="20"/>
        <v>0.38897592952926768</v>
      </c>
      <c r="M137" s="14">
        <f t="shared" si="21"/>
        <v>2.2220705759227504</v>
      </c>
      <c r="N137" s="14">
        <f t="shared" si="22"/>
        <v>0.38897592952926768</v>
      </c>
      <c r="P137" s="14">
        <f t="shared" si="23"/>
        <v>9.9514842689020711</v>
      </c>
      <c r="Q137" s="14">
        <f t="shared" si="24"/>
        <v>4.0220281878230972</v>
      </c>
      <c r="R137" s="14">
        <f t="shared" si="25"/>
        <v>9.9514842689020711</v>
      </c>
      <c r="S137" s="14">
        <f t="shared" si="26"/>
        <v>4.0220281878230972</v>
      </c>
      <c r="W137" s="16">
        <v>3.0760000000000001</v>
      </c>
    </row>
    <row r="138" spans="2:23" x14ac:dyDescent="0.25">
      <c r="B138" s="5">
        <v>136</v>
      </c>
      <c r="C138" s="5" t="s">
        <v>90</v>
      </c>
      <c r="D138" s="5" t="s">
        <v>90</v>
      </c>
      <c r="E138" s="14">
        <f>VLOOKUP(C138,'Facies lookup table'!$B$3:$F$56,4,FALSE)</f>
        <v>-0.1743533871447778</v>
      </c>
      <c r="F138" s="14">
        <f>VLOOKUP(C138,'Facies lookup table'!$B$3:$F$56,5,FALSE)</f>
        <v>0.78669866725303239</v>
      </c>
      <c r="G138" s="14">
        <f>VLOOKUP(D138,'Facies lookup table'!$B$3:$F$56,4,FALSE)</f>
        <v>-0.1743533871447778</v>
      </c>
      <c r="H138" s="14">
        <f>VLOOKUP(D138,'Facies lookup table'!$B$3:$F$56,5,FALSE)</f>
        <v>0.78669866725303239</v>
      </c>
      <c r="I138" s="6">
        <f t="shared" si="18"/>
        <v>0</v>
      </c>
      <c r="K138" s="14">
        <f t="shared" si="19"/>
        <v>-0.54103940236248727</v>
      </c>
      <c r="L138" s="14">
        <f t="shared" si="20"/>
        <v>0.78669866725303239</v>
      </c>
      <c r="M138" s="14">
        <f t="shared" si="21"/>
        <v>-0.54103940236248727</v>
      </c>
      <c r="N138" s="14">
        <f t="shared" si="22"/>
        <v>0.78669866725303239</v>
      </c>
      <c r="P138" s="14">
        <f t="shared" si="23"/>
        <v>0.79326970670481245</v>
      </c>
      <c r="Q138" s="14">
        <f t="shared" si="24"/>
        <v>0.73431013754745211</v>
      </c>
      <c r="R138" s="14">
        <f t="shared" si="25"/>
        <v>0.79326970670481245</v>
      </c>
      <c r="S138" s="14">
        <f t="shared" si="26"/>
        <v>0.73431013754745211</v>
      </c>
      <c r="W138" s="16">
        <v>1.9591000000000001</v>
      </c>
    </row>
    <row r="139" spans="2:23" x14ac:dyDescent="0.25">
      <c r="B139" s="5">
        <v>137</v>
      </c>
      <c r="C139" s="5" t="s">
        <v>90</v>
      </c>
      <c r="D139" s="5" t="s">
        <v>91</v>
      </c>
      <c r="E139" s="14">
        <f>VLOOKUP(C139,'Facies lookup table'!$B$3:$F$56,4,FALSE)</f>
        <v>-0.1743533871447778</v>
      </c>
      <c r="F139" s="14">
        <f>VLOOKUP(C139,'Facies lookup table'!$B$3:$F$56,5,FALSE)</f>
        <v>0.78669866725303239</v>
      </c>
      <c r="G139" s="14">
        <f>VLOOKUP(D139,'Facies lookup table'!$B$3:$F$56,4,FALSE)</f>
        <v>-0.52763274208237199</v>
      </c>
      <c r="H139" s="14">
        <f>VLOOKUP(D139,'Facies lookup table'!$B$3:$F$56,5,FALSE)</f>
        <v>0.78669866725303239</v>
      </c>
      <c r="I139" s="6">
        <f t="shared" si="18"/>
        <v>0.44906565835577555</v>
      </c>
      <c r="K139" s="14">
        <f t="shared" si="19"/>
        <v>-0.54103940236248727</v>
      </c>
      <c r="L139" s="14">
        <f t="shared" si="20"/>
        <v>0.78669866725303239</v>
      </c>
      <c r="M139" s="14">
        <f t="shared" si="21"/>
        <v>-0.18776004742489305</v>
      </c>
      <c r="N139" s="14">
        <f t="shared" si="22"/>
        <v>0.78669866725303239</v>
      </c>
      <c r="P139" s="14">
        <f t="shared" si="23"/>
        <v>0.79326970670481245</v>
      </c>
      <c r="Q139" s="14">
        <f t="shared" si="24"/>
        <v>0.73431013754745211</v>
      </c>
      <c r="R139" s="14">
        <f t="shared" si="25"/>
        <v>1.1294009383593941</v>
      </c>
      <c r="S139" s="14">
        <f t="shared" si="26"/>
        <v>1.0454585009150168</v>
      </c>
      <c r="W139" s="16">
        <v>2.2113</v>
      </c>
    </row>
    <row r="140" spans="2:23" x14ac:dyDescent="0.25">
      <c r="B140" s="5">
        <v>138</v>
      </c>
      <c r="C140" s="5" t="s">
        <v>90</v>
      </c>
      <c r="D140" s="5" t="s">
        <v>92</v>
      </c>
      <c r="E140" s="14">
        <f>VLOOKUP(C140,'Facies lookup table'!$B$3:$F$56,4,FALSE)</f>
        <v>-0.1743533871447778</v>
      </c>
      <c r="F140" s="14">
        <f>VLOOKUP(C140,'Facies lookup table'!$B$3:$F$56,5,FALSE)</f>
        <v>0.78669866725303239</v>
      </c>
      <c r="G140" s="14">
        <f>VLOOKUP(D140,'Facies lookup table'!$B$3:$F$56,4,FALSE)</f>
        <v>-0.86750056770472306</v>
      </c>
      <c r="H140" s="14">
        <f>VLOOKUP(D140,'Facies lookup table'!$B$3:$F$56,5,FALSE)</f>
        <v>0.78669866725303239</v>
      </c>
      <c r="I140" s="6">
        <f t="shared" si="18"/>
        <v>0.88108345598226701</v>
      </c>
      <c r="K140" s="14">
        <f t="shared" si="19"/>
        <v>-0.54103940236248727</v>
      </c>
      <c r="L140" s="14">
        <f t="shared" si="20"/>
        <v>0.78669866725303239</v>
      </c>
      <c r="M140" s="14">
        <f t="shared" si="21"/>
        <v>0.15210777819745802</v>
      </c>
      <c r="N140" s="14">
        <f t="shared" si="22"/>
        <v>0.78669866725303239</v>
      </c>
      <c r="P140" s="14">
        <f t="shared" si="23"/>
        <v>0.79326970670481245</v>
      </c>
      <c r="Q140" s="14">
        <f t="shared" si="24"/>
        <v>0.73431013754745211</v>
      </c>
      <c r="R140" s="14">
        <f t="shared" si="25"/>
        <v>1.5865394134096249</v>
      </c>
      <c r="S140" s="14">
        <f t="shared" si="26"/>
        <v>1.4686202750949042</v>
      </c>
      <c r="W140" s="16">
        <v>2.6717</v>
      </c>
    </row>
    <row r="141" spans="2:23" x14ac:dyDescent="0.25">
      <c r="B141" s="5">
        <v>139</v>
      </c>
      <c r="C141" s="5" t="s">
        <v>90</v>
      </c>
      <c r="D141" s="5" t="s">
        <v>93</v>
      </c>
      <c r="E141" s="14">
        <f>VLOOKUP(C141,'Facies lookup table'!$B$3:$F$56,4,FALSE)</f>
        <v>-0.1743533871447778</v>
      </c>
      <c r="F141" s="14">
        <f>VLOOKUP(C141,'Facies lookup table'!$B$3:$F$56,5,FALSE)</f>
        <v>0.78669866725303239</v>
      </c>
      <c r="G141" s="14">
        <f>VLOOKUP(D141,'Facies lookup table'!$B$3:$F$56,4,FALSE)</f>
        <v>-1.2140231401794375</v>
      </c>
      <c r="H141" s="14">
        <f>VLOOKUP(D141,'Facies lookup table'!$B$3:$F$56,5,FALSE)</f>
        <v>0.78669866725303239</v>
      </c>
      <c r="I141" s="6">
        <f t="shared" si="18"/>
        <v>1.3215603334691581</v>
      </c>
      <c r="K141" s="14">
        <f t="shared" si="19"/>
        <v>-0.54103940236248727</v>
      </c>
      <c r="L141" s="14">
        <f t="shared" si="20"/>
        <v>0.78669866725303239</v>
      </c>
      <c r="M141" s="14">
        <f t="shared" si="21"/>
        <v>0.49863035067217243</v>
      </c>
      <c r="N141" s="14">
        <f t="shared" si="22"/>
        <v>0.78669866725303239</v>
      </c>
      <c r="P141" s="14">
        <f t="shared" si="23"/>
        <v>0.79326970670481245</v>
      </c>
      <c r="Q141" s="14">
        <f t="shared" si="24"/>
        <v>0.73431013754745211</v>
      </c>
      <c r="R141" s="14">
        <f t="shared" si="25"/>
        <v>2.2435910896701765</v>
      </c>
      <c r="S141" s="14">
        <f t="shared" si="26"/>
        <v>2.0768367526594602</v>
      </c>
      <c r="W141" s="16">
        <v>4.4820000000000002</v>
      </c>
    </row>
    <row r="142" spans="2:23" x14ac:dyDescent="0.25">
      <c r="B142" s="5">
        <v>140</v>
      </c>
      <c r="C142" s="5" t="s">
        <v>90</v>
      </c>
      <c r="D142" s="5" t="s">
        <v>94</v>
      </c>
      <c r="E142" s="14">
        <f>VLOOKUP(C142,'Facies lookup table'!$B$3:$F$56,4,FALSE)</f>
        <v>-0.1743533871447778</v>
      </c>
      <c r="F142" s="14">
        <f>VLOOKUP(C142,'Facies lookup table'!$B$3:$F$56,5,FALSE)</f>
        <v>0.78669866725303239</v>
      </c>
      <c r="G142" s="14">
        <f>VLOOKUP(D142,'Facies lookup table'!$B$3:$F$56,4,FALSE)</f>
        <v>-1.5606477482646683</v>
      </c>
      <c r="H142" s="14">
        <f>VLOOKUP(D142,'Facies lookup table'!$B$3:$F$56,5,FALSE)</f>
        <v>0.78669866725303239</v>
      </c>
      <c r="I142" s="6">
        <f t="shared" si="18"/>
        <v>1.762166911964534</v>
      </c>
      <c r="K142" s="14">
        <f t="shared" si="19"/>
        <v>-0.54103940236248727</v>
      </c>
      <c r="L142" s="14">
        <f t="shared" si="20"/>
        <v>0.78669866725303239</v>
      </c>
      <c r="M142" s="14">
        <f t="shared" si="21"/>
        <v>0.84525495875740331</v>
      </c>
      <c r="N142" s="14">
        <f t="shared" si="22"/>
        <v>0.78669866725303239</v>
      </c>
      <c r="P142" s="14">
        <f t="shared" si="23"/>
        <v>0.79326970670481245</v>
      </c>
      <c r="Q142" s="14">
        <f t="shared" si="24"/>
        <v>0.73431013754745211</v>
      </c>
      <c r="R142" s="14">
        <f t="shared" si="25"/>
        <v>3.1730788268192494</v>
      </c>
      <c r="S142" s="14">
        <f t="shared" si="26"/>
        <v>2.937240550189808</v>
      </c>
      <c r="W142" s="16">
        <v>10.3187</v>
      </c>
    </row>
    <row r="143" spans="2:23" x14ac:dyDescent="0.25">
      <c r="B143" s="5">
        <v>141</v>
      </c>
      <c r="C143" s="5" t="s">
        <v>90</v>
      </c>
      <c r="D143" s="5" t="s">
        <v>95</v>
      </c>
      <c r="E143" s="14">
        <f>VLOOKUP(C143,'Facies lookup table'!$B$3:$F$56,4,FALSE)</f>
        <v>-0.1743533871447778</v>
      </c>
      <c r="F143" s="14">
        <f>VLOOKUP(C143,'Facies lookup table'!$B$3:$F$56,5,FALSE)</f>
        <v>0.78669866725303239</v>
      </c>
      <c r="G143" s="14">
        <f>VLOOKUP(D143,'Facies lookup table'!$B$3:$F$56,4,FALSE)</f>
        <v>-1.9038089730366781</v>
      </c>
      <c r="H143" s="14">
        <f>VLOOKUP(D143,'Facies lookup table'!$B$3:$F$56,5,FALSE)</f>
        <v>0.78669866725303239</v>
      </c>
      <c r="I143" s="6">
        <f t="shared" si="18"/>
        <v>2.1983710636383234</v>
      </c>
      <c r="K143" s="14">
        <f t="shared" si="19"/>
        <v>-0.54103940236248727</v>
      </c>
      <c r="L143" s="14">
        <f t="shared" si="20"/>
        <v>0.78669866725303239</v>
      </c>
      <c r="M143" s="14">
        <f t="shared" si="21"/>
        <v>1.1884161835294131</v>
      </c>
      <c r="N143" s="14">
        <f t="shared" si="22"/>
        <v>0.78669866725303239</v>
      </c>
      <c r="P143" s="14">
        <f t="shared" si="23"/>
        <v>0.79326970670481245</v>
      </c>
      <c r="Q143" s="14">
        <f t="shared" si="24"/>
        <v>0.73431013754745211</v>
      </c>
      <c r="R143" s="14">
        <f t="shared" si="25"/>
        <v>4.4721245210204206</v>
      </c>
      <c r="S143" s="14">
        <f t="shared" si="26"/>
        <v>4.1397350036232217</v>
      </c>
      <c r="W143" s="16">
        <v>15.1166</v>
      </c>
    </row>
    <row r="144" spans="2:23" x14ac:dyDescent="0.25">
      <c r="B144" s="5">
        <v>142</v>
      </c>
      <c r="C144" s="5" t="s">
        <v>90</v>
      </c>
      <c r="D144" s="5" t="s">
        <v>96</v>
      </c>
      <c r="E144" s="14">
        <f>VLOOKUP(C144,'Facies lookup table'!$B$3:$F$56,4,FALSE)</f>
        <v>-0.1743533871447778</v>
      </c>
      <c r="F144" s="14">
        <f>VLOOKUP(C144,'Facies lookup table'!$B$3:$F$56,5,FALSE)</f>
        <v>0.78669866725303239</v>
      </c>
      <c r="G144" s="14">
        <f>VLOOKUP(D144,'Facies lookup table'!$B$3:$F$56,4,FALSE)</f>
        <v>-2.2537949288246137</v>
      </c>
      <c r="H144" s="14">
        <f>VLOOKUP(D144,'Facies lookup table'!$B$3:$F$56,5,FALSE)</f>
        <v>0.78669866725303239</v>
      </c>
      <c r="I144" s="6">
        <f t="shared" si="18"/>
        <v>2.6432503679468007</v>
      </c>
      <c r="K144" s="14">
        <f t="shared" si="19"/>
        <v>-0.54103940236248727</v>
      </c>
      <c r="L144" s="14">
        <f t="shared" si="20"/>
        <v>0.78669866725303239</v>
      </c>
      <c r="M144" s="14">
        <f t="shared" si="21"/>
        <v>1.5384021393173488</v>
      </c>
      <c r="N144" s="14">
        <f t="shared" si="22"/>
        <v>0.78669866725303239</v>
      </c>
      <c r="P144" s="14">
        <f t="shared" si="23"/>
        <v>0.79326970670481245</v>
      </c>
      <c r="Q144" s="14">
        <f t="shared" si="24"/>
        <v>0.73431013754745211</v>
      </c>
      <c r="R144" s="14">
        <f t="shared" si="25"/>
        <v>6.3461576536385005</v>
      </c>
      <c r="S144" s="14">
        <f t="shared" si="26"/>
        <v>5.8744811003796178</v>
      </c>
      <c r="W144" s="16">
        <v>25.1553</v>
      </c>
    </row>
    <row r="145" spans="2:23" x14ac:dyDescent="0.25">
      <c r="B145" s="5">
        <v>143</v>
      </c>
      <c r="C145" s="5" t="s">
        <v>90</v>
      </c>
      <c r="D145" s="5" t="s">
        <v>97</v>
      </c>
      <c r="E145" s="14">
        <f>VLOOKUP(C145,'Facies lookup table'!$B$3:$F$56,4,FALSE)</f>
        <v>-0.1743533871447778</v>
      </c>
      <c r="F145" s="14">
        <f>VLOOKUP(C145,'Facies lookup table'!$B$3:$F$56,5,FALSE)</f>
        <v>0.78669866725303239</v>
      </c>
      <c r="G145" s="14">
        <f>VLOOKUP(D145,'Facies lookup table'!$B$3:$F$56,4,FALSE)</f>
        <v>-2.6036901857779675</v>
      </c>
      <c r="H145" s="14">
        <f>VLOOKUP(D145,'Facies lookup table'!$B$3:$F$56,5,FALSE)</f>
        <v>0.78669866725303239</v>
      </c>
      <c r="I145" s="6">
        <f t="shared" si="18"/>
        <v>3.0880143818164392</v>
      </c>
      <c r="K145" s="14">
        <f t="shared" si="19"/>
        <v>-0.54103940236248727</v>
      </c>
      <c r="L145" s="14">
        <f t="shared" si="20"/>
        <v>0.78669866725303239</v>
      </c>
      <c r="M145" s="14">
        <f t="shared" si="21"/>
        <v>1.8882973962707026</v>
      </c>
      <c r="N145" s="14">
        <f t="shared" si="22"/>
        <v>0.78669866725303239</v>
      </c>
      <c r="P145" s="14">
        <f t="shared" si="23"/>
        <v>0.79326970670481245</v>
      </c>
      <c r="Q145" s="14">
        <f t="shared" si="24"/>
        <v>0.73431013754745211</v>
      </c>
      <c r="R145" s="14">
        <f t="shared" si="25"/>
        <v>9.0046831571897687</v>
      </c>
      <c r="S145" s="14">
        <f t="shared" si="26"/>
        <v>8.3354123721602722</v>
      </c>
      <c r="W145" s="16">
        <v>38.305599999999998</v>
      </c>
    </row>
    <row r="146" spans="2:23" x14ac:dyDescent="0.25">
      <c r="B146" s="5">
        <v>144</v>
      </c>
      <c r="C146" s="5" t="s">
        <v>90</v>
      </c>
      <c r="D146" s="5" t="s">
        <v>98</v>
      </c>
      <c r="E146" s="14">
        <f>VLOOKUP(C146,'Facies lookup table'!$B$3:$F$56,4,FALSE)</f>
        <v>-0.1743533871447778</v>
      </c>
      <c r="F146" s="14">
        <f>VLOOKUP(C146,'Facies lookup table'!$B$3:$F$56,5,FALSE)</f>
        <v>0.78669866725303239</v>
      </c>
      <c r="G146" s="14">
        <f>VLOOKUP(D146,'Facies lookup table'!$B$3:$F$56,4,FALSE)</f>
        <v>-2.9374633654300153</v>
      </c>
      <c r="H146" s="14">
        <f>VLOOKUP(D146,'Facies lookup table'!$B$3:$F$56,5,FALSE)</f>
        <v>0.78669866725303239</v>
      </c>
      <c r="I146" s="6">
        <f t="shared" si="18"/>
        <v>3.5122850632674525</v>
      </c>
      <c r="K146" s="14">
        <f t="shared" si="19"/>
        <v>-0.54103940236248727</v>
      </c>
      <c r="L146" s="14">
        <f t="shared" si="20"/>
        <v>0.78669866725303239</v>
      </c>
      <c r="M146" s="14">
        <f t="shared" si="21"/>
        <v>2.2220705759227504</v>
      </c>
      <c r="N146" s="14">
        <f t="shared" si="22"/>
        <v>0.78669866725303239</v>
      </c>
      <c r="P146" s="14">
        <f t="shared" si="23"/>
        <v>0.79326970670481245</v>
      </c>
      <c r="Q146" s="14">
        <f t="shared" si="24"/>
        <v>0.73431013754745211</v>
      </c>
      <c r="R146" s="14">
        <f t="shared" si="25"/>
        <v>12.572576483623449</v>
      </c>
      <c r="S146" s="14">
        <f t="shared" si="26"/>
        <v>11.638122934714341</v>
      </c>
      <c r="W146" s="16">
        <v>42.131799999999998</v>
      </c>
    </row>
    <row r="147" spans="2:23" x14ac:dyDescent="0.25">
      <c r="B147" s="5">
        <v>145</v>
      </c>
      <c r="C147" s="5" t="s">
        <v>91</v>
      </c>
      <c r="D147" s="5" t="s">
        <v>91</v>
      </c>
      <c r="E147" s="14">
        <f>VLOOKUP(C147,'Facies lookup table'!$B$3:$F$56,4,FALSE)</f>
        <v>-0.52763274208237199</v>
      </c>
      <c r="F147" s="14">
        <f>VLOOKUP(C147,'Facies lookup table'!$B$3:$F$56,5,FALSE)</f>
        <v>0.78669866725303239</v>
      </c>
      <c r="G147" s="14">
        <f>VLOOKUP(D147,'Facies lookup table'!$B$3:$F$56,4,FALSE)</f>
        <v>-0.52763274208237199</v>
      </c>
      <c r="H147" s="14">
        <f>VLOOKUP(D147,'Facies lookup table'!$B$3:$F$56,5,FALSE)</f>
        <v>0.78669866725303239</v>
      </c>
      <c r="I147" s="6">
        <f t="shared" si="18"/>
        <v>0</v>
      </c>
      <c r="K147" s="14">
        <f t="shared" si="19"/>
        <v>-0.18776004742489305</v>
      </c>
      <c r="L147" s="14">
        <f t="shared" si="20"/>
        <v>0.78669866725303239</v>
      </c>
      <c r="M147" s="14">
        <f t="shared" si="21"/>
        <v>-0.18776004742489305</v>
      </c>
      <c r="N147" s="14">
        <f t="shared" si="22"/>
        <v>0.78669866725303239</v>
      </c>
      <c r="P147" s="14">
        <f t="shared" si="23"/>
        <v>1.1294009383593941</v>
      </c>
      <c r="Q147" s="14">
        <f t="shared" si="24"/>
        <v>1.0454585009150168</v>
      </c>
      <c r="R147" s="14">
        <f t="shared" si="25"/>
        <v>1.1294009383593941</v>
      </c>
      <c r="S147" s="14">
        <f t="shared" si="26"/>
        <v>1.0454585009150168</v>
      </c>
      <c r="W147" s="16">
        <v>2.0716000000000001</v>
      </c>
    </row>
    <row r="148" spans="2:23" x14ac:dyDescent="0.25">
      <c r="B148" s="5">
        <v>146</v>
      </c>
      <c r="C148" s="5" t="s">
        <v>91</v>
      </c>
      <c r="D148" s="5" t="s">
        <v>92</v>
      </c>
      <c r="E148" s="14">
        <f>VLOOKUP(C148,'Facies lookup table'!$B$3:$F$56,4,FALSE)</f>
        <v>-0.52763274208237199</v>
      </c>
      <c r="F148" s="14">
        <f>VLOOKUP(C148,'Facies lookup table'!$B$3:$F$56,5,FALSE)</f>
        <v>0.78669866725303239</v>
      </c>
      <c r="G148" s="14">
        <f>VLOOKUP(D148,'Facies lookup table'!$B$3:$F$56,4,FALSE)</f>
        <v>-0.86750056770472306</v>
      </c>
      <c r="H148" s="14">
        <f>VLOOKUP(D148,'Facies lookup table'!$B$3:$F$56,5,FALSE)</f>
        <v>0.78669866725303239</v>
      </c>
      <c r="I148" s="6">
        <f t="shared" si="18"/>
        <v>0.43201779762649145</v>
      </c>
      <c r="K148" s="14">
        <f t="shared" si="19"/>
        <v>-0.18776004742489305</v>
      </c>
      <c r="L148" s="14">
        <f t="shared" si="20"/>
        <v>0.78669866725303239</v>
      </c>
      <c r="M148" s="14">
        <f t="shared" si="21"/>
        <v>0.15210777819745802</v>
      </c>
      <c r="N148" s="14">
        <f t="shared" si="22"/>
        <v>0.78669866725303239</v>
      </c>
      <c r="P148" s="14">
        <f t="shared" si="23"/>
        <v>1.1294009383593941</v>
      </c>
      <c r="Q148" s="14">
        <f t="shared" si="24"/>
        <v>1.0454585009150168</v>
      </c>
      <c r="R148" s="14">
        <f t="shared" si="25"/>
        <v>1.5865394134096249</v>
      </c>
      <c r="S148" s="14">
        <f t="shared" si="26"/>
        <v>1.4686202750949042</v>
      </c>
      <c r="W148" s="16">
        <v>2.2696999999999998</v>
      </c>
    </row>
    <row r="149" spans="2:23" x14ac:dyDescent="0.25">
      <c r="B149" s="5">
        <v>147</v>
      </c>
      <c r="C149" s="5" t="s">
        <v>91</v>
      </c>
      <c r="D149" s="5" t="s">
        <v>93</v>
      </c>
      <c r="E149" s="14">
        <f>VLOOKUP(C149,'Facies lookup table'!$B$3:$F$56,4,FALSE)</f>
        <v>-0.52763274208237199</v>
      </c>
      <c r="F149" s="14">
        <f>VLOOKUP(C149,'Facies lookup table'!$B$3:$F$56,5,FALSE)</f>
        <v>0.78669866725303239</v>
      </c>
      <c r="G149" s="14">
        <f>VLOOKUP(D149,'Facies lookup table'!$B$3:$F$56,4,FALSE)</f>
        <v>-1.2140231401794375</v>
      </c>
      <c r="H149" s="14">
        <f>VLOOKUP(D149,'Facies lookup table'!$B$3:$F$56,5,FALSE)</f>
        <v>0.78669866725303239</v>
      </c>
      <c r="I149" s="6">
        <f t="shared" si="18"/>
        <v>0.87249467511338252</v>
      </c>
      <c r="K149" s="14">
        <f t="shared" si="19"/>
        <v>-0.18776004742489305</v>
      </c>
      <c r="L149" s="14">
        <f t="shared" si="20"/>
        <v>0.78669866725303239</v>
      </c>
      <c r="M149" s="14">
        <f t="shared" si="21"/>
        <v>0.49863035067217243</v>
      </c>
      <c r="N149" s="14">
        <f t="shared" si="22"/>
        <v>0.78669866725303239</v>
      </c>
      <c r="P149" s="14">
        <f t="shared" si="23"/>
        <v>1.1294009383593941</v>
      </c>
      <c r="Q149" s="14">
        <f t="shared" si="24"/>
        <v>1.0454585009150168</v>
      </c>
      <c r="R149" s="14">
        <f t="shared" si="25"/>
        <v>2.2435910896701765</v>
      </c>
      <c r="S149" s="14">
        <f t="shared" si="26"/>
        <v>2.0768367526594602</v>
      </c>
      <c r="W149" s="16">
        <v>3.1539999999999999</v>
      </c>
    </row>
    <row r="150" spans="2:23" x14ac:dyDescent="0.25">
      <c r="B150" s="5">
        <v>148</v>
      </c>
      <c r="C150" s="5" t="s">
        <v>91</v>
      </c>
      <c r="D150" s="5" t="s">
        <v>94</v>
      </c>
      <c r="E150" s="14">
        <f>VLOOKUP(C150,'Facies lookup table'!$B$3:$F$56,4,FALSE)</f>
        <v>-0.52763274208237199</v>
      </c>
      <c r="F150" s="14">
        <f>VLOOKUP(C150,'Facies lookup table'!$B$3:$F$56,5,FALSE)</f>
        <v>0.78669866725303239</v>
      </c>
      <c r="G150" s="14">
        <f>VLOOKUP(D150,'Facies lookup table'!$B$3:$F$56,4,FALSE)</f>
        <v>-1.5606477482646683</v>
      </c>
      <c r="H150" s="14">
        <f>VLOOKUP(D150,'Facies lookup table'!$B$3:$F$56,5,FALSE)</f>
        <v>0.78669866725303239</v>
      </c>
      <c r="I150" s="6">
        <f t="shared" si="18"/>
        <v>1.3131012536087583</v>
      </c>
      <c r="K150" s="14">
        <f t="shared" si="19"/>
        <v>-0.18776004742489305</v>
      </c>
      <c r="L150" s="14">
        <f t="shared" si="20"/>
        <v>0.78669866725303239</v>
      </c>
      <c r="M150" s="14">
        <f t="shared" si="21"/>
        <v>0.84525495875740331</v>
      </c>
      <c r="N150" s="14">
        <f t="shared" si="22"/>
        <v>0.78669866725303239</v>
      </c>
      <c r="P150" s="14">
        <f t="shared" si="23"/>
        <v>1.1294009383593941</v>
      </c>
      <c r="Q150" s="14">
        <f t="shared" si="24"/>
        <v>1.0454585009150168</v>
      </c>
      <c r="R150" s="14">
        <f t="shared" si="25"/>
        <v>3.1730788268192494</v>
      </c>
      <c r="S150" s="14">
        <f t="shared" si="26"/>
        <v>2.937240550189808</v>
      </c>
      <c r="W150" s="16">
        <v>5.2836999999999996</v>
      </c>
    </row>
    <row r="151" spans="2:23" x14ac:dyDescent="0.25">
      <c r="B151" s="5">
        <v>149</v>
      </c>
      <c r="C151" s="5" t="s">
        <v>91</v>
      </c>
      <c r="D151" s="5" t="s">
        <v>95</v>
      </c>
      <c r="E151" s="14">
        <f>VLOOKUP(C151,'Facies lookup table'!$B$3:$F$56,4,FALSE)</f>
        <v>-0.52763274208237199</v>
      </c>
      <c r="F151" s="14">
        <f>VLOOKUP(C151,'Facies lookup table'!$B$3:$F$56,5,FALSE)</f>
        <v>0.78669866725303239</v>
      </c>
      <c r="G151" s="14">
        <f>VLOOKUP(D151,'Facies lookup table'!$B$3:$F$56,4,FALSE)</f>
        <v>-1.9038089730366781</v>
      </c>
      <c r="H151" s="14">
        <f>VLOOKUP(D151,'Facies lookup table'!$B$3:$F$56,5,FALSE)</f>
        <v>0.78669866725303239</v>
      </c>
      <c r="I151" s="6">
        <f t="shared" si="18"/>
        <v>1.7493054052825476</v>
      </c>
      <c r="K151" s="14">
        <f t="shared" si="19"/>
        <v>-0.18776004742489305</v>
      </c>
      <c r="L151" s="14">
        <f t="shared" si="20"/>
        <v>0.78669866725303239</v>
      </c>
      <c r="M151" s="14">
        <f t="shared" si="21"/>
        <v>1.1884161835294131</v>
      </c>
      <c r="N151" s="14">
        <f t="shared" si="22"/>
        <v>0.78669866725303239</v>
      </c>
      <c r="P151" s="14">
        <f t="shared" si="23"/>
        <v>1.1294009383593941</v>
      </c>
      <c r="Q151" s="14">
        <f t="shared" si="24"/>
        <v>1.0454585009150168</v>
      </c>
      <c r="R151" s="14">
        <f t="shared" si="25"/>
        <v>4.4721245210204206</v>
      </c>
      <c r="S151" s="14">
        <f t="shared" si="26"/>
        <v>4.1397350036232217</v>
      </c>
      <c r="W151" s="16">
        <v>11.128500000000001</v>
      </c>
    </row>
    <row r="152" spans="2:23" x14ac:dyDescent="0.25">
      <c r="B152" s="5">
        <v>150</v>
      </c>
      <c r="C152" s="5" t="s">
        <v>91</v>
      </c>
      <c r="D152" s="5" t="s">
        <v>96</v>
      </c>
      <c r="E152" s="14">
        <f>VLOOKUP(C152,'Facies lookup table'!$B$3:$F$56,4,FALSE)</f>
        <v>-0.52763274208237199</v>
      </c>
      <c r="F152" s="14">
        <f>VLOOKUP(C152,'Facies lookup table'!$B$3:$F$56,5,FALSE)</f>
        <v>0.78669866725303239</v>
      </c>
      <c r="G152" s="14">
        <f>VLOOKUP(D152,'Facies lookup table'!$B$3:$F$56,4,FALSE)</f>
        <v>-2.2537949288246137</v>
      </c>
      <c r="H152" s="14">
        <f>VLOOKUP(D152,'Facies lookup table'!$B$3:$F$56,5,FALSE)</f>
        <v>0.78669866725303239</v>
      </c>
      <c r="I152" s="6">
        <f t="shared" si="18"/>
        <v>2.1941847095910254</v>
      </c>
      <c r="K152" s="14">
        <f t="shared" si="19"/>
        <v>-0.18776004742489305</v>
      </c>
      <c r="L152" s="14">
        <f t="shared" si="20"/>
        <v>0.78669866725303239</v>
      </c>
      <c r="M152" s="14">
        <f t="shared" si="21"/>
        <v>1.5384021393173488</v>
      </c>
      <c r="N152" s="14">
        <f t="shared" si="22"/>
        <v>0.78669866725303239</v>
      </c>
      <c r="P152" s="14">
        <f t="shared" si="23"/>
        <v>1.1294009383593941</v>
      </c>
      <c r="Q152" s="14">
        <f t="shared" si="24"/>
        <v>1.0454585009150168</v>
      </c>
      <c r="R152" s="14">
        <f t="shared" si="25"/>
        <v>6.3461576536385005</v>
      </c>
      <c r="S152" s="14">
        <f t="shared" si="26"/>
        <v>5.8744811003796178</v>
      </c>
      <c r="W152" s="16">
        <v>19.5137</v>
      </c>
    </row>
    <row r="153" spans="2:23" x14ac:dyDescent="0.25">
      <c r="B153" s="5">
        <v>151</v>
      </c>
      <c r="C153" s="5" t="s">
        <v>91</v>
      </c>
      <c r="D153" s="5" t="s">
        <v>97</v>
      </c>
      <c r="E153" s="14">
        <f>VLOOKUP(C153,'Facies lookup table'!$B$3:$F$56,4,FALSE)</f>
        <v>-0.52763274208237199</v>
      </c>
      <c r="F153" s="14">
        <f>VLOOKUP(C153,'Facies lookup table'!$B$3:$F$56,5,FALSE)</f>
        <v>0.78669866725303239</v>
      </c>
      <c r="G153" s="14">
        <f>VLOOKUP(D153,'Facies lookup table'!$B$3:$F$56,4,FALSE)</f>
        <v>-2.6036901857779675</v>
      </c>
      <c r="H153" s="14">
        <f>VLOOKUP(D153,'Facies lookup table'!$B$3:$F$56,5,FALSE)</f>
        <v>0.78669866725303239</v>
      </c>
      <c r="I153" s="6">
        <f t="shared" si="18"/>
        <v>2.6389487234606639</v>
      </c>
      <c r="K153" s="14">
        <f t="shared" si="19"/>
        <v>-0.18776004742489305</v>
      </c>
      <c r="L153" s="14">
        <f t="shared" si="20"/>
        <v>0.78669866725303239</v>
      </c>
      <c r="M153" s="14">
        <f t="shared" si="21"/>
        <v>1.8882973962707026</v>
      </c>
      <c r="N153" s="14">
        <f t="shared" si="22"/>
        <v>0.78669866725303239</v>
      </c>
      <c r="P153" s="14">
        <f t="shared" si="23"/>
        <v>1.1294009383593941</v>
      </c>
      <c r="Q153" s="14">
        <f t="shared" si="24"/>
        <v>1.0454585009150168</v>
      </c>
      <c r="R153" s="14">
        <f t="shared" si="25"/>
        <v>9.0046831571897687</v>
      </c>
      <c r="S153" s="14">
        <f t="shared" si="26"/>
        <v>8.3354123721602722</v>
      </c>
      <c r="W153" s="16">
        <v>29.110299999999999</v>
      </c>
    </row>
    <row r="154" spans="2:23" x14ac:dyDescent="0.25">
      <c r="B154" s="5">
        <v>152</v>
      </c>
      <c r="C154" s="5" t="s">
        <v>91</v>
      </c>
      <c r="D154" s="5" t="s">
        <v>98</v>
      </c>
      <c r="E154" s="14">
        <f>VLOOKUP(C154,'Facies lookup table'!$B$3:$F$56,4,FALSE)</f>
        <v>-0.52763274208237199</v>
      </c>
      <c r="F154" s="14">
        <f>VLOOKUP(C154,'Facies lookup table'!$B$3:$F$56,5,FALSE)</f>
        <v>0.78669866725303239</v>
      </c>
      <c r="G154" s="14">
        <f>VLOOKUP(D154,'Facies lookup table'!$B$3:$F$56,4,FALSE)</f>
        <v>-2.9374633654300153</v>
      </c>
      <c r="H154" s="14">
        <f>VLOOKUP(D154,'Facies lookup table'!$B$3:$F$56,5,FALSE)</f>
        <v>0.78669866725303239</v>
      </c>
      <c r="I154" s="6">
        <f t="shared" si="18"/>
        <v>3.0632194049116768</v>
      </c>
      <c r="K154" s="14">
        <f t="shared" si="19"/>
        <v>-0.18776004742489305</v>
      </c>
      <c r="L154" s="14">
        <f t="shared" si="20"/>
        <v>0.78669866725303239</v>
      </c>
      <c r="M154" s="14">
        <f t="shared" si="21"/>
        <v>2.2220705759227504</v>
      </c>
      <c r="N154" s="14">
        <f t="shared" si="22"/>
        <v>0.78669866725303239</v>
      </c>
      <c r="P154" s="14">
        <f t="shared" si="23"/>
        <v>1.1294009383593941</v>
      </c>
      <c r="Q154" s="14">
        <f t="shared" si="24"/>
        <v>1.0454585009150168</v>
      </c>
      <c r="R154" s="14">
        <f t="shared" si="25"/>
        <v>12.572576483623449</v>
      </c>
      <c r="S154" s="14">
        <f t="shared" si="26"/>
        <v>11.638122934714341</v>
      </c>
      <c r="W154" s="16">
        <v>43.1312</v>
      </c>
    </row>
    <row r="155" spans="2:23" x14ac:dyDescent="0.25">
      <c r="B155" s="5">
        <v>153</v>
      </c>
      <c r="C155" s="5" t="s">
        <v>92</v>
      </c>
      <c r="D155" s="5" t="s">
        <v>92</v>
      </c>
      <c r="E155" s="14">
        <f>VLOOKUP(C155,'Facies lookup table'!$B$3:$F$56,4,FALSE)</f>
        <v>-0.86750056770472306</v>
      </c>
      <c r="F155" s="14">
        <f>VLOOKUP(C155,'Facies lookup table'!$B$3:$F$56,5,FALSE)</f>
        <v>0.78669866725303239</v>
      </c>
      <c r="G155" s="14">
        <f>VLOOKUP(D155,'Facies lookup table'!$B$3:$F$56,4,FALSE)</f>
        <v>-0.86750056770472306</v>
      </c>
      <c r="H155" s="14">
        <f>VLOOKUP(D155,'Facies lookup table'!$B$3:$F$56,5,FALSE)</f>
        <v>0.78669866725303239</v>
      </c>
      <c r="I155" s="6">
        <f t="shared" si="18"/>
        <v>0</v>
      </c>
      <c r="K155" s="14">
        <f t="shared" si="19"/>
        <v>0.15210777819745802</v>
      </c>
      <c r="L155" s="14">
        <f t="shared" si="20"/>
        <v>0.78669866725303239</v>
      </c>
      <c r="M155" s="14">
        <f t="shared" si="21"/>
        <v>0.15210777819745802</v>
      </c>
      <c r="N155" s="14">
        <f t="shared" si="22"/>
        <v>0.78669866725303239</v>
      </c>
      <c r="P155" s="14">
        <f t="shared" si="23"/>
        <v>1.5865394134096249</v>
      </c>
      <c r="Q155" s="14">
        <f t="shared" si="24"/>
        <v>1.4686202750949042</v>
      </c>
      <c r="R155" s="14">
        <f t="shared" si="25"/>
        <v>1.5865394134096249</v>
      </c>
      <c r="S155" s="14">
        <f t="shared" si="26"/>
        <v>1.4686202750949042</v>
      </c>
      <c r="W155" s="16">
        <v>2.1875</v>
      </c>
    </row>
    <row r="156" spans="2:23" x14ac:dyDescent="0.25">
      <c r="B156" s="5">
        <v>154</v>
      </c>
      <c r="C156" s="5" t="s">
        <v>92</v>
      </c>
      <c r="D156" s="5" t="s">
        <v>93</v>
      </c>
      <c r="E156" s="14">
        <f>VLOOKUP(C156,'Facies lookup table'!$B$3:$F$56,4,FALSE)</f>
        <v>-0.86750056770472306</v>
      </c>
      <c r="F156" s="14">
        <f>VLOOKUP(C156,'Facies lookup table'!$B$3:$F$56,5,FALSE)</f>
        <v>0.78669866725303239</v>
      </c>
      <c r="G156" s="14">
        <f>VLOOKUP(D156,'Facies lookup table'!$B$3:$F$56,4,FALSE)</f>
        <v>-1.2140231401794375</v>
      </c>
      <c r="H156" s="14">
        <f>VLOOKUP(D156,'Facies lookup table'!$B$3:$F$56,5,FALSE)</f>
        <v>0.78669866725303239</v>
      </c>
      <c r="I156" s="6">
        <f t="shared" si="18"/>
        <v>0.44047687748689102</v>
      </c>
      <c r="K156" s="14">
        <f t="shared" si="19"/>
        <v>0.15210777819745802</v>
      </c>
      <c r="L156" s="14">
        <f t="shared" si="20"/>
        <v>0.78669866725303239</v>
      </c>
      <c r="M156" s="14">
        <f t="shared" si="21"/>
        <v>0.49863035067217243</v>
      </c>
      <c r="N156" s="14">
        <f t="shared" si="22"/>
        <v>0.78669866725303239</v>
      </c>
      <c r="P156" s="14">
        <f t="shared" si="23"/>
        <v>1.5865394134096249</v>
      </c>
      <c r="Q156" s="14">
        <f t="shared" si="24"/>
        <v>1.4686202750949042</v>
      </c>
      <c r="R156" s="14">
        <f t="shared" si="25"/>
        <v>2.2435910896701765</v>
      </c>
      <c r="S156" s="14">
        <f t="shared" si="26"/>
        <v>2.0768367526594602</v>
      </c>
      <c r="W156" s="16">
        <v>2.3730000000000002</v>
      </c>
    </row>
    <row r="157" spans="2:23" x14ac:dyDescent="0.25">
      <c r="B157" s="5">
        <v>155</v>
      </c>
      <c r="C157" s="5" t="s">
        <v>92</v>
      </c>
      <c r="D157" s="5" t="s">
        <v>94</v>
      </c>
      <c r="E157" s="14">
        <f>VLOOKUP(C157,'Facies lookup table'!$B$3:$F$56,4,FALSE)</f>
        <v>-0.86750056770472306</v>
      </c>
      <c r="F157" s="14">
        <f>VLOOKUP(C157,'Facies lookup table'!$B$3:$F$56,5,FALSE)</f>
        <v>0.78669866725303239</v>
      </c>
      <c r="G157" s="14">
        <f>VLOOKUP(D157,'Facies lookup table'!$B$3:$F$56,4,FALSE)</f>
        <v>-1.5606477482646683</v>
      </c>
      <c r="H157" s="14">
        <f>VLOOKUP(D157,'Facies lookup table'!$B$3:$F$56,5,FALSE)</f>
        <v>0.78669866725303239</v>
      </c>
      <c r="I157" s="6">
        <f t="shared" si="18"/>
        <v>0.88108345598226701</v>
      </c>
      <c r="K157" s="14">
        <f t="shared" si="19"/>
        <v>0.15210777819745802</v>
      </c>
      <c r="L157" s="14">
        <f t="shared" si="20"/>
        <v>0.78669866725303239</v>
      </c>
      <c r="M157" s="14">
        <f t="shared" si="21"/>
        <v>0.84525495875740331</v>
      </c>
      <c r="N157" s="14">
        <f t="shared" si="22"/>
        <v>0.78669866725303239</v>
      </c>
      <c r="P157" s="14">
        <f t="shared" si="23"/>
        <v>1.5865394134096249</v>
      </c>
      <c r="Q157" s="14">
        <f t="shared" si="24"/>
        <v>1.4686202750949042</v>
      </c>
      <c r="R157" s="14">
        <f t="shared" si="25"/>
        <v>3.1730788268192494</v>
      </c>
      <c r="S157" s="14">
        <f t="shared" si="26"/>
        <v>2.937240550189808</v>
      </c>
      <c r="W157" s="16">
        <v>3.7210000000000001</v>
      </c>
    </row>
    <row r="158" spans="2:23" x14ac:dyDescent="0.25">
      <c r="B158" s="5">
        <v>156</v>
      </c>
      <c r="C158" s="5" t="s">
        <v>92</v>
      </c>
      <c r="D158" s="5" t="s">
        <v>95</v>
      </c>
      <c r="E158" s="14">
        <f>VLOOKUP(C158,'Facies lookup table'!$B$3:$F$56,4,FALSE)</f>
        <v>-0.86750056770472306</v>
      </c>
      <c r="F158" s="14">
        <f>VLOOKUP(C158,'Facies lookup table'!$B$3:$F$56,5,FALSE)</f>
        <v>0.78669866725303239</v>
      </c>
      <c r="G158" s="14">
        <f>VLOOKUP(D158,'Facies lookup table'!$B$3:$F$56,4,FALSE)</f>
        <v>-1.9038089730366781</v>
      </c>
      <c r="H158" s="14">
        <f>VLOOKUP(D158,'Facies lookup table'!$B$3:$F$56,5,FALSE)</f>
        <v>0.78669866725303239</v>
      </c>
      <c r="I158" s="6">
        <f t="shared" si="18"/>
        <v>1.3172876076560565</v>
      </c>
      <c r="K158" s="14">
        <f t="shared" si="19"/>
        <v>0.15210777819745802</v>
      </c>
      <c r="L158" s="14">
        <f t="shared" si="20"/>
        <v>0.78669866725303239</v>
      </c>
      <c r="M158" s="14">
        <f t="shared" si="21"/>
        <v>1.1884161835294131</v>
      </c>
      <c r="N158" s="14">
        <f t="shared" si="22"/>
        <v>0.78669866725303239</v>
      </c>
      <c r="P158" s="14">
        <f t="shared" si="23"/>
        <v>1.5865394134096249</v>
      </c>
      <c r="Q158" s="14">
        <f t="shared" si="24"/>
        <v>1.4686202750949042</v>
      </c>
      <c r="R158" s="14">
        <f t="shared" si="25"/>
        <v>4.4721245210204206</v>
      </c>
      <c r="S158" s="14">
        <f t="shared" si="26"/>
        <v>4.1397350036232217</v>
      </c>
      <c r="W158" s="16">
        <v>5.9211999999999998</v>
      </c>
    </row>
    <row r="159" spans="2:23" x14ac:dyDescent="0.25">
      <c r="B159" s="5">
        <v>157</v>
      </c>
      <c r="C159" s="5" t="s">
        <v>92</v>
      </c>
      <c r="D159" s="5" t="s">
        <v>96</v>
      </c>
      <c r="E159" s="14">
        <f>VLOOKUP(C159,'Facies lookup table'!$B$3:$F$56,4,FALSE)</f>
        <v>-0.86750056770472306</v>
      </c>
      <c r="F159" s="14">
        <f>VLOOKUP(C159,'Facies lookup table'!$B$3:$F$56,5,FALSE)</f>
        <v>0.78669866725303239</v>
      </c>
      <c r="G159" s="14">
        <f>VLOOKUP(D159,'Facies lookup table'!$B$3:$F$56,4,FALSE)</f>
        <v>-2.2537949288246137</v>
      </c>
      <c r="H159" s="14">
        <f>VLOOKUP(D159,'Facies lookup table'!$B$3:$F$56,5,FALSE)</f>
        <v>0.78669866725303239</v>
      </c>
      <c r="I159" s="6">
        <f t="shared" si="18"/>
        <v>1.7621669119645342</v>
      </c>
      <c r="K159" s="14">
        <f t="shared" si="19"/>
        <v>0.15210777819745802</v>
      </c>
      <c r="L159" s="14">
        <f t="shared" si="20"/>
        <v>0.78669866725303239</v>
      </c>
      <c r="M159" s="14">
        <f t="shared" si="21"/>
        <v>1.5384021393173488</v>
      </c>
      <c r="N159" s="14">
        <f t="shared" si="22"/>
        <v>0.78669866725303239</v>
      </c>
      <c r="P159" s="14">
        <f t="shared" si="23"/>
        <v>1.5865394134096249</v>
      </c>
      <c r="Q159" s="14">
        <f t="shared" si="24"/>
        <v>1.4686202750949042</v>
      </c>
      <c r="R159" s="14">
        <f t="shared" si="25"/>
        <v>6.3461576536385005</v>
      </c>
      <c r="S159" s="14">
        <f t="shared" si="26"/>
        <v>5.8744811003796178</v>
      </c>
      <c r="W159" s="16">
        <v>13.377599999999999</v>
      </c>
    </row>
    <row r="160" spans="2:23" x14ac:dyDescent="0.25">
      <c r="B160" s="5">
        <v>158</v>
      </c>
      <c r="C160" s="5" t="s">
        <v>92</v>
      </c>
      <c r="D160" s="5" t="s">
        <v>97</v>
      </c>
      <c r="E160" s="14">
        <f>VLOOKUP(C160,'Facies lookup table'!$B$3:$F$56,4,FALSE)</f>
        <v>-0.86750056770472306</v>
      </c>
      <c r="F160" s="14">
        <f>VLOOKUP(C160,'Facies lookup table'!$B$3:$F$56,5,FALSE)</f>
        <v>0.78669866725303239</v>
      </c>
      <c r="G160" s="14">
        <f>VLOOKUP(D160,'Facies lookup table'!$B$3:$F$56,4,FALSE)</f>
        <v>-2.6036901857779675</v>
      </c>
      <c r="H160" s="14">
        <f>VLOOKUP(D160,'Facies lookup table'!$B$3:$F$56,5,FALSE)</f>
        <v>0.78669866725303239</v>
      </c>
      <c r="I160" s="6">
        <f t="shared" si="18"/>
        <v>2.2069309258341727</v>
      </c>
      <c r="K160" s="14">
        <f t="shared" si="19"/>
        <v>0.15210777819745802</v>
      </c>
      <c r="L160" s="14">
        <f t="shared" si="20"/>
        <v>0.78669866725303239</v>
      </c>
      <c r="M160" s="14">
        <f t="shared" si="21"/>
        <v>1.8882973962707026</v>
      </c>
      <c r="N160" s="14">
        <f t="shared" si="22"/>
        <v>0.78669866725303239</v>
      </c>
      <c r="P160" s="14">
        <f t="shared" si="23"/>
        <v>1.5865394134096249</v>
      </c>
      <c r="Q160" s="14">
        <f t="shared" si="24"/>
        <v>1.4686202750949042</v>
      </c>
      <c r="R160" s="14">
        <f t="shared" si="25"/>
        <v>9.0046831571897687</v>
      </c>
      <c r="S160" s="14">
        <f t="shared" si="26"/>
        <v>8.3354123721602722</v>
      </c>
      <c r="W160" s="16">
        <v>23.484100000000002</v>
      </c>
    </row>
    <row r="161" spans="2:23" x14ac:dyDescent="0.25">
      <c r="B161" s="5">
        <v>159</v>
      </c>
      <c r="C161" s="5" t="s">
        <v>92</v>
      </c>
      <c r="D161" s="5" t="s">
        <v>98</v>
      </c>
      <c r="E161" s="14">
        <f>VLOOKUP(C161,'Facies lookup table'!$B$3:$F$56,4,FALSE)</f>
        <v>-0.86750056770472306</v>
      </c>
      <c r="F161" s="14">
        <f>VLOOKUP(C161,'Facies lookup table'!$B$3:$F$56,5,FALSE)</f>
        <v>0.78669866725303239</v>
      </c>
      <c r="G161" s="14">
        <f>VLOOKUP(D161,'Facies lookup table'!$B$3:$F$56,4,FALSE)</f>
        <v>-2.9374633654300153</v>
      </c>
      <c r="H161" s="14">
        <f>VLOOKUP(D161,'Facies lookup table'!$B$3:$F$56,5,FALSE)</f>
        <v>0.78669866725303239</v>
      </c>
      <c r="I161" s="6">
        <f t="shared" si="18"/>
        <v>2.6312016072851856</v>
      </c>
      <c r="K161" s="14">
        <f t="shared" si="19"/>
        <v>0.15210777819745802</v>
      </c>
      <c r="L161" s="14">
        <f t="shared" si="20"/>
        <v>0.78669866725303239</v>
      </c>
      <c r="M161" s="14">
        <f t="shared" si="21"/>
        <v>2.2220705759227504</v>
      </c>
      <c r="N161" s="14">
        <f t="shared" si="22"/>
        <v>0.78669866725303239</v>
      </c>
      <c r="P161" s="14">
        <f t="shared" si="23"/>
        <v>1.5865394134096249</v>
      </c>
      <c r="Q161" s="14">
        <f t="shared" si="24"/>
        <v>1.4686202750949042</v>
      </c>
      <c r="R161" s="14">
        <f t="shared" si="25"/>
        <v>12.572576483623449</v>
      </c>
      <c r="S161" s="14">
        <f t="shared" si="26"/>
        <v>11.638122934714341</v>
      </c>
      <c r="W161" s="16">
        <v>29.8855</v>
      </c>
    </row>
    <row r="162" spans="2:23" x14ac:dyDescent="0.25">
      <c r="B162" s="5">
        <v>160</v>
      </c>
      <c r="C162" s="5" t="s">
        <v>93</v>
      </c>
      <c r="D162" s="5" t="s">
        <v>93</v>
      </c>
      <c r="E162" s="14">
        <f>VLOOKUP(C162,'Facies lookup table'!$B$3:$F$56,4,FALSE)</f>
        <v>-1.2140231401794375</v>
      </c>
      <c r="F162" s="14">
        <f>VLOOKUP(C162,'Facies lookup table'!$B$3:$F$56,5,FALSE)</f>
        <v>0.78669866725303239</v>
      </c>
      <c r="G162" s="14">
        <f>VLOOKUP(D162,'Facies lookup table'!$B$3:$F$56,4,FALSE)</f>
        <v>-1.2140231401794375</v>
      </c>
      <c r="H162" s="14">
        <f>VLOOKUP(D162,'Facies lookup table'!$B$3:$F$56,5,FALSE)</f>
        <v>0.78669866725303239</v>
      </c>
      <c r="I162" s="6">
        <f t="shared" si="18"/>
        <v>0</v>
      </c>
      <c r="K162" s="14">
        <f t="shared" si="19"/>
        <v>0.49863035067217243</v>
      </c>
      <c r="L162" s="14">
        <f t="shared" si="20"/>
        <v>0.78669866725303239</v>
      </c>
      <c r="M162" s="14">
        <f t="shared" si="21"/>
        <v>0.49863035067217243</v>
      </c>
      <c r="N162" s="14">
        <f t="shared" si="22"/>
        <v>0.78669866725303239</v>
      </c>
      <c r="P162" s="14">
        <f t="shared" si="23"/>
        <v>2.2435910896701765</v>
      </c>
      <c r="Q162" s="14">
        <f t="shared" si="24"/>
        <v>2.0768367526594602</v>
      </c>
      <c r="R162" s="14">
        <f t="shared" si="25"/>
        <v>2.2435910896701765</v>
      </c>
      <c r="S162" s="14">
        <f t="shared" si="26"/>
        <v>2.0768367526594602</v>
      </c>
      <c r="W162" s="16">
        <v>2.3772000000000002</v>
      </c>
    </row>
    <row r="163" spans="2:23" x14ac:dyDescent="0.25">
      <c r="B163" s="5">
        <v>161</v>
      </c>
      <c r="C163" s="5" t="s">
        <v>93</v>
      </c>
      <c r="D163" s="5" t="s">
        <v>94</v>
      </c>
      <c r="E163" s="14">
        <f>VLOOKUP(C163,'Facies lookup table'!$B$3:$F$56,4,FALSE)</f>
        <v>-1.2140231401794375</v>
      </c>
      <c r="F163" s="14">
        <f>VLOOKUP(C163,'Facies lookup table'!$B$3:$F$56,5,FALSE)</f>
        <v>0.78669866725303239</v>
      </c>
      <c r="G163" s="14">
        <f>VLOOKUP(D163,'Facies lookup table'!$B$3:$F$56,4,FALSE)</f>
        <v>-1.5606477482646683</v>
      </c>
      <c r="H163" s="14">
        <f>VLOOKUP(D163,'Facies lookup table'!$B$3:$F$56,5,FALSE)</f>
        <v>0.78669866725303239</v>
      </c>
      <c r="I163" s="6">
        <f t="shared" si="18"/>
        <v>0.44060657849537599</v>
      </c>
      <c r="K163" s="14">
        <f t="shared" si="19"/>
        <v>0.49863035067217243</v>
      </c>
      <c r="L163" s="14">
        <f t="shared" si="20"/>
        <v>0.78669866725303239</v>
      </c>
      <c r="M163" s="14">
        <f t="shared" si="21"/>
        <v>0.84525495875740331</v>
      </c>
      <c r="N163" s="14">
        <f t="shared" si="22"/>
        <v>0.78669866725303239</v>
      </c>
      <c r="P163" s="14">
        <f t="shared" si="23"/>
        <v>2.2435910896701765</v>
      </c>
      <c r="Q163" s="14">
        <f t="shared" si="24"/>
        <v>2.0768367526594602</v>
      </c>
      <c r="R163" s="14">
        <f t="shared" si="25"/>
        <v>3.1730788268192494</v>
      </c>
      <c r="S163" s="14">
        <f t="shared" si="26"/>
        <v>2.937240550189808</v>
      </c>
      <c r="W163" s="16">
        <v>2.7441</v>
      </c>
    </row>
    <row r="164" spans="2:23" x14ac:dyDescent="0.25">
      <c r="B164" s="5">
        <v>162</v>
      </c>
      <c r="C164" s="5" t="s">
        <v>93</v>
      </c>
      <c r="D164" s="5" t="s">
        <v>95</v>
      </c>
      <c r="E164" s="14">
        <f>VLOOKUP(C164,'Facies lookup table'!$B$3:$F$56,4,FALSE)</f>
        <v>-1.2140231401794375</v>
      </c>
      <c r="F164" s="14">
        <f>VLOOKUP(C164,'Facies lookup table'!$B$3:$F$56,5,FALSE)</f>
        <v>0.78669866725303239</v>
      </c>
      <c r="G164" s="14">
        <f>VLOOKUP(D164,'Facies lookup table'!$B$3:$F$56,4,FALSE)</f>
        <v>-1.9038089730366781</v>
      </c>
      <c r="H164" s="14">
        <f>VLOOKUP(D164,'Facies lookup table'!$B$3:$F$56,5,FALSE)</f>
        <v>0.78669866725303239</v>
      </c>
      <c r="I164" s="6">
        <f t="shared" si="18"/>
        <v>0.87681073016916533</v>
      </c>
      <c r="K164" s="14">
        <f t="shared" si="19"/>
        <v>0.49863035067217243</v>
      </c>
      <c r="L164" s="14">
        <f t="shared" si="20"/>
        <v>0.78669866725303239</v>
      </c>
      <c r="M164" s="14">
        <f t="shared" si="21"/>
        <v>1.1884161835294131</v>
      </c>
      <c r="N164" s="14">
        <f t="shared" si="22"/>
        <v>0.78669866725303239</v>
      </c>
      <c r="P164" s="14">
        <f t="shared" si="23"/>
        <v>2.2435910896701765</v>
      </c>
      <c r="Q164" s="14">
        <f t="shared" si="24"/>
        <v>2.0768367526594602</v>
      </c>
      <c r="R164" s="14">
        <f t="shared" si="25"/>
        <v>4.4721245210204206</v>
      </c>
      <c r="S164" s="14">
        <f t="shared" si="26"/>
        <v>4.1397350036232217</v>
      </c>
      <c r="W164" s="16">
        <v>3.7292000000000001</v>
      </c>
    </row>
    <row r="165" spans="2:23" x14ac:dyDescent="0.25">
      <c r="B165" s="5">
        <v>163</v>
      </c>
      <c r="C165" s="5" t="s">
        <v>93</v>
      </c>
      <c r="D165" s="5" t="s">
        <v>96</v>
      </c>
      <c r="E165" s="14">
        <f>VLOOKUP(C165,'Facies lookup table'!$B$3:$F$56,4,FALSE)</f>
        <v>-1.2140231401794375</v>
      </c>
      <c r="F165" s="14">
        <f>VLOOKUP(C165,'Facies lookup table'!$B$3:$F$56,5,FALSE)</f>
        <v>0.78669866725303239</v>
      </c>
      <c r="G165" s="14">
        <f>VLOOKUP(D165,'Facies lookup table'!$B$3:$F$56,4,FALSE)</f>
        <v>-2.2537949288246137</v>
      </c>
      <c r="H165" s="14">
        <f>VLOOKUP(D165,'Facies lookup table'!$B$3:$F$56,5,FALSE)</f>
        <v>0.78669866725303239</v>
      </c>
      <c r="I165" s="6">
        <f t="shared" si="18"/>
        <v>1.3216900344776432</v>
      </c>
      <c r="K165" s="14">
        <f t="shared" si="19"/>
        <v>0.49863035067217243</v>
      </c>
      <c r="L165" s="14">
        <f t="shared" si="20"/>
        <v>0.78669866725303239</v>
      </c>
      <c r="M165" s="14">
        <f t="shared" si="21"/>
        <v>1.5384021393173488</v>
      </c>
      <c r="N165" s="14">
        <f t="shared" si="22"/>
        <v>0.78669866725303239</v>
      </c>
      <c r="P165" s="14">
        <f t="shared" si="23"/>
        <v>2.2435910896701765</v>
      </c>
      <c r="Q165" s="14">
        <f t="shared" si="24"/>
        <v>2.0768367526594602</v>
      </c>
      <c r="R165" s="14">
        <f t="shared" si="25"/>
        <v>6.3461576536385005</v>
      </c>
      <c r="S165" s="14">
        <f t="shared" si="26"/>
        <v>5.8744811003796178</v>
      </c>
      <c r="W165" s="16">
        <v>6.9237000000000002</v>
      </c>
    </row>
    <row r="166" spans="2:23" x14ac:dyDescent="0.25">
      <c r="B166" s="5">
        <v>164</v>
      </c>
      <c r="C166" s="5" t="s">
        <v>93</v>
      </c>
      <c r="D166" s="5" t="s">
        <v>97</v>
      </c>
      <c r="E166" s="14">
        <f>VLOOKUP(C166,'Facies lookup table'!$B$3:$F$56,4,FALSE)</f>
        <v>-1.2140231401794375</v>
      </c>
      <c r="F166" s="14">
        <f>VLOOKUP(C166,'Facies lookup table'!$B$3:$F$56,5,FALSE)</f>
        <v>0.78669866725303239</v>
      </c>
      <c r="G166" s="14">
        <f>VLOOKUP(D166,'Facies lookup table'!$B$3:$F$56,4,FALSE)</f>
        <v>-2.6036901857779675</v>
      </c>
      <c r="H166" s="14">
        <f>VLOOKUP(D166,'Facies lookup table'!$B$3:$F$56,5,FALSE)</f>
        <v>0.78669866725303239</v>
      </c>
      <c r="I166" s="6">
        <f t="shared" si="18"/>
        <v>1.7664540483472815</v>
      </c>
      <c r="K166" s="14">
        <f t="shared" si="19"/>
        <v>0.49863035067217243</v>
      </c>
      <c r="L166" s="14">
        <f t="shared" si="20"/>
        <v>0.78669866725303239</v>
      </c>
      <c r="M166" s="14">
        <f t="shared" si="21"/>
        <v>1.8882973962707026</v>
      </c>
      <c r="N166" s="14">
        <f t="shared" si="22"/>
        <v>0.78669866725303239</v>
      </c>
      <c r="P166" s="14">
        <f t="shared" si="23"/>
        <v>2.2435910896701765</v>
      </c>
      <c r="Q166" s="14">
        <f t="shared" si="24"/>
        <v>2.0768367526594602</v>
      </c>
      <c r="R166" s="14">
        <f t="shared" si="25"/>
        <v>9.0046831571897687</v>
      </c>
      <c r="S166" s="14">
        <f t="shared" si="26"/>
        <v>8.3354123721602722</v>
      </c>
      <c r="W166" s="16">
        <v>13.614800000000001</v>
      </c>
    </row>
    <row r="167" spans="2:23" x14ac:dyDescent="0.25">
      <c r="B167" s="5">
        <v>165</v>
      </c>
      <c r="C167" s="5" t="s">
        <v>93</v>
      </c>
      <c r="D167" s="5" t="s">
        <v>98</v>
      </c>
      <c r="E167" s="14">
        <f>VLOOKUP(C167,'Facies lookup table'!$B$3:$F$56,4,FALSE)</f>
        <v>-1.2140231401794375</v>
      </c>
      <c r="F167" s="14">
        <f>VLOOKUP(C167,'Facies lookup table'!$B$3:$F$56,5,FALSE)</f>
        <v>0.78669866725303239</v>
      </c>
      <c r="G167" s="14">
        <f>VLOOKUP(D167,'Facies lookup table'!$B$3:$F$56,4,FALSE)</f>
        <v>-2.9374633654300153</v>
      </c>
      <c r="H167" s="14">
        <f>VLOOKUP(D167,'Facies lookup table'!$B$3:$F$56,5,FALSE)</f>
        <v>0.78669866725303239</v>
      </c>
      <c r="I167" s="6">
        <f t="shared" si="18"/>
        <v>2.1907247297982946</v>
      </c>
      <c r="K167" s="14">
        <f t="shared" si="19"/>
        <v>0.49863035067217243</v>
      </c>
      <c r="L167" s="14">
        <f t="shared" si="20"/>
        <v>0.78669866725303239</v>
      </c>
      <c r="M167" s="14">
        <f t="shared" si="21"/>
        <v>2.2220705759227504</v>
      </c>
      <c r="N167" s="14">
        <f t="shared" si="22"/>
        <v>0.78669866725303239</v>
      </c>
      <c r="P167" s="14">
        <f t="shared" si="23"/>
        <v>2.2435910896701765</v>
      </c>
      <c r="Q167" s="14">
        <f t="shared" si="24"/>
        <v>2.0768367526594602</v>
      </c>
      <c r="R167" s="14">
        <f t="shared" si="25"/>
        <v>12.572576483623449</v>
      </c>
      <c r="S167" s="14">
        <f t="shared" si="26"/>
        <v>11.638122934714341</v>
      </c>
      <c r="W167" s="16">
        <v>22.9573</v>
      </c>
    </row>
    <row r="168" spans="2:23" x14ac:dyDescent="0.25">
      <c r="B168" s="5">
        <v>166</v>
      </c>
      <c r="C168" s="5" t="s">
        <v>94</v>
      </c>
      <c r="D168" s="5" t="s">
        <v>94</v>
      </c>
      <c r="E168" s="14">
        <f>VLOOKUP(C168,'Facies lookup table'!$B$3:$F$56,4,FALSE)</f>
        <v>-1.5606477482646683</v>
      </c>
      <c r="F168" s="14">
        <f>VLOOKUP(C168,'Facies lookup table'!$B$3:$F$56,5,FALSE)</f>
        <v>0.78669866725303239</v>
      </c>
      <c r="G168" s="14">
        <f>VLOOKUP(D168,'Facies lookup table'!$B$3:$F$56,4,FALSE)</f>
        <v>-1.5606477482646683</v>
      </c>
      <c r="H168" s="14">
        <f>VLOOKUP(D168,'Facies lookup table'!$B$3:$F$56,5,FALSE)</f>
        <v>0.78669866725303239</v>
      </c>
      <c r="I168" s="6">
        <f t="shared" si="18"/>
        <v>0</v>
      </c>
      <c r="K168" s="14">
        <f t="shared" si="19"/>
        <v>0.84525495875740331</v>
      </c>
      <c r="L168" s="14">
        <f t="shared" si="20"/>
        <v>0.78669866725303239</v>
      </c>
      <c r="M168" s="14">
        <f t="shared" si="21"/>
        <v>0.84525495875740331</v>
      </c>
      <c r="N168" s="14">
        <f t="shared" si="22"/>
        <v>0.78669866725303239</v>
      </c>
      <c r="P168" s="14">
        <f t="shared" si="23"/>
        <v>3.1730788268192494</v>
      </c>
      <c r="Q168" s="14">
        <f t="shared" si="24"/>
        <v>2.937240550189808</v>
      </c>
      <c r="R168" s="14">
        <f t="shared" si="25"/>
        <v>3.1730788268192494</v>
      </c>
      <c r="S168" s="14">
        <f t="shared" si="26"/>
        <v>2.937240550189808</v>
      </c>
      <c r="W168" s="16">
        <v>2.6179000000000001</v>
      </c>
    </row>
    <row r="169" spans="2:23" x14ac:dyDescent="0.25">
      <c r="B169" s="5">
        <v>167</v>
      </c>
      <c r="C169" s="5" t="s">
        <v>94</v>
      </c>
      <c r="D169" s="5" t="s">
        <v>95</v>
      </c>
      <c r="E169" s="14">
        <f>VLOOKUP(C169,'Facies lookup table'!$B$3:$F$56,4,FALSE)</f>
        <v>-1.5606477482646683</v>
      </c>
      <c r="F169" s="14">
        <f>VLOOKUP(C169,'Facies lookup table'!$B$3:$F$56,5,FALSE)</f>
        <v>0.78669866725303239</v>
      </c>
      <c r="G169" s="14">
        <f>VLOOKUP(D169,'Facies lookup table'!$B$3:$F$56,4,FALSE)</f>
        <v>-1.9038089730366781</v>
      </c>
      <c r="H169" s="14">
        <f>VLOOKUP(D169,'Facies lookup table'!$B$3:$F$56,5,FALSE)</f>
        <v>0.78669866725303239</v>
      </c>
      <c r="I169" s="6">
        <f t="shared" si="18"/>
        <v>0.4362041516737894</v>
      </c>
      <c r="K169" s="14">
        <f t="shared" si="19"/>
        <v>0.84525495875740331</v>
      </c>
      <c r="L169" s="14">
        <f t="shared" si="20"/>
        <v>0.78669866725303239</v>
      </c>
      <c r="M169" s="14">
        <f t="shared" si="21"/>
        <v>1.1884161835294131</v>
      </c>
      <c r="N169" s="14">
        <f t="shared" si="22"/>
        <v>0.78669866725303239</v>
      </c>
      <c r="P169" s="14">
        <f t="shared" si="23"/>
        <v>3.1730788268192494</v>
      </c>
      <c r="Q169" s="14">
        <f t="shared" si="24"/>
        <v>2.937240550189808</v>
      </c>
      <c r="R169" s="14">
        <f t="shared" si="25"/>
        <v>4.4721245210204206</v>
      </c>
      <c r="S169" s="14">
        <f t="shared" si="26"/>
        <v>4.1397350036232217</v>
      </c>
      <c r="W169" s="16">
        <v>3.1269</v>
      </c>
    </row>
    <row r="170" spans="2:23" x14ac:dyDescent="0.25">
      <c r="B170" s="5">
        <v>168</v>
      </c>
      <c r="C170" s="5" t="s">
        <v>94</v>
      </c>
      <c r="D170" s="5" t="s">
        <v>96</v>
      </c>
      <c r="E170" s="14">
        <f>VLOOKUP(C170,'Facies lookup table'!$B$3:$F$56,4,FALSE)</f>
        <v>-1.5606477482646683</v>
      </c>
      <c r="F170" s="14">
        <f>VLOOKUP(C170,'Facies lookup table'!$B$3:$F$56,5,FALSE)</f>
        <v>0.78669866725303239</v>
      </c>
      <c r="G170" s="14">
        <f>VLOOKUP(D170,'Facies lookup table'!$B$3:$F$56,4,FALSE)</f>
        <v>-2.2537949288246137</v>
      </c>
      <c r="H170" s="14">
        <f>VLOOKUP(D170,'Facies lookup table'!$B$3:$F$56,5,FALSE)</f>
        <v>0.78669866725303239</v>
      </c>
      <c r="I170" s="6">
        <f t="shared" si="18"/>
        <v>0.88108345598226712</v>
      </c>
      <c r="K170" s="14">
        <f t="shared" si="19"/>
        <v>0.84525495875740331</v>
      </c>
      <c r="L170" s="14">
        <f t="shared" si="20"/>
        <v>0.78669866725303239</v>
      </c>
      <c r="M170" s="14">
        <f t="shared" si="21"/>
        <v>1.5384021393173488</v>
      </c>
      <c r="N170" s="14">
        <f t="shared" si="22"/>
        <v>0.78669866725303239</v>
      </c>
      <c r="P170" s="14">
        <f t="shared" si="23"/>
        <v>3.1730788268192494</v>
      </c>
      <c r="Q170" s="14">
        <f t="shared" si="24"/>
        <v>2.937240550189808</v>
      </c>
      <c r="R170" s="14">
        <f t="shared" si="25"/>
        <v>6.3461576536385005</v>
      </c>
      <c r="S170" s="14">
        <f t="shared" si="26"/>
        <v>5.8744811003796178</v>
      </c>
      <c r="W170" s="16">
        <v>5.2835000000000001</v>
      </c>
    </row>
    <row r="171" spans="2:23" x14ac:dyDescent="0.25">
      <c r="B171" s="5">
        <v>169</v>
      </c>
      <c r="C171" s="5" t="s">
        <v>94</v>
      </c>
      <c r="D171" s="5" t="s">
        <v>97</v>
      </c>
      <c r="E171" s="14">
        <f>VLOOKUP(C171,'Facies lookup table'!$B$3:$F$56,4,FALSE)</f>
        <v>-1.5606477482646683</v>
      </c>
      <c r="F171" s="14">
        <f>VLOOKUP(C171,'Facies lookup table'!$B$3:$F$56,5,FALSE)</f>
        <v>0.78669866725303239</v>
      </c>
      <c r="G171" s="14">
        <f>VLOOKUP(D171,'Facies lookup table'!$B$3:$F$56,4,FALSE)</f>
        <v>-2.6036901857779675</v>
      </c>
      <c r="H171" s="14">
        <f>VLOOKUP(D171,'Facies lookup table'!$B$3:$F$56,5,FALSE)</f>
        <v>0.78669866725303239</v>
      </c>
      <c r="I171" s="6">
        <f t="shared" si="18"/>
        <v>1.3258474698519056</v>
      </c>
      <c r="K171" s="14">
        <f t="shared" si="19"/>
        <v>0.84525495875740331</v>
      </c>
      <c r="L171" s="14">
        <f t="shared" si="20"/>
        <v>0.78669866725303239</v>
      </c>
      <c r="M171" s="14">
        <f t="shared" si="21"/>
        <v>1.8882973962707026</v>
      </c>
      <c r="N171" s="14">
        <f t="shared" si="22"/>
        <v>0.78669866725303239</v>
      </c>
      <c r="P171" s="14">
        <f t="shared" si="23"/>
        <v>3.1730788268192494</v>
      </c>
      <c r="Q171" s="14">
        <f t="shared" si="24"/>
        <v>2.937240550189808</v>
      </c>
      <c r="R171" s="14">
        <f t="shared" si="25"/>
        <v>9.0046831571897687</v>
      </c>
      <c r="S171" s="14">
        <f t="shared" si="26"/>
        <v>8.3354123721602722</v>
      </c>
      <c r="W171" s="16">
        <v>8.5728000000000009</v>
      </c>
    </row>
    <row r="172" spans="2:23" x14ac:dyDescent="0.25">
      <c r="B172" s="5">
        <v>170</v>
      </c>
      <c r="C172" s="5" t="s">
        <v>94</v>
      </c>
      <c r="D172" s="5" t="s">
        <v>98</v>
      </c>
      <c r="E172" s="14">
        <f>VLOOKUP(C172,'Facies lookup table'!$B$3:$F$56,4,FALSE)</f>
        <v>-1.5606477482646683</v>
      </c>
      <c r="F172" s="14">
        <f>VLOOKUP(C172,'Facies lookup table'!$B$3:$F$56,5,FALSE)</f>
        <v>0.78669866725303239</v>
      </c>
      <c r="G172" s="14">
        <f>VLOOKUP(D172,'Facies lookup table'!$B$3:$F$56,4,FALSE)</f>
        <v>-2.9374633654300153</v>
      </c>
      <c r="H172" s="14">
        <f>VLOOKUP(D172,'Facies lookup table'!$B$3:$F$56,5,FALSE)</f>
        <v>0.78669866725303239</v>
      </c>
      <c r="I172" s="6">
        <f t="shared" si="18"/>
        <v>1.7501181513029187</v>
      </c>
      <c r="K172" s="14">
        <f t="shared" si="19"/>
        <v>0.84525495875740331</v>
      </c>
      <c r="L172" s="14">
        <f t="shared" si="20"/>
        <v>0.78669866725303239</v>
      </c>
      <c r="M172" s="14">
        <f t="shared" si="21"/>
        <v>2.2220705759227504</v>
      </c>
      <c r="N172" s="14">
        <f t="shared" si="22"/>
        <v>0.78669866725303239</v>
      </c>
      <c r="P172" s="14">
        <f t="shared" si="23"/>
        <v>3.1730788268192494</v>
      </c>
      <c r="Q172" s="14">
        <f t="shared" si="24"/>
        <v>2.937240550189808</v>
      </c>
      <c r="R172" s="14">
        <f t="shared" si="25"/>
        <v>12.572576483623449</v>
      </c>
      <c r="S172" s="14">
        <f t="shared" si="26"/>
        <v>11.638122934714341</v>
      </c>
      <c r="W172" s="16">
        <v>15.3613</v>
      </c>
    </row>
    <row r="173" spans="2:23" x14ac:dyDescent="0.25">
      <c r="B173" s="5">
        <v>171</v>
      </c>
      <c r="C173" s="5" t="s">
        <v>95</v>
      </c>
      <c r="D173" s="5" t="s">
        <v>95</v>
      </c>
      <c r="E173" s="14">
        <f>VLOOKUP(C173,'Facies lookup table'!$B$3:$F$56,4,FALSE)</f>
        <v>-1.9038089730366781</v>
      </c>
      <c r="F173" s="14">
        <f>VLOOKUP(C173,'Facies lookup table'!$B$3:$F$56,5,FALSE)</f>
        <v>0.78669866725303239</v>
      </c>
      <c r="G173" s="14">
        <f>VLOOKUP(D173,'Facies lookup table'!$B$3:$F$56,4,FALSE)</f>
        <v>-1.9038089730366781</v>
      </c>
      <c r="H173" s="14">
        <f>VLOOKUP(D173,'Facies lookup table'!$B$3:$F$56,5,FALSE)</f>
        <v>0.78669866725303239</v>
      </c>
      <c r="I173" s="6">
        <f t="shared" si="18"/>
        <v>0</v>
      </c>
      <c r="K173" s="14">
        <f t="shared" si="19"/>
        <v>1.1884161835294131</v>
      </c>
      <c r="L173" s="14">
        <f t="shared" si="20"/>
        <v>0.78669866725303239</v>
      </c>
      <c r="M173" s="14">
        <f t="shared" si="21"/>
        <v>1.1884161835294131</v>
      </c>
      <c r="N173" s="14">
        <f t="shared" si="22"/>
        <v>0.78669866725303239</v>
      </c>
      <c r="P173" s="14">
        <f t="shared" si="23"/>
        <v>4.4721245210204206</v>
      </c>
      <c r="Q173" s="14">
        <f t="shared" si="24"/>
        <v>4.1397350036232217</v>
      </c>
      <c r="R173" s="14">
        <f t="shared" si="25"/>
        <v>4.4721245210204206</v>
      </c>
      <c r="S173" s="14">
        <f t="shared" si="26"/>
        <v>4.1397350036232217</v>
      </c>
      <c r="W173" s="16">
        <v>3.101</v>
      </c>
    </row>
    <row r="174" spans="2:23" x14ac:dyDescent="0.25">
      <c r="B174" s="5">
        <v>172</v>
      </c>
      <c r="C174" s="5" t="s">
        <v>95</v>
      </c>
      <c r="D174" s="5" t="s">
        <v>96</v>
      </c>
      <c r="E174" s="14">
        <f>VLOOKUP(C174,'Facies lookup table'!$B$3:$F$56,4,FALSE)</f>
        <v>-1.9038089730366781</v>
      </c>
      <c r="F174" s="14">
        <f>VLOOKUP(C174,'Facies lookup table'!$B$3:$F$56,5,FALSE)</f>
        <v>0.78669866725303239</v>
      </c>
      <c r="G174" s="14">
        <f>VLOOKUP(D174,'Facies lookup table'!$B$3:$F$56,4,FALSE)</f>
        <v>-2.2537949288246137</v>
      </c>
      <c r="H174" s="14">
        <f>VLOOKUP(D174,'Facies lookup table'!$B$3:$F$56,5,FALSE)</f>
        <v>0.78669866725303239</v>
      </c>
      <c r="I174" s="6">
        <f t="shared" si="18"/>
        <v>0.44487930430847777</v>
      </c>
      <c r="K174" s="14">
        <f t="shared" si="19"/>
        <v>1.1884161835294131</v>
      </c>
      <c r="L174" s="14">
        <f t="shared" si="20"/>
        <v>0.78669866725303239</v>
      </c>
      <c r="M174" s="14">
        <f t="shared" si="21"/>
        <v>1.5384021393173488</v>
      </c>
      <c r="N174" s="14">
        <f t="shared" si="22"/>
        <v>0.78669866725303239</v>
      </c>
      <c r="P174" s="14">
        <f t="shared" si="23"/>
        <v>4.4721245210204206</v>
      </c>
      <c r="Q174" s="14">
        <f t="shared" si="24"/>
        <v>4.1397350036232217</v>
      </c>
      <c r="R174" s="14">
        <f t="shared" si="25"/>
        <v>6.3461576536385005</v>
      </c>
      <c r="S174" s="14">
        <f t="shared" si="26"/>
        <v>5.8744811003796178</v>
      </c>
      <c r="W174" s="16">
        <v>3.9117000000000002</v>
      </c>
    </row>
    <row r="175" spans="2:23" x14ac:dyDescent="0.25">
      <c r="B175" s="5">
        <v>173</v>
      </c>
      <c r="C175" s="5" t="s">
        <v>95</v>
      </c>
      <c r="D175" s="5" t="s">
        <v>97</v>
      </c>
      <c r="E175" s="14">
        <f>VLOOKUP(C175,'Facies lookup table'!$B$3:$F$56,4,FALSE)</f>
        <v>-1.9038089730366781</v>
      </c>
      <c r="F175" s="14">
        <f>VLOOKUP(C175,'Facies lookup table'!$B$3:$F$56,5,FALSE)</f>
        <v>0.78669866725303239</v>
      </c>
      <c r="G175" s="14">
        <f>VLOOKUP(D175,'Facies lookup table'!$B$3:$F$56,4,FALSE)</f>
        <v>-2.6036901857779675</v>
      </c>
      <c r="H175" s="14">
        <f>VLOOKUP(D175,'Facies lookup table'!$B$3:$F$56,5,FALSE)</f>
        <v>0.78669866725303239</v>
      </c>
      <c r="I175" s="6">
        <f t="shared" si="18"/>
        <v>0.88964331817811615</v>
      </c>
      <c r="K175" s="14">
        <f t="shared" si="19"/>
        <v>1.1884161835294131</v>
      </c>
      <c r="L175" s="14">
        <f t="shared" si="20"/>
        <v>0.78669866725303239</v>
      </c>
      <c r="M175" s="14">
        <f t="shared" si="21"/>
        <v>1.8882973962707026</v>
      </c>
      <c r="N175" s="14">
        <f t="shared" si="22"/>
        <v>0.78669866725303239</v>
      </c>
      <c r="P175" s="14">
        <f t="shared" si="23"/>
        <v>4.4721245210204206</v>
      </c>
      <c r="Q175" s="14">
        <f t="shared" si="24"/>
        <v>4.1397350036232217</v>
      </c>
      <c r="R175" s="14">
        <f t="shared" si="25"/>
        <v>9.0046831571897687</v>
      </c>
      <c r="S175" s="14">
        <f t="shared" si="26"/>
        <v>8.3354123721602722</v>
      </c>
      <c r="W175" s="16">
        <v>4.9778000000000002</v>
      </c>
    </row>
    <row r="176" spans="2:23" x14ac:dyDescent="0.25">
      <c r="B176" s="5">
        <v>174</v>
      </c>
      <c r="C176" s="5" t="s">
        <v>95</v>
      </c>
      <c r="D176" s="5" t="s">
        <v>98</v>
      </c>
      <c r="E176" s="14">
        <f>VLOOKUP(C176,'Facies lookup table'!$B$3:$F$56,4,FALSE)</f>
        <v>-1.9038089730366781</v>
      </c>
      <c r="F176" s="14">
        <f>VLOOKUP(C176,'Facies lookup table'!$B$3:$F$56,5,FALSE)</f>
        <v>0.78669866725303239</v>
      </c>
      <c r="G176" s="14">
        <f>VLOOKUP(D176,'Facies lookup table'!$B$3:$F$56,4,FALSE)</f>
        <v>-2.9374633654300153</v>
      </c>
      <c r="H176" s="14">
        <f>VLOOKUP(D176,'Facies lookup table'!$B$3:$F$56,5,FALSE)</f>
        <v>0.78669866725303239</v>
      </c>
      <c r="I176" s="6">
        <f t="shared" si="18"/>
        <v>1.3139139996291291</v>
      </c>
      <c r="K176" s="14">
        <f t="shared" si="19"/>
        <v>1.1884161835294131</v>
      </c>
      <c r="L176" s="14">
        <f t="shared" si="20"/>
        <v>0.78669866725303239</v>
      </c>
      <c r="M176" s="14">
        <f t="shared" si="21"/>
        <v>2.2220705759227504</v>
      </c>
      <c r="N176" s="14">
        <f t="shared" si="22"/>
        <v>0.78669866725303239</v>
      </c>
      <c r="P176" s="14">
        <f t="shared" si="23"/>
        <v>4.4721245210204206</v>
      </c>
      <c r="Q176" s="14">
        <f t="shared" si="24"/>
        <v>4.1397350036232217</v>
      </c>
      <c r="R176" s="14">
        <f t="shared" si="25"/>
        <v>12.572576483623449</v>
      </c>
      <c r="S176" s="14">
        <f t="shared" si="26"/>
        <v>11.638122934714341</v>
      </c>
      <c r="W176" s="16">
        <v>7.4629000000000003</v>
      </c>
    </row>
    <row r="177" spans="2:23" x14ac:dyDescent="0.25">
      <c r="B177" s="5">
        <v>175</v>
      </c>
      <c r="C177" s="5" t="s">
        <v>96</v>
      </c>
      <c r="D177" s="5" t="s">
        <v>96</v>
      </c>
      <c r="E177" s="14">
        <f>VLOOKUP(C177,'Facies lookup table'!$B$3:$F$56,4,FALSE)</f>
        <v>-2.2537949288246137</v>
      </c>
      <c r="F177" s="14">
        <f>VLOOKUP(C177,'Facies lookup table'!$B$3:$F$56,5,FALSE)</f>
        <v>0.78669866725303239</v>
      </c>
      <c r="G177" s="14">
        <f>VLOOKUP(D177,'Facies lookup table'!$B$3:$F$56,4,FALSE)</f>
        <v>-2.2537949288246137</v>
      </c>
      <c r="H177" s="14">
        <f>VLOOKUP(D177,'Facies lookup table'!$B$3:$F$56,5,FALSE)</f>
        <v>0.78669866725303239</v>
      </c>
      <c r="I177" s="6">
        <f t="shared" si="18"/>
        <v>0</v>
      </c>
      <c r="K177" s="14">
        <f t="shared" si="19"/>
        <v>1.5384021393173488</v>
      </c>
      <c r="L177" s="14">
        <f t="shared" si="20"/>
        <v>0.78669866725303239</v>
      </c>
      <c r="M177" s="14">
        <f t="shared" si="21"/>
        <v>1.5384021393173488</v>
      </c>
      <c r="N177" s="14">
        <f t="shared" si="22"/>
        <v>0.78669866725303239</v>
      </c>
      <c r="P177" s="14">
        <f t="shared" si="23"/>
        <v>6.3461576536385005</v>
      </c>
      <c r="Q177" s="14">
        <f t="shared" si="24"/>
        <v>5.8744811003796178</v>
      </c>
      <c r="R177" s="14">
        <f t="shared" si="25"/>
        <v>6.3461576536385005</v>
      </c>
      <c r="S177" s="14">
        <f t="shared" si="26"/>
        <v>5.8744811003796178</v>
      </c>
      <c r="W177" s="16">
        <v>3.4701</v>
      </c>
    </row>
    <row r="178" spans="2:23" x14ac:dyDescent="0.25">
      <c r="B178" s="5">
        <v>176</v>
      </c>
      <c r="C178" s="5" t="s">
        <v>96</v>
      </c>
      <c r="D178" s="5" t="s">
        <v>97</v>
      </c>
      <c r="E178" s="14">
        <f>VLOOKUP(C178,'Facies lookup table'!$B$3:$F$56,4,FALSE)</f>
        <v>-2.2537949288246137</v>
      </c>
      <c r="F178" s="14">
        <f>VLOOKUP(C178,'Facies lookup table'!$B$3:$F$56,5,FALSE)</f>
        <v>0.78669866725303239</v>
      </c>
      <c r="G178" s="14">
        <f>VLOOKUP(D178,'Facies lookup table'!$B$3:$F$56,4,FALSE)</f>
        <v>-2.6036901857779675</v>
      </c>
      <c r="H178" s="14">
        <f>VLOOKUP(D178,'Facies lookup table'!$B$3:$F$56,5,FALSE)</f>
        <v>0.78669866725303239</v>
      </c>
      <c r="I178" s="6">
        <f t="shared" si="18"/>
        <v>0.44476401386963843</v>
      </c>
      <c r="K178" s="14">
        <f t="shared" si="19"/>
        <v>1.5384021393173488</v>
      </c>
      <c r="L178" s="14">
        <f t="shared" si="20"/>
        <v>0.78669866725303239</v>
      </c>
      <c r="M178" s="14">
        <f t="shared" si="21"/>
        <v>1.8882973962707026</v>
      </c>
      <c r="N178" s="14">
        <f t="shared" si="22"/>
        <v>0.78669866725303239</v>
      </c>
      <c r="P178" s="14">
        <f t="shared" si="23"/>
        <v>6.3461576536385005</v>
      </c>
      <c r="Q178" s="14">
        <f t="shared" si="24"/>
        <v>5.8744811003796178</v>
      </c>
      <c r="R178" s="14">
        <f t="shared" si="25"/>
        <v>9.0046831571897687</v>
      </c>
      <c r="S178" s="14">
        <f t="shared" si="26"/>
        <v>8.3354123721602722</v>
      </c>
      <c r="W178" s="16">
        <v>4.4383999999999997</v>
      </c>
    </row>
    <row r="179" spans="2:23" x14ac:dyDescent="0.25">
      <c r="B179" s="5">
        <v>177</v>
      </c>
      <c r="C179" s="5" t="s">
        <v>96</v>
      </c>
      <c r="D179" s="5" t="s">
        <v>98</v>
      </c>
      <c r="E179" s="14">
        <f>VLOOKUP(C179,'Facies lookup table'!$B$3:$F$56,4,FALSE)</f>
        <v>-2.2537949288246137</v>
      </c>
      <c r="F179" s="14">
        <f>VLOOKUP(C179,'Facies lookup table'!$B$3:$F$56,5,FALSE)</f>
        <v>0.78669866725303239</v>
      </c>
      <c r="G179" s="14">
        <f>VLOOKUP(D179,'Facies lookup table'!$B$3:$F$56,4,FALSE)</f>
        <v>-2.9374633654300153</v>
      </c>
      <c r="H179" s="14">
        <f>VLOOKUP(D179,'Facies lookup table'!$B$3:$F$56,5,FALSE)</f>
        <v>0.78669866725303239</v>
      </c>
      <c r="I179" s="6">
        <f t="shared" si="18"/>
        <v>0.86903469532065147</v>
      </c>
      <c r="K179" s="14">
        <f t="shared" si="19"/>
        <v>1.5384021393173488</v>
      </c>
      <c r="L179" s="14">
        <f t="shared" si="20"/>
        <v>0.78669866725303239</v>
      </c>
      <c r="M179" s="14">
        <f t="shared" si="21"/>
        <v>2.2220705759227504</v>
      </c>
      <c r="N179" s="14">
        <f t="shared" si="22"/>
        <v>0.78669866725303239</v>
      </c>
      <c r="P179" s="14">
        <f t="shared" si="23"/>
        <v>6.3461576536385005</v>
      </c>
      <c r="Q179" s="14">
        <f t="shared" si="24"/>
        <v>5.8744811003796178</v>
      </c>
      <c r="R179" s="14">
        <f t="shared" si="25"/>
        <v>12.572576483623449</v>
      </c>
      <c r="S179" s="14">
        <f t="shared" si="26"/>
        <v>11.638122934714341</v>
      </c>
      <c r="W179" s="16">
        <v>6.2439</v>
      </c>
    </row>
    <row r="180" spans="2:23" x14ac:dyDescent="0.25">
      <c r="B180" s="5">
        <v>178</v>
      </c>
      <c r="C180" s="5" t="s">
        <v>97</v>
      </c>
      <c r="D180" s="5" t="s">
        <v>97</v>
      </c>
      <c r="E180" s="14">
        <f>VLOOKUP(C180,'Facies lookup table'!$B$3:$F$56,4,FALSE)</f>
        <v>-2.6036901857779675</v>
      </c>
      <c r="F180" s="14">
        <f>VLOOKUP(C180,'Facies lookup table'!$B$3:$F$56,5,FALSE)</f>
        <v>0.78669866725303239</v>
      </c>
      <c r="G180" s="14">
        <f>VLOOKUP(D180,'Facies lookup table'!$B$3:$F$56,4,FALSE)</f>
        <v>-2.6036901857779675</v>
      </c>
      <c r="H180" s="14">
        <f>VLOOKUP(D180,'Facies lookup table'!$B$3:$F$56,5,FALSE)</f>
        <v>0.78669866725303239</v>
      </c>
      <c r="I180" s="6">
        <f t="shared" si="18"/>
        <v>0</v>
      </c>
      <c r="K180" s="14">
        <f t="shared" si="19"/>
        <v>1.8882973962707026</v>
      </c>
      <c r="L180" s="14">
        <f t="shared" si="20"/>
        <v>0.78669866725303239</v>
      </c>
      <c r="M180" s="14">
        <f t="shared" si="21"/>
        <v>1.8882973962707026</v>
      </c>
      <c r="N180" s="14">
        <f t="shared" si="22"/>
        <v>0.78669866725303239</v>
      </c>
      <c r="P180" s="14">
        <f t="shared" si="23"/>
        <v>9.0046831571897687</v>
      </c>
      <c r="Q180" s="14">
        <f t="shared" si="24"/>
        <v>8.3354123721602722</v>
      </c>
      <c r="R180" s="14">
        <f t="shared" si="25"/>
        <v>9.0046831571897687</v>
      </c>
      <c r="S180" s="14">
        <f t="shared" si="26"/>
        <v>8.3354123721602722</v>
      </c>
      <c r="W180" s="16">
        <v>3.5487000000000002</v>
      </c>
    </row>
    <row r="181" spans="2:23" x14ac:dyDescent="0.25">
      <c r="B181" s="5">
        <v>179</v>
      </c>
      <c r="C181" s="5" t="s">
        <v>97</v>
      </c>
      <c r="D181" s="5" t="s">
        <v>98</v>
      </c>
      <c r="E181" s="14">
        <f>VLOOKUP(C181,'Facies lookup table'!$B$3:$F$56,4,FALSE)</f>
        <v>-2.6036901857779675</v>
      </c>
      <c r="F181" s="14">
        <f>VLOOKUP(C181,'Facies lookup table'!$B$3:$F$56,5,FALSE)</f>
        <v>0.78669866725303239</v>
      </c>
      <c r="G181" s="14">
        <f>VLOOKUP(D181,'Facies lookup table'!$B$3:$F$56,4,FALSE)</f>
        <v>-2.9374633654300153</v>
      </c>
      <c r="H181" s="14">
        <f>VLOOKUP(D181,'Facies lookup table'!$B$3:$F$56,5,FALSE)</f>
        <v>0.78669866725303239</v>
      </c>
      <c r="I181" s="6">
        <f t="shared" si="18"/>
        <v>0.42427068145101299</v>
      </c>
      <c r="K181" s="14">
        <f t="shared" si="19"/>
        <v>1.8882973962707026</v>
      </c>
      <c r="L181" s="14">
        <f t="shared" si="20"/>
        <v>0.78669866725303239</v>
      </c>
      <c r="M181" s="14">
        <f t="shared" si="21"/>
        <v>2.2220705759227504</v>
      </c>
      <c r="N181" s="14">
        <f t="shared" si="22"/>
        <v>0.78669866725303239</v>
      </c>
      <c r="P181" s="14">
        <f t="shared" si="23"/>
        <v>9.0046831571897687</v>
      </c>
      <c r="Q181" s="14">
        <f t="shared" si="24"/>
        <v>8.3354123721602722</v>
      </c>
      <c r="R181" s="14">
        <f t="shared" si="25"/>
        <v>12.572576483623449</v>
      </c>
      <c r="S181" s="14">
        <f t="shared" si="26"/>
        <v>11.638122934714341</v>
      </c>
      <c r="W181" s="16">
        <v>4.3883000000000001</v>
      </c>
    </row>
    <row r="182" spans="2:23" x14ac:dyDescent="0.25">
      <c r="B182" s="5">
        <v>180</v>
      </c>
      <c r="C182" s="5" t="s">
        <v>98</v>
      </c>
      <c r="D182" s="5" t="s">
        <v>98</v>
      </c>
      <c r="E182" s="14">
        <f>VLOOKUP(C182,'Facies lookup table'!$B$3:$F$56,4,FALSE)</f>
        <v>-2.9374633654300153</v>
      </c>
      <c r="F182" s="14">
        <f>VLOOKUP(C182,'Facies lookup table'!$B$3:$F$56,5,FALSE)</f>
        <v>0.78669866725303239</v>
      </c>
      <c r="G182" s="14">
        <f>VLOOKUP(D182,'Facies lookup table'!$B$3:$F$56,4,FALSE)</f>
        <v>-2.9374633654300153</v>
      </c>
      <c r="H182" s="14">
        <f>VLOOKUP(D182,'Facies lookup table'!$B$3:$F$56,5,FALSE)</f>
        <v>0.78669866725303239</v>
      </c>
      <c r="I182" s="6">
        <f t="shared" si="18"/>
        <v>0</v>
      </c>
      <c r="K182" s="14">
        <f t="shared" si="19"/>
        <v>2.2220705759227504</v>
      </c>
      <c r="L182" s="14">
        <f t="shared" si="20"/>
        <v>0.78669866725303239</v>
      </c>
      <c r="M182" s="14">
        <f t="shared" si="21"/>
        <v>2.2220705759227504</v>
      </c>
      <c r="N182" s="14">
        <f t="shared" si="22"/>
        <v>0.78669866725303239</v>
      </c>
      <c r="P182" s="14">
        <f t="shared" si="23"/>
        <v>12.572576483623449</v>
      </c>
      <c r="Q182" s="14">
        <f t="shared" si="24"/>
        <v>11.638122934714341</v>
      </c>
      <c r="R182" s="14">
        <f t="shared" si="25"/>
        <v>12.572576483623449</v>
      </c>
      <c r="S182" s="14">
        <f t="shared" si="26"/>
        <v>11.638122934714341</v>
      </c>
      <c r="W182" s="16">
        <v>4.1742999999999997</v>
      </c>
    </row>
    <row r="183" spans="2:23" x14ac:dyDescent="0.25">
      <c r="B183" s="5">
        <v>181</v>
      </c>
      <c r="C183" s="5" t="s">
        <v>99</v>
      </c>
      <c r="D183" s="5" t="s">
        <v>99</v>
      </c>
      <c r="E183" s="14">
        <f>VLOOKUP(C183,'Facies lookup table'!$B$3:$F$56,4,FALSE)</f>
        <v>-0.1743533871447778</v>
      </c>
      <c r="F183" s="14">
        <f>VLOOKUP(C183,'Facies lookup table'!$B$3:$F$56,5,FALSE)</f>
        <v>1.2667388112024724</v>
      </c>
      <c r="G183" s="14">
        <f>VLOOKUP(D183,'Facies lookup table'!$B$3:$F$56,4,FALSE)</f>
        <v>-0.1743533871447778</v>
      </c>
      <c r="H183" s="14">
        <f>VLOOKUP(D183,'Facies lookup table'!$B$3:$F$56,5,FALSE)</f>
        <v>1.2667388112024724</v>
      </c>
      <c r="I183" s="6">
        <f t="shared" si="18"/>
        <v>0</v>
      </c>
      <c r="K183" s="14">
        <f t="shared" si="19"/>
        <v>-0.54103940236248727</v>
      </c>
      <c r="L183" s="14">
        <f t="shared" si="20"/>
        <v>1.2667388112024724</v>
      </c>
      <c r="M183" s="14">
        <f t="shared" si="21"/>
        <v>-0.54103940236248727</v>
      </c>
      <c r="N183" s="14">
        <f t="shared" si="22"/>
        <v>1.2667388112024724</v>
      </c>
      <c r="P183" s="14">
        <f t="shared" si="23"/>
        <v>1.2985836954632954</v>
      </c>
      <c r="Q183" s="14">
        <f t="shared" si="24"/>
        <v>2.5893655603695898</v>
      </c>
      <c r="R183" s="14">
        <f t="shared" si="25"/>
        <v>1.2985836954632954</v>
      </c>
      <c r="S183" s="14">
        <f t="shared" si="26"/>
        <v>2.5893655603695898</v>
      </c>
      <c r="W183" s="16">
        <v>2.3151999999999999</v>
      </c>
    </row>
    <row r="184" spans="2:23" x14ac:dyDescent="0.25">
      <c r="B184" s="5">
        <v>182</v>
      </c>
      <c r="C184" s="5" t="s">
        <v>99</v>
      </c>
      <c r="D184" s="5" t="s">
        <v>100</v>
      </c>
      <c r="E184" s="14">
        <f>VLOOKUP(C184,'Facies lookup table'!$B$3:$F$56,4,FALSE)</f>
        <v>-0.1743533871447778</v>
      </c>
      <c r="F184" s="14">
        <f>VLOOKUP(C184,'Facies lookup table'!$B$3:$F$56,5,FALSE)</f>
        <v>1.2667388112024724</v>
      </c>
      <c r="G184" s="14">
        <f>VLOOKUP(D184,'Facies lookup table'!$B$3:$F$56,4,FALSE)</f>
        <v>-0.52763274208237199</v>
      </c>
      <c r="H184" s="14">
        <f>VLOOKUP(D184,'Facies lookup table'!$B$3:$F$56,5,FALSE)</f>
        <v>1.2667388112024724</v>
      </c>
      <c r="I184" s="6">
        <f t="shared" si="18"/>
        <v>0.27888886944439478</v>
      </c>
      <c r="K184" s="14">
        <f t="shared" si="19"/>
        <v>-0.54103940236248727</v>
      </c>
      <c r="L184" s="14">
        <f t="shared" si="20"/>
        <v>1.2667388112024724</v>
      </c>
      <c r="M184" s="14">
        <f t="shared" si="21"/>
        <v>-0.18776004742489305</v>
      </c>
      <c r="N184" s="14">
        <f t="shared" si="22"/>
        <v>1.2667388112024724</v>
      </c>
      <c r="P184" s="14">
        <f t="shared" si="23"/>
        <v>1.2985836954632954</v>
      </c>
      <c r="Q184" s="14">
        <f t="shared" si="24"/>
        <v>2.5893655603695898</v>
      </c>
      <c r="R184" s="14">
        <f t="shared" si="25"/>
        <v>1.8488310240494377</v>
      </c>
      <c r="S184" s="14">
        <f t="shared" si="26"/>
        <v>3.686554357136365</v>
      </c>
      <c r="W184" s="16">
        <v>2.2618</v>
      </c>
    </row>
    <row r="185" spans="2:23" x14ac:dyDescent="0.25">
      <c r="B185" s="5">
        <v>183</v>
      </c>
      <c r="C185" s="5" t="s">
        <v>99</v>
      </c>
      <c r="D185" s="5" t="s">
        <v>101</v>
      </c>
      <c r="E185" s="14">
        <f>VLOOKUP(C185,'Facies lookup table'!$B$3:$F$56,4,FALSE)</f>
        <v>-0.1743533871447778</v>
      </c>
      <c r="F185" s="14">
        <f>VLOOKUP(C185,'Facies lookup table'!$B$3:$F$56,5,FALSE)</f>
        <v>1.2667388112024724</v>
      </c>
      <c r="G185" s="14">
        <f>VLOOKUP(D185,'Facies lookup table'!$B$3:$F$56,4,FALSE)</f>
        <v>-0.86750056770472306</v>
      </c>
      <c r="H185" s="14">
        <f>VLOOKUP(D185,'Facies lookup table'!$B$3:$F$56,5,FALSE)</f>
        <v>1.2667388112024724</v>
      </c>
      <c r="I185" s="6">
        <f t="shared" si="18"/>
        <v>0.54719029245023609</v>
      </c>
      <c r="K185" s="14">
        <f t="shared" si="19"/>
        <v>-0.54103940236248727</v>
      </c>
      <c r="L185" s="14">
        <f t="shared" si="20"/>
        <v>1.2667388112024724</v>
      </c>
      <c r="M185" s="14">
        <f t="shared" si="21"/>
        <v>0.15210777819745802</v>
      </c>
      <c r="N185" s="14">
        <f t="shared" si="22"/>
        <v>1.2667388112024724</v>
      </c>
      <c r="P185" s="14">
        <f t="shared" si="23"/>
        <v>1.2985836954632954</v>
      </c>
      <c r="Q185" s="14">
        <f t="shared" si="24"/>
        <v>2.5893655603695898</v>
      </c>
      <c r="R185" s="14">
        <f t="shared" si="25"/>
        <v>2.5971673909265909</v>
      </c>
      <c r="S185" s="14">
        <f t="shared" si="26"/>
        <v>5.1787311207391795</v>
      </c>
      <c r="W185" s="16">
        <v>2.6787000000000001</v>
      </c>
    </row>
    <row r="186" spans="2:23" x14ac:dyDescent="0.25">
      <c r="B186" s="5">
        <v>184</v>
      </c>
      <c r="C186" s="5" t="s">
        <v>99</v>
      </c>
      <c r="D186" s="5" t="s">
        <v>102</v>
      </c>
      <c r="E186" s="14">
        <f>VLOOKUP(C186,'Facies lookup table'!$B$3:$F$56,4,FALSE)</f>
        <v>-0.1743533871447778</v>
      </c>
      <c r="F186" s="14">
        <f>VLOOKUP(C186,'Facies lookup table'!$B$3:$F$56,5,FALSE)</f>
        <v>1.2667388112024724</v>
      </c>
      <c r="G186" s="14">
        <f>VLOOKUP(D186,'Facies lookup table'!$B$3:$F$56,4,FALSE)</f>
        <v>-1.2140231401794375</v>
      </c>
      <c r="H186" s="14">
        <f>VLOOKUP(D186,'Facies lookup table'!$B$3:$F$56,5,FALSE)</f>
        <v>1.2667388112024724</v>
      </c>
      <c r="I186" s="6">
        <f t="shared" si="18"/>
        <v>0.82074516375458351</v>
      </c>
      <c r="K186" s="14">
        <f t="shared" si="19"/>
        <v>-0.54103940236248727</v>
      </c>
      <c r="L186" s="14">
        <f t="shared" si="20"/>
        <v>1.2667388112024724</v>
      </c>
      <c r="M186" s="14">
        <f t="shared" si="21"/>
        <v>0.49863035067217243</v>
      </c>
      <c r="N186" s="14">
        <f t="shared" si="22"/>
        <v>1.2667388112024724</v>
      </c>
      <c r="P186" s="14">
        <f t="shared" si="23"/>
        <v>1.2985836954632954</v>
      </c>
      <c r="Q186" s="14">
        <f t="shared" si="24"/>
        <v>2.5893655603695898</v>
      </c>
      <c r="R186" s="14">
        <f t="shared" si="25"/>
        <v>3.6727619669668967</v>
      </c>
      <c r="S186" s="14">
        <f t="shared" si="26"/>
        <v>7.3234581505402545</v>
      </c>
      <c r="W186" s="16">
        <v>3.3130000000000002</v>
      </c>
    </row>
    <row r="187" spans="2:23" x14ac:dyDescent="0.25">
      <c r="B187" s="5">
        <v>185</v>
      </c>
      <c r="C187" s="5" t="s">
        <v>99</v>
      </c>
      <c r="D187" s="5" t="s">
        <v>103</v>
      </c>
      <c r="E187" s="14">
        <f>VLOOKUP(C187,'Facies lookup table'!$B$3:$F$56,4,FALSE)</f>
        <v>-0.1743533871447778</v>
      </c>
      <c r="F187" s="14">
        <f>VLOOKUP(C187,'Facies lookup table'!$B$3:$F$56,5,FALSE)</f>
        <v>1.2667388112024724</v>
      </c>
      <c r="G187" s="14">
        <f>VLOOKUP(D187,'Facies lookup table'!$B$3:$F$56,4,FALSE)</f>
        <v>-1.5606477482646683</v>
      </c>
      <c r="H187" s="14">
        <f>VLOOKUP(D187,'Facies lookup table'!$B$3:$F$56,5,FALSE)</f>
        <v>1.2667388112024724</v>
      </c>
      <c r="I187" s="6">
        <f t="shared" si="18"/>
        <v>1.0943805849004722</v>
      </c>
      <c r="K187" s="14">
        <f t="shared" si="19"/>
        <v>-0.54103940236248727</v>
      </c>
      <c r="L187" s="14">
        <f t="shared" si="20"/>
        <v>1.2667388112024724</v>
      </c>
      <c r="M187" s="14">
        <f t="shared" si="21"/>
        <v>0.84525495875740331</v>
      </c>
      <c r="N187" s="14">
        <f t="shared" si="22"/>
        <v>1.2667388112024724</v>
      </c>
      <c r="P187" s="14">
        <f t="shared" si="23"/>
        <v>1.2985836954632954</v>
      </c>
      <c r="Q187" s="14">
        <f t="shared" si="24"/>
        <v>2.5893655603695898</v>
      </c>
      <c r="R187" s="14">
        <f t="shared" si="25"/>
        <v>5.1943347818531818</v>
      </c>
      <c r="S187" s="14">
        <f t="shared" si="26"/>
        <v>10.357462241478359</v>
      </c>
      <c r="W187" s="16">
        <v>4.7649999999999997</v>
      </c>
    </row>
    <row r="188" spans="2:23" x14ac:dyDescent="0.25">
      <c r="B188" s="5">
        <v>186</v>
      </c>
      <c r="C188" s="5" t="s">
        <v>99</v>
      </c>
      <c r="D188" s="5" t="s">
        <v>104</v>
      </c>
      <c r="E188" s="14">
        <f>VLOOKUP(C188,'Facies lookup table'!$B$3:$F$56,4,FALSE)</f>
        <v>-0.1743533871447778</v>
      </c>
      <c r="F188" s="14">
        <f>VLOOKUP(C188,'Facies lookup table'!$B$3:$F$56,5,FALSE)</f>
        <v>1.2667388112024724</v>
      </c>
      <c r="G188" s="14">
        <f>VLOOKUP(D188,'Facies lookup table'!$B$3:$F$56,4,FALSE)</f>
        <v>-1.9038089730366781</v>
      </c>
      <c r="H188" s="14">
        <f>VLOOKUP(D188,'Facies lookup table'!$B$3:$F$56,5,FALSE)</f>
        <v>1.2667388112024724</v>
      </c>
      <c r="I188" s="6">
        <f t="shared" si="18"/>
        <v>1.3652819117858925</v>
      </c>
      <c r="K188" s="14">
        <f t="shared" si="19"/>
        <v>-0.54103940236248727</v>
      </c>
      <c r="L188" s="14">
        <f t="shared" si="20"/>
        <v>1.2667388112024724</v>
      </c>
      <c r="M188" s="14">
        <f t="shared" si="21"/>
        <v>1.1884161835294131</v>
      </c>
      <c r="N188" s="14">
        <f t="shared" si="22"/>
        <v>1.2667388112024724</v>
      </c>
      <c r="P188" s="14">
        <f t="shared" si="23"/>
        <v>1.2985836954632954</v>
      </c>
      <c r="Q188" s="14">
        <f t="shared" si="24"/>
        <v>2.5893655603695898</v>
      </c>
      <c r="R188" s="14">
        <f t="shared" si="25"/>
        <v>7.3208745247595202</v>
      </c>
      <c r="S188" s="14">
        <f t="shared" si="26"/>
        <v>14.597765575237959</v>
      </c>
      <c r="W188" s="16">
        <v>6.8109000000000002</v>
      </c>
    </row>
    <row r="189" spans="2:23" x14ac:dyDescent="0.25">
      <c r="B189" s="5">
        <v>187</v>
      </c>
      <c r="C189" s="5" t="s">
        <v>99</v>
      </c>
      <c r="D189" s="5" t="s">
        <v>105</v>
      </c>
      <c r="E189" s="14">
        <f>VLOOKUP(C189,'Facies lookup table'!$B$3:$F$56,4,FALSE)</f>
        <v>-0.1743533871447778</v>
      </c>
      <c r="F189" s="14">
        <f>VLOOKUP(C189,'Facies lookup table'!$B$3:$F$56,5,FALSE)</f>
        <v>1.2667388112024724</v>
      </c>
      <c r="G189" s="14">
        <f>VLOOKUP(D189,'Facies lookup table'!$B$3:$F$56,4,FALSE)</f>
        <v>-2.2537949288246137</v>
      </c>
      <c r="H189" s="14">
        <f>VLOOKUP(D189,'Facies lookup table'!$B$3:$F$56,5,FALSE)</f>
        <v>1.2667388112024724</v>
      </c>
      <c r="I189" s="6">
        <f t="shared" si="18"/>
        <v>1.6415708773507081</v>
      </c>
      <c r="K189" s="14">
        <f t="shared" si="19"/>
        <v>-0.54103940236248727</v>
      </c>
      <c r="L189" s="14">
        <f t="shared" si="20"/>
        <v>1.2667388112024724</v>
      </c>
      <c r="M189" s="14">
        <f t="shared" si="21"/>
        <v>1.5384021393173488</v>
      </c>
      <c r="N189" s="14">
        <f t="shared" si="22"/>
        <v>1.2667388112024724</v>
      </c>
      <c r="P189" s="14">
        <f t="shared" si="23"/>
        <v>1.2985836954632954</v>
      </c>
      <c r="Q189" s="14">
        <f t="shared" si="24"/>
        <v>2.5893655603695898</v>
      </c>
      <c r="R189" s="14">
        <f t="shared" si="25"/>
        <v>10.388669563706365</v>
      </c>
      <c r="S189" s="14">
        <f t="shared" si="26"/>
        <v>20.714924482956722</v>
      </c>
      <c r="W189" s="16">
        <v>10.524900000000001</v>
      </c>
    </row>
    <row r="190" spans="2:23" x14ac:dyDescent="0.25">
      <c r="B190" s="5">
        <v>188</v>
      </c>
      <c r="C190" s="5" t="s">
        <v>99</v>
      </c>
      <c r="D190" s="5" t="s">
        <v>106</v>
      </c>
      <c r="E190" s="14">
        <f>VLOOKUP(C190,'Facies lookup table'!$B$3:$F$56,4,FALSE)</f>
        <v>-0.1743533871447778</v>
      </c>
      <c r="F190" s="14">
        <f>VLOOKUP(C190,'Facies lookup table'!$B$3:$F$56,5,FALSE)</f>
        <v>1.2667388112024724</v>
      </c>
      <c r="G190" s="14">
        <f>VLOOKUP(D190,'Facies lookup table'!$B$3:$F$56,4,FALSE)</f>
        <v>-2.6036901857779675</v>
      </c>
      <c r="H190" s="14">
        <f>VLOOKUP(D190,'Facies lookup table'!$B$3:$F$56,5,FALSE)</f>
        <v>1.2667388112024724</v>
      </c>
      <c r="I190" s="6">
        <f t="shared" si="18"/>
        <v>1.9177882426505128</v>
      </c>
      <c r="K190" s="14">
        <f t="shared" si="19"/>
        <v>-0.54103940236248727</v>
      </c>
      <c r="L190" s="14">
        <f t="shared" si="20"/>
        <v>1.2667388112024724</v>
      </c>
      <c r="M190" s="14">
        <f t="shared" si="21"/>
        <v>1.8882973962707026</v>
      </c>
      <c r="N190" s="14">
        <f t="shared" si="22"/>
        <v>1.2667388112024724</v>
      </c>
      <c r="P190" s="14">
        <f t="shared" si="23"/>
        <v>1.2985836954632954</v>
      </c>
      <c r="Q190" s="14">
        <f t="shared" si="24"/>
        <v>2.5893655603695898</v>
      </c>
      <c r="R190" s="14">
        <f t="shared" si="25"/>
        <v>14.740679786340115</v>
      </c>
      <c r="S190" s="14">
        <f t="shared" si="26"/>
        <v>29.392798252843999</v>
      </c>
      <c r="W190" s="16">
        <v>12.946</v>
      </c>
    </row>
    <row r="191" spans="2:23" x14ac:dyDescent="0.25">
      <c r="B191" s="5">
        <v>189</v>
      </c>
      <c r="C191" s="5" t="s">
        <v>99</v>
      </c>
      <c r="D191" s="5" t="s">
        <v>107</v>
      </c>
      <c r="E191" s="14">
        <f>VLOOKUP(C191,'Facies lookup table'!$B$3:$F$56,4,FALSE)</f>
        <v>-0.1743533871447778</v>
      </c>
      <c r="F191" s="14">
        <f>VLOOKUP(C191,'Facies lookup table'!$B$3:$F$56,5,FALSE)</f>
        <v>1.2667388112024724</v>
      </c>
      <c r="G191" s="14">
        <f>VLOOKUP(D191,'Facies lookup table'!$B$3:$F$56,4,FALSE)</f>
        <v>-2.9374633654300153</v>
      </c>
      <c r="H191" s="14">
        <f>VLOOKUP(D191,'Facies lookup table'!$B$3:$F$56,5,FALSE)</f>
        <v>1.2667388112024724</v>
      </c>
      <c r="I191" s="6">
        <f t="shared" si="18"/>
        <v>2.1812783770809943</v>
      </c>
      <c r="K191" s="14">
        <f t="shared" si="19"/>
        <v>-0.54103940236248727</v>
      </c>
      <c r="L191" s="14">
        <f t="shared" si="20"/>
        <v>1.2667388112024724</v>
      </c>
      <c r="M191" s="14">
        <f t="shared" si="21"/>
        <v>2.2220705759227504</v>
      </c>
      <c r="N191" s="14">
        <f t="shared" si="22"/>
        <v>1.2667388112024724</v>
      </c>
      <c r="P191" s="14">
        <f t="shared" si="23"/>
        <v>1.2985836954632954</v>
      </c>
      <c r="Q191" s="14">
        <f t="shared" si="24"/>
        <v>2.5893655603695898</v>
      </c>
      <c r="R191" s="14">
        <f t="shared" si="25"/>
        <v>20.581326494135251</v>
      </c>
      <c r="S191" s="14">
        <f t="shared" si="26"/>
        <v>41.039001334159536</v>
      </c>
      <c r="W191" s="16">
        <v>21.242100000000001</v>
      </c>
    </row>
    <row r="192" spans="2:23" x14ac:dyDescent="0.25">
      <c r="B192" s="5">
        <v>190</v>
      </c>
      <c r="C192" s="5" t="s">
        <v>100</v>
      </c>
      <c r="D192" s="5" t="s">
        <v>100</v>
      </c>
      <c r="E192" s="14">
        <f>VLOOKUP(C192,'Facies lookup table'!$B$3:$F$56,4,FALSE)</f>
        <v>-0.52763274208237199</v>
      </c>
      <c r="F192" s="14">
        <f>VLOOKUP(C192,'Facies lookup table'!$B$3:$F$56,5,FALSE)</f>
        <v>1.2667388112024724</v>
      </c>
      <c r="G192" s="14">
        <f>VLOOKUP(D192,'Facies lookup table'!$B$3:$F$56,4,FALSE)</f>
        <v>-0.52763274208237199</v>
      </c>
      <c r="H192" s="14">
        <f>VLOOKUP(D192,'Facies lookup table'!$B$3:$F$56,5,FALSE)</f>
        <v>1.2667388112024724</v>
      </c>
      <c r="I192" s="6">
        <f t="shared" si="18"/>
        <v>0</v>
      </c>
      <c r="K192" s="14">
        <f t="shared" si="19"/>
        <v>-0.18776004742489305</v>
      </c>
      <c r="L192" s="14">
        <f t="shared" si="20"/>
        <v>1.2667388112024724</v>
      </c>
      <c r="M192" s="14">
        <f t="shared" si="21"/>
        <v>-0.18776004742489305</v>
      </c>
      <c r="N192" s="14">
        <f t="shared" si="22"/>
        <v>1.2667388112024724</v>
      </c>
      <c r="P192" s="14">
        <f t="shared" si="23"/>
        <v>1.8488310240494377</v>
      </c>
      <c r="Q192" s="14">
        <f t="shared" si="24"/>
        <v>3.686554357136365</v>
      </c>
      <c r="R192" s="14">
        <f t="shared" si="25"/>
        <v>1.8488310240494377</v>
      </c>
      <c r="S192" s="14">
        <f t="shared" si="26"/>
        <v>3.686554357136365</v>
      </c>
      <c r="W192" s="16">
        <v>2.5632000000000001</v>
      </c>
    </row>
    <row r="193" spans="2:23" x14ac:dyDescent="0.25">
      <c r="B193" s="5">
        <v>191</v>
      </c>
      <c r="C193" s="5" t="s">
        <v>100</v>
      </c>
      <c r="D193" s="5" t="s">
        <v>101</v>
      </c>
      <c r="E193" s="14">
        <f>VLOOKUP(C193,'Facies lookup table'!$B$3:$F$56,4,FALSE)</f>
        <v>-0.52763274208237199</v>
      </c>
      <c r="F193" s="14">
        <f>VLOOKUP(C193,'Facies lookup table'!$B$3:$F$56,5,FALSE)</f>
        <v>1.2667388112024724</v>
      </c>
      <c r="G193" s="14">
        <f>VLOOKUP(D193,'Facies lookup table'!$B$3:$F$56,4,FALSE)</f>
        <v>-0.86750056770472306</v>
      </c>
      <c r="H193" s="14">
        <f>VLOOKUP(D193,'Facies lookup table'!$B$3:$F$56,5,FALSE)</f>
        <v>1.2667388112024724</v>
      </c>
      <c r="I193" s="6">
        <f t="shared" si="18"/>
        <v>0.26830142300584126</v>
      </c>
      <c r="K193" s="14">
        <f t="shared" si="19"/>
        <v>-0.18776004742489305</v>
      </c>
      <c r="L193" s="14">
        <f t="shared" si="20"/>
        <v>1.2667388112024724</v>
      </c>
      <c r="M193" s="14">
        <f t="shared" si="21"/>
        <v>0.15210777819745802</v>
      </c>
      <c r="N193" s="14">
        <f t="shared" si="22"/>
        <v>1.2667388112024724</v>
      </c>
      <c r="P193" s="14">
        <f t="shared" si="23"/>
        <v>1.8488310240494377</v>
      </c>
      <c r="Q193" s="14">
        <f t="shared" si="24"/>
        <v>3.686554357136365</v>
      </c>
      <c r="R193" s="14">
        <f t="shared" si="25"/>
        <v>2.5971673909265909</v>
      </c>
      <c r="S193" s="14">
        <f t="shared" si="26"/>
        <v>5.1787311207391795</v>
      </c>
      <c r="W193" s="16">
        <v>2.6347</v>
      </c>
    </row>
    <row r="194" spans="2:23" x14ac:dyDescent="0.25">
      <c r="B194" s="5">
        <v>192</v>
      </c>
      <c r="C194" s="5" t="s">
        <v>100</v>
      </c>
      <c r="D194" s="5" t="s">
        <v>102</v>
      </c>
      <c r="E194" s="14">
        <f>VLOOKUP(C194,'Facies lookup table'!$B$3:$F$56,4,FALSE)</f>
        <v>-0.52763274208237199</v>
      </c>
      <c r="F194" s="14">
        <f>VLOOKUP(C194,'Facies lookup table'!$B$3:$F$56,5,FALSE)</f>
        <v>1.2667388112024724</v>
      </c>
      <c r="G194" s="14">
        <f>VLOOKUP(D194,'Facies lookup table'!$B$3:$F$56,4,FALSE)</f>
        <v>-1.2140231401794375</v>
      </c>
      <c r="H194" s="14">
        <f>VLOOKUP(D194,'Facies lookup table'!$B$3:$F$56,5,FALSE)</f>
        <v>1.2667388112024724</v>
      </c>
      <c r="I194" s="6">
        <f t="shared" si="18"/>
        <v>0.54185629431018867</v>
      </c>
      <c r="K194" s="14">
        <f t="shared" si="19"/>
        <v>-0.18776004742489305</v>
      </c>
      <c r="L194" s="14">
        <f t="shared" si="20"/>
        <v>1.2667388112024724</v>
      </c>
      <c r="M194" s="14">
        <f t="shared" si="21"/>
        <v>0.49863035067217243</v>
      </c>
      <c r="N194" s="14">
        <f t="shared" si="22"/>
        <v>1.2667388112024724</v>
      </c>
      <c r="P194" s="14">
        <f t="shared" si="23"/>
        <v>1.8488310240494377</v>
      </c>
      <c r="Q194" s="14">
        <f t="shared" si="24"/>
        <v>3.686554357136365</v>
      </c>
      <c r="R194" s="14">
        <f t="shared" si="25"/>
        <v>3.6727619669668967</v>
      </c>
      <c r="S194" s="14">
        <f t="shared" si="26"/>
        <v>7.3234581505402545</v>
      </c>
      <c r="W194" s="16">
        <v>3.0507</v>
      </c>
    </row>
    <row r="195" spans="2:23" x14ac:dyDescent="0.25">
      <c r="B195" s="5">
        <v>193</v>
      </c>
      <c r="C195" s="5" t="s">
        <v>100</v>
      </c>
      <c r="D195" s="5" t="s">
        <v>103</v>
      </c>
      <c r="E195" s="14">
        <f>VLOOKUP(C195,'Facies lookup table'!$B$3:$F$56,4,FALSE)</f>
        <v>-0.52763274208237199</v>
      </c>
      <c r="F195" s="14">
        <f>VLOOKUP(C195,'Facies lookup table'!$B$3:$F$56,5,FALSE)</f>
        <v>1.2667388112024724</v>
      </c>
      <c r="G195" s="14">
        <f>VLOOKUP(D195,'Facies lookup table'!$B$3:$F$56,4,FALSE)</f>
        <v>-1.5606477482646683</v>
      </c>
      <c r="H195" s="14">
        <f>VLOOKUP(D195,'Facies lookup table'!$B$3:$F$56,5,FALSE)</f>
        <v>1.2667388112024724</v>
      </c>
      <c r="I195" s="6">
        <f t="shared" ref="I195:I258" si="27">ABS(E195-G195)/((F195+H195)/2)</f>
        <v>0.81549171545607724</v>
      </c>
      <c r="K195" s="14">
        <f t="shared" ref="K195:K258" si="28">-E195+LN(16.3*$U$3)</f>
        <v>-0.18776004742489305</v>
      </c>
      <c r="L195" s="14">
        <f t="shared" ref="L195:L258" si="29">F195</f>
        <v>1.2667388112024724</v>
      </c>
      <c r="M195" s="14">
        <f t="shared" ref="M195:M258" si="30">-G195+LN(16.3*$U$3)</f>
        <v>0.84525495875740331</v>
      </c>
      <c r="N195" s="14">
        <f t="shared" ref="N195:N258" si="31">H195</f>
        <v>1.2667388112024724</v>
      </c>
      <c r="P195" s="14">
        <f t="shared" ref="P195:P258" si="32">EXP(K195+L195^2/2)</f>
        <v>1.8488310240494377</v>
      </c>
      <c r="Q195" s="14">
        <f t="shared" ref="Q195:Q258" si="33">P195*SQRT(EXP(L195^2)-1)</f>
        <v>3.686554357136365</v>
      </c>
      <c r="R195" s="14">
        <f t="shared" ref="R195:R258" si="34">EXP(M195+N195^2/2)</f>
        <v>5.1943347818531818</v>
      </c>
      <c r="S195" s="14">
        <f t="shared" ref="S195:S258" si="35">R195*SQRT(EXP(N195^2)-1)</f>
        <v>10.357462241478359</v>
      </c>
      <c r="W195" s="16">
        <v>4.2333999999999996</v>
      </c>
    </row>
    <row r="196" spans="2:23" x14ac:dyDescent="0.25">
      <c r="B196" s="5">
        <v>194</v>
      </c>
      <c r="C196" s="5" t="s">
        <v>100</v>
      </c>
      <c r="D196" s="5" t="s">
        <v>104</v>
      </c>
      <c r="E196" s="14">
        <f>VLOOKUP(C196,'Facies lookup table'!$B$3:$F$56,4,FALSE)</f>
        <v>-0.52763274208237199</v>
      </c>
      <c r="F196" s="14">
        <f>VLOOKUP(C196,'Facies lookup table'!$B$3:$F$56,5,FALSE)</f>
        <v>1.2667388112024724</v>
      </c>
      <c r="G196" s="14">
        <f>VLOOKUP(D196,'Facies lookup table'!$B$3:$F$56,4,FALSE)</f>
        <v>-1.9038089730366781</v>
      </c>
      <c r="H196" s="14">
        <f>VLOOKUP(D196,'Facies lookup table'!$B$3:$F$56,5,FALSE)</f>
        <v>1.2667388112024724</v>
      </c>
      <c r="I196" s="6">
        <f t="shared" si="27"/>
        <v>1.0863930423414976</v>
      </c>
      <c r="K196" s="14">
        <f t="shared" si="28"/>
        <v>-0.18776004742489305</v>
      </c>
      <c r="L196" s="14">
        <f t="shared" si="29"/>
        <v>1.2667388112024724</v>
      </c>
      <c r="M196" s="14">
        <f t="shared" si="30"/>
        <v>1.1884161835294131</v>
      </c>
      <c r="N196" s="14">
        <f t="shared" si="31"/>
        <v>1.2667388112024724</v>
      </c>
      <c r="P196" s="14">
        <f t="shared" si="32"/>
        <v>1.8488310240494377</v>
      </c>
      <c r="Q196" s="14">
        <f t="shared" si="33"/>
        <v>3.686554357136365</v>
      </c>
      <c r="R196" s="14">
        <f t="shared" si="34"/>
        <v>7.3208745247595202</v>
      </c>
      <c r="S196" s="14">
        <f t="shared" si="35"/>
        <v>14.597765575237959</v>
      </c>
      <c r="W196" s="16">
        <v>5.4541000000000004</v>
      </c>
    </row>
    <row r="197" spans="2:23" x14ac:dyDescent="0.25">
      <c r="B197" s="5">
        <v>195</v>
      </c>
      <c r="C197" s="5" t="s">
        <v>100</v>
      </c>
      <c r="D197" s="5" t="s">
        <v>105</v>
      </c>
      <c r="E197" s="14">
        <f>VLOOKUP(C197,'Facies lookup table'!$B$3:$F$56,4,FALSE)</f>
        <v>-0.52763274208237199</v>
      </c>
      <c r="F197" s="14">
        <f>VLOOKUP(C197,'Facies lookup table'!$B$3:$F$56,5,FALSE)</f>
        <v>1.2667388112024724</v>
      </c>
      <c r="G197" s="14">
        <f>VLOOKUP(D197,'Facies lookup table'!$B$3:$F$56,4,FALSE)</f>
        <v>-2.2537949288246137</v>
      </c>
      <c r="H197" s="14">
        <f>VLOOKUP(D197,'Facies lookup table'!$B$3:$F$56,5,FALSE)</f>
        <v>1.2667388112024724</v>
      </c>
      <c r="I197" s="6">
        <f t="shared" si="27"/>
        <v>1.3626820079063133</v>
      </c>
      <c r="K197" s="14">
        <f t="shared" si="28"/>
        <v>-0.18776004742489305</v>
      </c>
      <c r="L197" s="14">
        <f t="shared" si="29"/>
        <v>1.2667388112024724</v>
      </c>
      <c r="M197" s="14">
        <f t="shared" si="30"/>
        <v>1.5384021393173488</v>
      </c>
      <c r="N197" s="14">
        <f t="shared" si="31"/>
        <v>1.2667388112024724</v>
      </c>
      <c r="P197" s="14">
        <f t="shared" si="32"/>
        <v>1.8488310240494377</v>
      </c>
      <c r="Q197" s="14">
        <f t="shared" si="33"/>
        <v>3.686554357136365</v>
      </c>
      <c r="R197" s="14">
        <f t="shared" si="34"/>
        <v>10.388669563706365</v>
      </c>
      <c r="S197" s="14">
        <f t="shared" si="35"/>
        <v>20.714924482956722</v>
      </c>
      <c r="W197" s="16">
        <v>8.8735999999999997</v>
      </c>
    </row>
    <row r="198" spans="2:23" x14ac:dyDescent="0.25">
      <c r="B198" s="5">
        <v>196</v>
      </c>
      <c r="C198" s="5" t="s">
        <v>100</v>
      </c>
      <c r="D198" s="5" t="s">
        <v>106</v>
      </c>
      <c r="E198" s="14">
        <f>VLOOKUP(C198,'Facies lookup table'!$B$3:$F$56,4,FALSE)</f>
        <v>-0.52763274208237199</v>
      </c>
      <c r="F198" s="14">
        <f>VLOOKUP(C198,'Facies lookup table'!$B$3:$F$56,5,FALSE)</f>
        <v>1.2667388112024724</v>
      </c>
      <c r="G198" s="14">
        <f>VLOOKUP(D198,'Facies lookup table'!$B$3:$F$56,4,FALSE)</f>
        <v>-2.6036901857779675</v>
      </c>
      <c r="H198" s="14">
        <f>VLOOKUP(D198,'Facies lookup table'!$B$3:$F$56,5,FALSE)</f>
        <v>1.2667388112024724</v>
      </c>
      <c r="I198" s="6">
        <f t="shared" si="27"/>
        <v>1.6388993732061181</v>
      </c>
      <c r="K198" s="14">
        <f t="shared" si="28"/>
        <v>-0.18776004742489305</v>
      </c>
      <c r="L198" s="14">
        <f t="shared" si="29"/>
        <v>1.2667388112024724</v>
      </c>
      <c r="M198" s="14">
        <f t="shared" si="30"/>
        <v>1.8882973962707026</v>
      </c>
      <c r="N198" s="14">
        <f t="shared" si="31"/>
        <v>1.2667388112024724</v>
      </c>
      <c r="P198" s="14">
        <f t="shared" si="32"/>
        <v>1.8488310240494377</v>
      </c>
      <c r="Q198" s="14">
        <f t="shared" si="33"/>
        <v>3.686554357136365</v>
      </c>
      <c r="R198" s="14">
        <f t="shared" si="34"/>
        <v>14.740679786340115</v>
      </c>
      <c r="S198" s="14">
        <f t="shared" si="35"/>
        <v>29.392798252843999</v>
      </c>
      <c r="W198" s="16">
        <v>10.9808</v>
      </c>
    </row>
    <row r="199" spans="2:23" x14ac:dyDescent="0.25">
      <c r="B199" s="5">
        <v>197</v>
      </c>
      <c r="C199" s="5" t="s">
        <v>100</v>
      </c>
      <c r="D199" s="5" t="s">
        <v>107</v>
      </c>
      <c r="E199" s="14">
        <f>VLOOKUP(C199,'Facies lookup table'!$B$3:$F$56,4,FALSE)</f>
        <v>-0.52763274208237199</v>
      </c>
      <c r="F199" s="14">
        <f>VLOOKUP(C199,'Facies lookup table'!$B$3:$F$56,5,FALSE)</f>
        <v>1.2667388112024724</v>
      </c>
      <c r="G199" s="14">
        <f>VLOOKUP(D199,'Facies lookup table'!$B$3:$F$56,4,FALSE)</f>
        <v>-2.9374633654300153</v>
      </c>
      <c r="H199" s="14">
        <f>VLOOKUP(D199,'Facies lookup table'!$B$3:$F$56,5,FALSE)</f>
        <v>1.2667388112024724</v>
      </c>
      <c r="I199" s="6">
        <f t="shared" si="27"/>
        <v>1.9023895076365998</v>
      </c>
      <c r="K199" s="14">
        <f t="shared" si="28"/>
        <v>-0.18776004742489305</v>
      </c>
      <c r="L199" s="14">
        <f t="shared" si="29"/>
        <v>1.2667388112024724</v>
      </c>
      <c r="M199" s="14">
        <f t="shared" si="30"/>
        <v>2.2220705759227504</v>
      </c>
      <c r="N199" s="14">
        <f t="shared" si="31"/>
        <v>1.2667388112024724</v>
      </c>
      <c r="P199" s="14">
        <f t="shared" si="32"/>
        <v>1.8488310240494377</v>
      </c>
      <c r="Q199" s="14">
        <f t="shared" si="33"/>
        <v>3.686554357136365</v>
      </c>
      <c r="R199" s="14">
        <f t="shared" si="34"/>
        <v>20.581326494135251</v>
      </c>
      <c r="S199" s="14">
        <f t="shared" si="35"/>
        <v>41.039001334159536</v>
      </c>
      <c r="W199" s="16">
        <v>14.1092</v>
      </c>
    </row>
    <row r="200" spans="2:23" x14ac:dyDescent="0.25">
      <c r="B200" s="5">
        <v>198</v>
      </c>
      <c r="C200" s="5" t="s">
        <v>101</v>
      </c>
      <c r="D200" s="5" t="s">
        <v>101</v>
      </c>
      <c r="E200" s="14">
        <f>VLOOKUP(C200,'Facies lookup table'!$B$3:$F$56,4,FALSE)</f>
        <v>-0.86750056770472306</v>
      </c>
      <c r="F200" s="14">
        <f>VLOOKUP(C200,'Facies lookup table'!$B$3:$F$56,5,FALSE)</f>
        <v>1.2667388112024724</v>
      </c>
      <c r="G200" s="14">
        <f>VLOOKUP(D200,'Facies lookup table'!$B$3:$F$56,4,FALSE)</f>
        <v>-0.86750056770472306</v>
      </c>
      <c r="H200" s="14">
        <f>VLOOKUP(D200,'Facies lookup table'!$B$3:$F$56,5,FALSE)</f>
        <v>1.2667388112024724</v>
      </c>
      <c r="I200" s="6">
        <f t="shared" si="27"/>
        <v>0</v>
      </c>
      <c r="K200" s="14">
        <f t="shared" si="28"/>
        <v>0.15210777819745802</v>
      </c>
      <c r="L200" s="14">
        <f t="shared" si="29"/>
        <v>1.2667388112024724</v>
      </c>
      <c r="M200" s="14">
        <f t="shared" si="30"/>
        <v>0.15210777819745802</v>
      </c>
      <c r="N200" s="14">
        <f t="shared" si="31"/>
        <v>1.2667388112024724</v>
      </c>
      <c r="P200" s="14">
        <f t="shared" si="32"/>
        <v>2.5971673909265909</v>
      </c>
      <c r="Q200" s="14">
        <f t="shared" si="33"/>
        <v>5.1787311207391795</v>
      </c>
      <c r="R200" s="14">
        <f t="shared" si="34"/>
        <v>2.5971673909265909</v>
      </c>
      <c r="S200" s="14">
        <f t="shared" si="35"/>
        <v>5.1787311207391795</v>
      </c>
      <c r="W200" s="16">
        <v>2.6928999999999998</v>
      </c>
    </row>
    <row r="201" spans="2:23" x14ac:dyDescent="0.25">
      <c r="B201" s="5">
        <v>199</v>
      </c>
      <c r="C201" s="5" t="s">
        <v>101</v>
      </c>
      <c r="D201" s="5" t="s">
        <v>102</v>
      </c>
      <c r="E201" s="14">
        <f>VLOOKUP(C201,'Facies lookup table'!$B$3:$F$56,4,FALSE)</f>
        <v>-0.86750056770472306</v>
      </c>
      <c r="F201" s="14">
        <f>VLOOKUP(C201,'Facies lookup table'!$B$3:$F$56,5,FALSE)</f>
        <v>1.2667388112024724</v>
      </c>
      <c r="G201" s="14">
        <f>VLOOKUP(D201,'Facies lookup table'!$B$3:$F$56,4,FALSE)</f>
        <v>-1.2140231401794375</v>
      </c>
      <c r="H201" s="14">
        <f>VLOOKUP(D201,'Facies lookup table'!$B$3:$F$56,5,FALSE)</f>
        <v>1.2667388112024724</v>
      </c>
      <c r="I201" s="6">
        <f t="shared" si="27"/>
        <v>0.27355487130434741</v>
      </c>
      <c r="K201" s="14">
        <f t="shared" si="28"/>
        <v>0.15210777819745802</v>
      </c>
      <c r="L201" s="14">
        <f t="shared" si="29"/>
        <v>1.2667388112024724</v>
      </c>
      <c r="M201" s="14">
        <f t="shared" si="30"/>
        <v>0.49863035067217243</v>
      </c>
      <c r="N201" s="14">
        <f t="shared" si="31"/>
        <v>1.2667388112024724</v>
      </c>
      <c r="P201" s="14">
        <f t="shared" si="32"/>
        <v>2.5971673909265909</v>
      </c>
      <c r="Q201" s="14">
        <f t="shared" si="33"/>
        <v>5.1787311207391795</v>
      </c>
      <c r="R201" s="14">
        <f t="shared" si="34"/>
        <v>3.6727619669668967</v>
      </c>
      <c r="S201" s="14">
        <f t="shared" si="35"/>
        <v>7.3234581505402545</v>
      </c>
      <c r="W201" s="16">
        <v>3.0171999999999999</v>
      </c>
    </row>
    <row r="202" spans="2:23" x14ac:dyDescent="0.25">
      <c r="B202" s="5">
        <v>200</v>
      </c>
      <c r="C202" s="5" t="s">
        <v>101</v>
      </c>
      <c r="D202" s="5" t="s">
        <v>103</v>
      </c>
      <c r="E202" s="14">
        <f>VLOOKUP(C202,'Facies lookup table'!$B$3:$F$56,4,FALSE)</f>
        <v>-0.86750056770472306</v>
      </c>
      <c r="F202" s="14">
        <f>VLOOKUP(C202,'Facies lookup table'!$B$3:$F$56,5,FALSE)</f>
        <v>1.2667388112024724</v>
      </c>
      <c r="G202" s="14">
        <f>VLOOKUP(D202,'Facies lookup table'!$B$3:$F$56,4,FALSE)</f>
        <v>-1.5606477482646683</v>
      </c>
      <c r="H202" s="14">
        <f>VLOOKUP(D202,'Facies lookup table'!$B$3:$F$56,5,FALSE)</f>
        <v>1.2667388112024724</v>
      </c>
      <c r="I202" s="6">
        <f t="shared" si="27"/>
        <v>0.54719029245023609</v>
      </c>
      <c r="K202" s="14">
        <f t="shared" si="28"/>
        <v>0.15210777819745802</v>
      </c>
      <c r="L202" s="14">
        <f t="shared" si="29"/>
        <v>1.2667388112024724</v>
      </c>
      <c r="M202" s="14">
        <f t="shared" si="30"/>
        <v>0.84525495875740331</v>
      </c>
      <c r="N202" s="14">
        <f t="shared" si="31"/>
        <v>1.2667388112024724</v>
      </c>
      <c r="P202" s="14">
        <f t="shared" si="32"/>
        <v>2.5971673909265909</v>
      </c>
      <c r="Q202" s="14">
        <f t="shared" si="33"/>
        <v>5.1787311207391795</v>
      </c>
      <c r="R202" s="14">
        <f t="shared" si="34"/>
        <v>5.1943347818531818</v>
      </c>
      <c r="S202" s="14">
        <f t="shared" si="35"/>
        <v>10.357462241478359</v>
      </c>
      <c r="W202" s="16">
        <v>3.3233000000000001</v>
      </c>
    </row>
    <row r="203" spans="2:23" x14ac:dyDescent="0.25">
      <c r="B203" s="5">
        <v>201</v>
      </c>
      <c r="C203" s="5" t="s">
        <v>101</v>
      </c>
      <c r="D203" s="5" t="s">
        <v>104</v>
      </c>
      <c r="E203" s="14">
        <f>VLOOKUP(C203,'Facies lookup table'!$B$3:$F$56,4,FALSE)</f>
        <v>-0.86750056770472306</v>
      </c>
      <c r="F203" s="14">
        <f>VLOOKUP(C203,'Facies lookup table'!$B$3:$F$56,5,FALSE)</f>
        <v>1.2667388112024724</v>
      </c>
      <c r="G203" s="14">
        <f>VLOOKUP(D203,'Facies lookup table'!$B$3:$F$56,4,FALSE)</f>
        <v>-1.9038089730366781</v>
      </c>
      <c r="H203" s="14">
        <f>VLOOKUP(D203,'Facies lookup table'!$B$3:$F$56,5,FALSE)</f>
        <v>1.2667388112024724</v>
      </c>
      <c r="I203" s="6">
        <f t="shared" si="27"/>
        <v>0.81809161933565644</v>
      </c>
      <c r="K203" s="14">
        <f t="shared" si="28"/>
        <v>0.15210777819745802</v>
      </c>
      <c r="L203" s="14">
        <f t="shared" si="29"/>
        <v>1.2667388112024724</v>
      </c>
      <c r="M203" s="14">
        <f t="shared" si="30"/>
        <v>1.1884161835294131</v>
      </c>
      <c r="N203" s="14">
        <f t="shared" si="31"/>
        <v>1.2667388112024724</v>
      </c>
      <c r="P203" s="14">
        <f t="shared" si="32"/>
        <v>2.5971673909265909</v>
      </c>
      <c r="Q203" s="14">
        <f t="shared" si="33"/>
        <v>5.1787311207391795</v>
      </c>
      <c r="R203" s="14">
        <f t="shared" si="34"/>
        <v>7.3208745247595202</v>
      </c>
      <c r="S203" s="14">
        <f t="shared" si="35"/>
        <v>14.597765575237959</v>
      </c>
      <c r="W203" s="16">
        <v>4.4862000000000002</v>
      </c>
    </row>
    <row r="204" spans="2:23" x14ac:dyDescent="0.25">
      <c r="B204" s="5">
        <v>202</v>
      </c>
      <c r="C204" s="5" t="s">
        <v>101</v>
      </c>
      <c r="D204" s="5" t="s">
        <v>105</v>
      </c>
      <c r="E204" s="14">
        <f>VLOOKUP(C204,'Facies lookup table'!$B$3:$F$56,4,FALSE)</f>
        <v>-0.86750056770472306</v>
      </c>
      <c r="F204" s="14">
        <f>VLOOKUP(C204,'Facies lookup table'!$B$3:$F$56,5,FALSE)</f>
        <v>1.2667388112024724</v>
      </c>
      <c r="G204" s="14">
        <f>VLOOKUP(D204,'Facies lookup table'!$B$3:$F$56,4,FALSE)</f>
        <v>-2.2537949288246137</v>
      </c>
      <c r="H204" s="14">
        <f>VLOOKUP(D204,'Facies lookup table'!$B$3:$F$56,5,FALSE)</f>
        <v>1.2667388112024724</v>
      </c>
      <c r="I204" s="6">
        <f t="shared" si="27"/>
        <v>1.0943805849004724</v>
      </c>
      <c r="K204" s="14">
        <f t="shared" si="28"/>
        <v>0.15210777819745802</v>
      </c>
      <c r="L204" s="14">
        <f t="shared" si="29"/>
        <v>1.2667388112024724</v>
      </c>
      <c r="M204" s="14">
        <f t="shared" si="30"/>
        <v>1.5384021393173488</v>
      </c>
      <c r="N204" s="14">
        <f t="shared" si="31"/>
        <v>1.2667388112024724</v>
      </c>
      <c r="P204" s="14">
        <f t="shared" si="32"/>
        <v>2.5971673909265909</v>
      </c>
      <c r="Q204" s="14">
        <f t="shared" si="33"/>
        <v>5.1787311207391795</v>
      </c>
      <c r="R204" s="14">
        <f t="shared" si="34"/>
        <v>10.388669563706365</v>
      </c>
      <c r="S204" s="14">
        <f t="shared" si="35"/>
        <v>20.714924482956722</v>
      </c>
      <c r="W204" s="16">
        <v>6.4115000000000002</v>
      </c>
    </row>
    <row r="205" spans="2:23" x14ac:dyDescent="0.25">
      <c r="B205" s="5">
        <v>203</v>
      </c>
      <c r="C205" s="5" t="s">
        <v>101</v>
      </c>
      <c r="D205" s="5" t="s">
        <v>106</v>
      </c>
      <c r="E205" s="14">
        <f>VLOOKUP(C205,'Facies lookup table'!$B$3:$F$56,4,FALSE)</f>
        <v>-0.86750056770472306</v>
      </c>
      <c r="F205" s="14">
        <f>VLOOKUP(C205,'Facies lookup table'!$B$3:$F$56,5,FALSE)</f>
        <v>1.2667388112024724</v>
      </c>
      <c r="G205" s="14">
        <f>VLOOKUP(D205,'Facies lookup table'!$B$3:$F$56,4,FALSE)</f>
        <v>-2.6036901857779675</v>
      </c>
      <c r="H205" s="14">
        <f>VLOOKUP(D205,'Facies lookup table'!$B$3:$F$56,5,FALSE)</f>
        <v>1.2667388112024724</v>
      </c>
      <c r="I205" s="6">
        <f t="shared" si="27"/>
        <v>1.3705979502002772</v>
      </c>
      <c r="K205" s="14">
        <f t="shared" si="28"/>
        <v>0.15210777819745802</v>
      </c>
      <c r="L205" s="14">
        <f t="shared" si="29"/>
        <v>1.2667388112024724</v>
      </c>
      <c r="M205" s="14">
        <f t="shared" si="30"/>
        <v>1.8882973962707026</v>
      </c>
      <c r="N205" s="14">
        <f t="shared" si="31"/>
        <v>1.2667388112024724</v>
      </c>
      <c r="P205" s="14">
        <f t="shared" si="32"/>
        <v>2.5971673909265909</v>
      </c>
      <c r="Q205" s="14">
        <f t="shared" si="33"/>
        <v>5.1787311207391795</v>
      </c>
      <c r="R205" s="14">
        <f t="shared" si="34"/>
        <v>14.740679786340115</v>
      </c>
      <c r="S205" s="14">
        <f t="shared" si="35"/>
        <v>29.392798252843999</v>
      </c>
      <c r="W205" s="16">
        <v>8.9324999999999992</v>
      </c>
    </row>
    <row r="206" spans="2:23" x14ac:dyDescent="0.25">
      <c r="B206" s="5">
        <v>204</v>
      </c>
      <c r="C206" s="5" t="s">
        <v>101</v>
      </c>
      <c r="D206" s="5" t="s">
        <v>107</v>
      </c>
      <c r="E206" s="14">
        <f>VLOOKUP(C206,'Facies lookup table'!$B$3:$F$56,4,FALSE)</f>
        <v>-0.86750056770472306</v>
      </c>
      <c r="F206" s="14">
        <f>VLOOKUP(C206,'Facies lookup table'!$B$3:$F$56,5,FALSE)</f>
        <v>1.2667388112024724</v>
      </c>
      <c r="G206" s="14">
        <f>VLOOKUP(D206,'Facies lookup table'!$B$3:$F$56,4,FALSE)</f>
        <v>-2.9374633654300153</v>
      </c>
      <c r="H206" s="14">
        <f>VLOOKUP(D206,'Facies lookup table'!$B$3:$F$56,5,FALSE)</f>
        <v>1.2667388112024724</v>
      </c>
      <c r="I206" s="6">
        <f t="shared" si="27"/>
        <v>1.6340880846307586</v>
      </c>
      <c r="K206" s="14">
        <f t="shared" si="28"/>
        <v>0.15210777819745802</v>
      </c>
      <c r="L206" s="14">
        <f t="shared" si="29"/>
        <v>1.2667388112024724</v>
      </c>
      <c r="M206" s="14">
        <f t="shared" si="30"/>
        <v>2.2220705759227504</v>
      </c>
      <c r="N206" s="14">
        <f t="shared" si="31"/>
        <v>1.2667388112024724</v>
      </c>
      <c r="P206" s="14">
        <f t="shared" si="32"/>
        <v>2.5971673909265909</v>
      </c>
      <c r="Q206" s="14">
        <f t="shared" si="33"/>
        <v>5.1787311207391795</v>
      </c>
      <c r="R206" s="14">
        <f t="shared" si="34"/>
        <v>20.581326494135251</v>
      </c>
      <c r="S206" s="14">
        <f t="shared" si="35"/>
        <v>41.039001334159536</v>
      </c>
      <c r="W206" s="16">
        <v>12.380800000000001</v>
      </c>
    </row>
    <row r="207" spans="2:23" x14ac:dyDescent="0.25">
      <c r="B207" s="5">
        <v>205</v>
      </c>
      <c r="C207" s="5" t="s">
        <v>102</v>
      </c>
      <c r="D207" s="5" t="s">
        <v>102</v>
      </c>
      <c r="E207" s="14">
        <f>VLOOKUP(C207,'Facies lookup table'!$B$3:$F$56,4,FALSE)</f>
        <v>-1.2140231401794375</v>
      </c>
      <c r="F207" s="14">
        <f>VLOOKUP(C207,'Facies lookup table'!$B$3:$F$56,5,FALSE)</f>
        <v>1.2667388112024724</v>
      </c>
      <c r="G207" s="14">
        <f>VLOOKUP(D207,'Facies lookup table'!$B$3:$F$56,4,FALSE)</f>
        <v>-1.2140231401794375</v>
      </c>
      <c r="H207" s="14">
        <f>VLOOKUP(D207,'Facies lookup table'!$B$3:$F$56,5,FALSE)</f>
        <v>1.2667388112024724</v>
      </c>
      <c r="I207" s="6">
        <f t="shared" si="27"/>
        <v>0</v>
      </c>
      <c r="K207" s="14">
        <f t="shared" si="28"/>
        <v>0.49863035067217243</v>
      </c>
      <c r="L207" s="14">
        <f t="shared" si="29"/>
        <v>1.2667388112024724</v>
      </c>
      <c r="M207" s="14">
        <f t="shared" si="30"/>
        <v>0.49863035067217243</v>
      </c>
      <c r="N207" s="14">
        <f t="shared" si="31"/>
        <v>1.2667388112024724</v>
      </c>
      <c r="P207" s="14">
        <f t="shared" si="32"/>
        <v>3.6727619669668967</v>
      </c>
      <c r="Q207" s="14">
        <f t="shared" si="33"/>
        <v>7.3234581505402545</v>
      </c>
      <c r="R207" s="14">
        <f t="shared" si="34"/>
        <v>3.6727619669668967</v>
      </c>
      <c r="S207" s="14">
        <f t="shared" si="35"/>
        <v>7.3234581505402545</v>
      </c>
      <c r="W207" s="16">
        <v>3.1839</v>
      </c>
    </row>
    <row r="208" spans="2:23" x14ac:dyDescent="0.25">
      <c r="B208" s="5">
        <v>206</v>
      </c>
      <c r="C208" s="5" t="s">
        <v>102</v>
      </c>
      <c r="D208" s="5" t="s">
        <v>103</v>
      </c>
      <c r="E208" s="14">
        <f>VLOOKUP(C208,'Facies lookup table'!$B$3:$F$56,4,FALSE)</f>
        <v>-1.2140231401794375</v>
      </c>
      <c r="F208" s="14">
        <f>VLOOKUP(C208,'Facies lookup table'!$B$3:$F$56,5,FALSE)</f>
        <v>1.2667388112024724</v>
      </c>
      <c r="G208" s="14">
        <f>VLOOKUP(D208,'Facies lookup table'!$B$3:$F$56,4,FALSE)</f>
        <v>-1.5606477482646683</v>
      </c>
      <c r="H208" s="14">
        <f>VLOOKUP(D208,'Facies lookup table'!$B$3:$F$56,5,FALSE)</f>
        <v>1.2667388112024724</v>
      </c>
      <c r="I208" s="6">
        <f t="shared" si="27"/>
        <v>0.27363542114588862</v>
      </c>
      <c r="K208" s="14">
        <f t="shared" si="28"/>
        <v>0.49863035067217243</v>
      </c>
      <c r="L208" s="14">
        <f t="shared" si="29"/>
        <v>1.2667388112024724</v>
      </c>
      <c r="M208" s="14">
        <f t="shared" si="30"/>
        <v>0.84525495875740331</v>
      </c>
      <c r="N208" s="14">
        <f t="shared" si="31"/>
        <v>1.2667388112024724</v>
      </c>
      <c r="P208" s="14">
        <f t="shared" si="32"/>
        <v>3.6727619669668967</v>
      </c>
      <c r="Q208" s="14">
        <f t="shared" si="33"/>
        <v>7.3234581505402545</v>
      </c>
      <c r="R208" s="14">
        <f t="shared" si="34"/>
        <v>5.1943347818531818</v>
      </c>
      <c r="S208" s="14">
        <f t="shared" si="35"/>
        <v>10.357462241478359</v>
      </c>
      <c r="W208" s="16">
        <v>3.5990000000000002</v>
      </c>
    </row>
    <row r="209" spans="2:23" x14ac:dyDescent="0.25">
      <c r="B209" s="5">
        <v>207</v>
      </c>
      <c r="C209" s="5" t="s">
        <v>102</v>
      </c>
      <c r="D209" s="5" t="s">
        <v>104</v>
      </c>
      <c r="E209" s="14">
        <f>VLOOKUP(C209,'Facies lookup table'!$B$3:$F$56,4,FALSE)</f>
        <v>-1.2140231401794375</v>
      </c>
      <c r="F209" s="14">
        <f>VLOOKUP(C209,'Facies lookup table'!$B$3:$F$56,5,FALSE)</f>
        <v>1.2667388112024724</v>
      </c>
      <c r="G209" s="14">
        <f>VLOOKUP(D209,'Facies lookup table'!$B$3:$F$56,4,FALSE)</f>
        <v>-1.9038089730366781</v>
      </c>
      <c r="H209" s="14">
        <f>VLOOKUP(D209,'Facies lookup table'!$B$3:$F$56,5,FALSE)</f>
        <v>1.2667388112024724</v>
      </c>
      <c r="I209" s="6">
        <f t="shared" si="27"/>
        <v>0.54453674803130891</v>
      </c>
      <c r="K209" s="14">
        <f t="shared" si="28"/>
        <v>0.49863035067217243</v>
      </c>
      <c r="L209" s="14">
        <f t="shared" si="29"/>
        <v>1.2667388112024724</v>
      </c>
      <c r="M209" s="14">
        <f t="shared" si="30"/>
        <v>1.1884161835294131</v>
      </c>
      <c r="N209" s="14">
        <f t="shared" si="31"/>
        <v>1.2667388112024724</v>
      </c>
      <c r="P209" s="14">
        <f t="shared" si="32"/>
        <v>3.6727619669668967</v>
      </c>
      <c r="Q209" s="14">
        <f t="shared" si="33"/>
        <v>7.3234581505402545</v>
      </c>
      <c r="R209" s="14">
        <f t="shared" si="34"/>
        <v>7.3208745247595202</v>
      </c>
      <c r="S209" s="14">
        <f t="shared" si="35"/>
        <v>14.597765575237959</v>
      </c>
      <c r="W209" s="16">
        <v>3.4935999999999998</v>
      </c>
    </row>
    <row r="210" spans="2:23" x14ac:dyDescent="0.25">
      <c r="B210" s="5">
        <v>208</v>
      </c>
      <c r="C210" s="5" t="s">
        <v>102</v>
      </c>
      <c r="D210" s="5" t="s">
        <v>105</v>
      </c>
      <c r="E210" s="14">
        <f>VLOOKUP(C210,'Facies lookup table'!$B$3:$F$56,4,FALSE)</f>
        <v>-1.2140231401794375</v>
      </c>
      <c r="F210" s="14">
        <f>VLOOKUP(C210,'Facies lookup table'!$B$3:$F$56,5,FALSE)</f>
        <v>1.2667388112024724</v>
      </c>
      <c r="G210" s="14">
        <f>VLOOKUP(D210,'Facies lookup table'!$B$3:$F$56,4,FALSE)</f>
        <v>-2.2537949288246137</v>
      </c>
      <c r="H210" s="14">
        <f>VLOOKUP(D210,'Facies lookup table'!$B$3:$F$56,5,FALSE)</f>
        <v>1.2667388112024724</v>
      </c>
      <c r="I210" s="6">
        <f t="shared" si="27"/>
        <v>0.82082571359612477</v>
      </c>
      <c r="K210" s="14">
        <f t="shared" si="28"/>
        <v>0.49863035067217243</v>
      </c>
      <c r="L210" s="14">
        <f t="shared" si="29"/>
        <v>1.2667388112024724</v>
      </c>
      <c r="M210" s="14">
        <f t="shared" si="30"/>
        <v>1.5384021393173488</v>
      </c>
      <c r="N210" s="14">
        <f t="shared" si="31"/>
        <v>1.2667388112024724</v>
      </c>
      <c r="P210" s="14">
        <f t="shared" si="32"/>
        <v>3.6727619669668967</v>
      </c>
      <c r="Q210" s="14">
        <f t="shared" si="33"/>
        <v>7.3234581505402545</v>
      </c>
      <c r="R210" s="14">
        <f t="shared" si="34"/>
        <v>10.388669563706365</v>
      </c>
      <c r="S210" s="14">
        <f t="shared" si="35"/>
        <v>20.714924482956722</v>
      </c>
      <c r="W210" s="16">
        <v>5.1847000000000003</v>
      </c>
    </row>
    <row r="211" spans="2:23" x14ac:dyDescent="0.25">
      <c r="B211" s="5">
        <v>209</v>
      </c>
      <c r="C211" s="5" t="s">
        <v>102</v>
      </c>
      <c r="D211" s="5" t="s">
        <v>106</v>
      </c>
      <c r="E211" s="14">
        <f>VLOOKUP(C211,'Facies lookup table'!$B$3:$F$56,4,FALSE)</f>
        <v>-1.2140231401794375</v>
      </c>
      <c r="F211" s="14">
        <f>VLOOKUP(C211,'Facies lookup table'!$B$3:$F$56,5,FALSE)</f>
        <v>1.2667388112024724</v>
      </c>
      <c r="G211" s="14">
        <f>VLOOKUP(D211,'Facies lookup table'!$B$3:$F$56,4,FALSE)</f>
        <v>-2.6036901857779675</v>
      </c>
      <c r="H211" s="14">
        <f>VLOOKUP(D211,'Facies lookup table'!$B$3:$F$56,5,FALSE)</f>
        <v>1.2667388112024724</v>
      </c>
      <c r="I211" s="6">
        <f t="shared" si="27"/>
        <v>1.0970430788959296</v>
      </c>
      <c r="K211" s="14">
        <f t="shared" si="28"/>
        <v>0.49863035067217243</v>
      </c>
      <c r="L211" s="14">
        <f t="shared" si="29"/>
        <v>1.2667388112024724</v>
      </c>
      <c r="M211" s="14">
        <f t="shared" si="30"/>
        <v>1.8882973962707026</v>
      </c>
      <c r="N211" s="14">
        <f t="shared" si="31"/>
        <v>1.2667388112024724</v>
      </c>
      <c r="P211" s="14">
        <f t="shared" si="32"/>
        <v>3.6727619669668967</v>
      </c>
      <c r="Q211" s="14">
        <f t="shared" si="33"/>
        <v>7.3234581505402545</v>
      </c>
      <c r="R211" s="14">
        <f t="shared" si="34"/>
        <v>14.740679786340115</v>
      </c>
      <c r="S211" s="14">
        <f t="shared" si="35"/>
        <v>29.392798252843999</v>
      </c>
      <c r="W211" s="16">
        <v>6.4301000000000004</v>
      </c>
    </row>
    <row r="212" spans="2:23" x14ac:dyDescent="0.25">
      <c r="B212" s="5">
        <v>210</v>
      </c>
      <c r="C212" s="5" t="s">
        <v>102</v>
      </c>
      <c r="D212" s="5" t="s">
        <v>107</v>
      </c>
      <c r="E212" s="14">
        <f>VLOOKUP(C212,'Facies lookup table'!$B$3:$F$56,4,FALSE)</f>
        <v>-1.2140231401794375</v>
      </c>
      <c r="F212" s="14">
        <f>VLOOKUP(C212,'Facies lookup table'!$B$3:$F$56,5,FALSE)</f>
        <v>1.2667388112024724</v>
      </c>
      <c r="G212" s="14">
        <f>VLOOKUP(D212,'Facies lookup table'!$B$3:$F$56,4,FALSE)</f>
        <v>-2.9374633654300153</v>
      </c>
      <c r="H212" s="14">
        <f>VLOOKUP(D212,'Facies lookup table'!$B$3:$F$56,5,FALSE)</f>
        <v>1.2667388112024724</v>
      </c>
      <c r="I212" s="6">
        <f t="shared" si="27"/>
        <v>1.3605332133264112</v>
      </c>
      <c r="K212" s="14">
        <f t="shared" si="28"/>
        <v>0.49863035067217243</v>
      </c>
      <c r="L212" s="14">
        <f t="shared" si="29"/>
        <v>1.2667388112024724</v>
      </c>
      <c r="M212" s="14">
        <f t="shared" si="30"/>
        <v>2.2220705759227504</v>
      </c>
      <c r="N212" s="14">
        <f t="shared" si="31"/>
        <v>1.2667388112024724</v>
      </c>
      <c r="P212" s="14">
        <f t="shared" si="32"/>
        <v>3.6727619669668967</v>
      </c>
      <c r="Q212" s="14">
        <f t="shared" si="33"/>
        <v>7.3234581505402545</v>
      </c>
      <c r="R212" s="14">
        <f t="shared" si="34"/>
        <v>20.581326494135251</v>
      </c>
      <c r="S212" s="14">
        <f t="shared" si="35"/>
        <v>41.039001334159536</v>
      </c>
      <c r="W212" s="16">
        <v>9.9482999999999997</v>
      </c>
    </row>
    <row r="213" spans="2:23" x14ac:dyDescent="0.25">
      <c r="B213" s="5">
        <v>211</v>
      </c>
      <c r="C213" s="5" t="s">
        <v>103</v>
      </c>
      <c r="D213" s="5" t="s">
        <v>103</v>
      </c>
      <c r="E213" s="14">
        <f>VLOOKUP(C213,'Facies lookup table'!$B$3:$F$56,4,FALSE)</f>
        <v>-1.5606477482646683</v>
      </c>
      <c r="F213" s="14">
        <f>VLOOKUP(C213,'Facies lookup table'!$B$3:$F$56,5,FALSE)</f>
        <v>1.2667388112024724</v>
      </c>
      <c r="G213" s="14">
        <f>VLOOKUP(D213,'Facies lookup table'!$B$3:$F$56,4,FALSE)</f>
        <v>-1.5606477482646683</v>
      </c>
      <c r="H213" s="14">
        <f>VLOOKUP(D213,'Facies lookup table'!$B$3:$F$56,5,FALSE)</f>
        <v>1.2667388112024724</v>
      </c>
      <c r="I213" s="6">
        <f t="shared" si="27"/>
        <v>0</v>
      </c>
      <c r="K213" s="14">
        <f t="shared" si="28"/>
        <v>0.84525495875740331</v>
      </c>
      <c r="L213" s="14">
        <f t="shared" si="29"/>
        <v>1.2667388112024724</v>
      </c>
      <c r="M213" s="14">
        <f t="shared" si="30"/>
        <v>0.84525495875740331</v>
      </c>
      <c r="N213" s="14">
        <f t="shared" si="31"/>
        <v>1.2667388112024724</v>
      </c>
      <c r="P213" s="14">
        <f t="shared" si="32"/>
        <v>5.1943347818531818</v>
      </c>
      <c r="Q213" s="14">
        <f t="shared" si="33"/>
        <v>10.357462241478359</v>
      </c>
      <c r="R213" s="14">
        <f t="shared" si="34"/>
        <v>5.1943347818531818</v>
      </c>
      <c r="S213" s="14">
        <f t="shared" si="35"/>
        <v>10.357462241478359</v>
      </c>
      <c r="W213" s="16">
        <v>3.3349000000000002</v>
      </c>
    </row>
    <row r="214" spans="2:23" x14ac:dyDescent="0.25">
      <c r="B214" s="5">
        <v>212</v>
      </c>
      <c r="C214" s="5" t="s">
        <v>103</v>
      </c>
      <c r="D214" s="5" t="s">
        <v>104</v>
      </c>
      <c r="E214" s="14">
        <f>VLOOKUP(C214,'Facies lookup table'!$B$3:$F$56,4,FALSE)</f>
        <v>-1.5606477482646683</v>
      </c>
      <c r="F214" s="14">
        <f>VLOOKUP(C214,'Facies lookup table'!$B$3:$F$56,5,FALSE)</f>
        <v>1.2667388112024724</v>
      </c>
      <c r="G214" s="14">
        <f>VLOOKUP(D214,'Facies lookup table'!$B$3:$F$56,4,FALSE)</f>
        <v>-1.9038089730366781</v>
      </c>
      <c r="H214" s="14">
        <f>VLOOKUP(D214,'Facies lookup table'!$B$3:$F$56,5,FALSE)</f>
        <v>1.2667388112024724</v>
      </c>
      <c r="I214" s="6">
        <f t="shared" si="27"/>
        <v>0.27090132688542029</v>
      </c>
      <c r="K214" s="14">
        <f t="shared" si="28"/>
        <v>0.84525495875740331</v>
      </c>
      <c r="L214" s="14">
        <f t="shared" si="29"/>
        <v>1.2667388112024724</v>
      </c>
      <c r="M214" s="14">
        <f t="shared" si="30"/>
        <v>1.1884161835294131</v>
      </c>
      <c r="N214" s="14">
        <f t="shared" si="31"/>
        <v>1.2667388112024724</v>
      </c>
      <c r="P214" s="14">
        <f t="shared" si="32"/>
        <v>5.1943347818531818</v>
      </c>
      <c r="Q214" s="14">
        <f t="shared" si="33"/>
        <v>10.357462241478359</v>
      </c>
      <c r="R214" s="14">
        <f t="shared" si="34"/>
        <v>7.3208745247595202</v>
      </c>
      <c r="S214" s="14">
        <f t="shared" si="35"/>
        <v>14.597765575237959</v>
      </c>
      <c r="W214" s="16">
        <v>3.4262000000000001</v>
      </c>
    </row>
    <row r="215" spans="2:23" x14ac:dyDescent="0.25">
      <c r="B215" s="5">
        <v>213</v>
      </c>
      <c r="C215" s="5" t="s">
        <v>103</v>
      </c>
      <c r="D215" s="5" t="s">
        <v>105</v>
      </c>
      <c r="E215" s="14">
        <f>VLOOKUP(C215,'Facies lookup table'!$B$3:$F$56,4,FALSE)</f>
        <v>-1.5606477482646683</v>
      </c>
      <c r="F215" s="14">
        <f>VLOOKUP(C215,'Facies lookup table'!$B$3:$F$56,5,FALSE)</f>
        <v>1.2667388112024724</v>
      </c>
      <c r="G215" s="14">
        <f>VLOOKUP(D215,'Facies lookup table'!$B$3:$F$56,4,FALSE)</f>
        <v>-2.2537949288246137</v>
      </c>
      <c r="H215" s="14">
        <f>VLOOKUP(D215,'Facies lookup table'!$B$3:$F$56,5,FALSE)</f>
        <v>1.2667388112024724</v>
      </c>
      <c r="I215" s="6">
        <f t="shared" si="27"/>
        <v>0.5471902924502362</v>
      </c>
      <c r="K215" s="14">
        <f t="shared" si="28"/>
        <v>0.84525495875740331</v>
      </c>
      <c r="L215" s="14">
        <f t="shared" si="29"/>
        <v>1.2667388112024724</v>
      </c>
      <c r="M215" s="14">
        <f t="shared" si="30"/>
        <v>1.5384021393173488</v>
      </c>
      <c r="N215" s="14">
        <f t="shared" si="31"/>
        <v>1.2667388112024724</v>
      </c>
      <c r="P215" s="14">
        <f t="shared" si="32"/>
        <v>5.1943347818531818</v>
      </c>
      <c r="Q215" s="14">
        <f t="shared" si="33"/>
        <v>10.357462241478359</v>
      </c>
      <c r="R215" s="14">
        <f t="shared" si="34"/>
        <v>10.388669563706365</v>
      </c>
      <c r="S215" s="14">
        <f t="shared" si="35"/>
        <v>20.714924482956722</v>
      </c>
      <c r="W215" s="16">
        <v>4.1086</v>
      </c>
    </row>
    <row r="216" spans="2:23" x14ac:dyDescent="0.25">
      <c r="B216" s="5">
        <v>214</v>
      </c>
      <c r="C216" s="5" t="s">
        <v>103</v>
      </c>
      <c r="D216" s="5" t="s">
        <v>106</v>
      </c>
      <c r="E216" s="14">
        <f>VLOOKUP(C216,'Facies lookup table'!$B$3:$F$56,4,FALSE)</f>
        <v>-1.5606477482646683</v>
      </c>
      <c r="F216" s="14">
        <f>VLOOKUP(C216,'Facies lookup table'!$B$3:$F$56,5,FALSE)</f>
        <v>1.2667388112024724</v>
      </c>
      <c r="G216" s="14">
        <f>VLOOKUP(D216,'Facies lookup table'!$B$3:$F$56,4,FALSE)</f>
        <v>-2.6036901857779675</v>
      </c>
      <c r="H216" s="14">
        <f>VLOOKUP(D216,'Facies lookup table'!$B$3:$F$56,5,FALSE)</f>
        <v>1.2667388112024724</v>
      </c>
      <c r="I216" s="6">
        <f t="shared" si="27"/>
        <v>0.82340765775004099</v>
      </c>
      <c r="K216" s="14">
        <f t="shared" si="28"/>
        <v>0.84525495875740331</v>
      </c>
      <c r="L216" s="14">
        <f t="shared" si="29"/>
        <v>1.2667388112024724</v>
      </c>
      <c r="M216" s="14">
        <f t="shared" si="30"/>
        <v>1.8882973962707026</v>
      </c>
      <c r="N216" s="14">
        <f t="shared" si="31"/>
        <v>1.2667388112024724</v>
      </c>
      <c r="P216" s="14">
        <f t="shared" si="32"/>
        <v>5.1943347818531818</v>
      </c>
      <c r="Q216" s="14">
        <f t="shared" si="33"/>
        <v>10.357462241478359</v>
      </c>
      <c r="R216" s="14">
        <f t="shared" si="34"/>
        <v>14.740679786340115</v>
      </c>
      <c r="S216" s="14">
        <f t="shared" si="35"/>
        <v>29.392798252843999</v>
      </c>
      <c r="W216" s="16">
        <v>5.6999000000000004</v>
      </c>
    </row>
    <row r="217" spans="2:23" x14ac:dyDescent="0.25">
      <c r="B217" s="5">
        <v>215</v>
      </c>
      <c r="C217" s="5" t="s">
        <v>103</v>
      </c>
      <c r="D217" s="5" t="s">
        <v>107</v>
      </c>
      <c r="E217" s="14">
        <f>VLOOKUP(C217,'Facies lookup table'!$B$3:$F$56,4,FALSE)</f>
        <v>-1.5606477482646683</v>
      </c>
      <c r="F217" s="14">
        <f>VLOOKUP(C217,'Facies lookup table'!$B$3:$F$56,5,FALSE)</f>
        <v>1.2667388112024724</v>
      </c>
      <c r="G217" s="14">
        <f>VLOOKUP(D217,'Facies lookup table'!$B$3:$F$56,4,FALSE)</f>
        <v>-2.9374633654300153</v>
      </c>
      <c r="H217" s="14">
        <f>VLOOKUP(D217,'Facies lookup table'!$B$3:$F$56,5,FALSE)</f>
        <v>1.2667388112024724</v>
      </c>
      <c r="I217" s="6">
        <f t="shared" si="27"/>
        <v>1.0868977921805225</v>
      </c>
      <c r="K217" s="14">
        <f t="shared" si="28"/>
        <v>0.84525495875740331</v>
      </c>
      <c r="L217" s="14">
        <f t="shared" si="29"/>
        <v>1.2667388112024724</v>
      </c>
      <c r="M217" s="14">
        <f t="shared" si="30"/>
        <v>2.2220705759227504</v>
      </c>
      <c r="N217" s="14">
        <f t="shared" si="31"/>
        <v>1.2667388112024724</v>
      </c>
      <c r="P217" s="14">
        <f t="shared" si="32"/>
        <v>5.1943347818531818</v>
      </c>
      <c r="Q217" s="14">
        <f t="shared" si="33"/>
        <v>10.357462241478359</v>
      </c>
      <c r="R217" s="14">
        <f t="shared" si="34"/>
        <v>20.581326494135251</v>
      </c>
      <c r="S217" s="14">
        <f t="shared" si="35"/>
        <v>41.039001334159536</v>
      </c>
      <c r="W217" s="16">
        <v>8.0084999999999997</v>
      </c>
    </row>
    <row r="218" spans="2:23" x14ac:dyDescent="0.25">
      <c r="B218" s="5">
        <v>216</v>
      </c>
      <c r="C218" s="5" t="s">
        <v>104</v>
      </c>
      <c r="D218" s="5" t="s">
        <v>104</v>
      </c>
      <c r="E218" s="14">
        <f>VLOOKUP(C218,'Facies lookup table'!$B$3:$F$56,4,FALSE)</f>
        <v>-1.9038089730366781</v>
      </c>
      <c r="F218" s="14">
        <f>VLOOKUP(C218,'Facies lookup table'!$B$3:$F$56,5,FALSE)</f>
        <v>1.2667388112024724</v>
      </c>
      <c r="G218" s="14">
        <f>VLOOKUP(D218,'Facies lookup table'!$B$3:$F$56,4,FALSE)</f>
        <v>-1.9038089730366781</v>
      </c>
      <c r="H218" s="14">
        <f>VLOOKUP(D218,'Facies lookup table'!$B$3:$F$56,5,FALSE)</f>
        <v>1.2667388112024724</v>
      </c>
      <c r="I218" s="6">
        <f t="shared" si="27"/>
        <v>0</v>
      </c>
      <c r="K218" s="14">
        <f t="shared" si="28"/>
        <v>1.1884161835294131</v>
      </c>
      <c r="L218" s="14">
        <f t="shared" si="29"/>
        <v>1.2667388112024724</v>
      </c>
      <c r="M218" s="14">
        <f t="shared" si="30"/>
        <v>1.1884161835294131</v>
      </c>
      <c r="N218" s="14">
        <f t="shared" si="31"/>
        <v>1.2667388112024724</v>
      </c>
      <c r="P218" s="14">
        <f t="shared" si="32"/>
        <v>7.3208745247595202</v>
      </c>
      <c r="Q218" s="14">
        <f t="shared" si="33"/>
        <v>14.597765575237959</v>
      </c>
      <c r="R218" s="14">
        <f t="shared" si="34"/>
        <v>7.3208745247595202</v>
      </c>
      <c r="S218" s="14">
        <f t="shared" si="35"/>
        <v>14.597765575237959</v>
      </c>
      <c r="W218" s="16">
        <v>3.7496</v>
      </c>
    </row>
    <row r="219" spans="2:23" x14ac:dyDescent="0.25">
      <c r="B219" s="5">
        <v>217</v>
      </c>
      <c r="C219" s="5" t="s">
        <v>104</v>
      </c>
      <c r="D219" s="5" t="s">
        <v>105</v>
      </c>
      <c r="E219" s="14">
        <f>VLOOKUP(C219,'Facies lookup table'!$B$3:$F$56,4,FALSE)</f>
        <v>-1.9038089730366781</v>
      </c>
      <c r="F219" s="14">
        <f>VLOOKUP(C219,'Facies lookup table'!$B$3:$F$56,5,FALSE)</f>
        <v>1.2667388112024724</v>
      </c>
      <c r="G219" s="14">
        <f>VLOOKUP(D219,'Facies lookup table'!$B$3:$F$56,4,FALSE)</f>
        <v>-2.2537949288246137</v>
      </c>
      <c r="H219" s="14">
        <f>VLOOKUP(D219,'Facies lookup table'!$B$3:$F$56,5,FALSE)</f>
        <v>1.2667388112024724</v>
      </c>
      <c r="I219" s="6">
        <f t="shared" si="27"/>
        <v>0.27628896556481586</v>
      </c>
      <c r="K219" s="14">
        <f t="shared" si="28"/>
        <v>1.1884161835294131</v>
      </c>
      <c r="L219" s="14">
        <f t="shared" si="29"/>
        <v>1.2667388112024724</v>
      </c>
      <c r="M219" s="14">
        <f t="shared" si="30"/>
        <v>1.5384021393173488</v>
      </c>
      <c r="N219" s="14">
        <f t="shared" si="31"/>
        <v>1.2667388112024724</v>
      </c>
      <c r="P219" s="14">
        <f t="shared" si="32"/>
        <v>7.3208745247595202</v>
      </c>
      <c r="Q219" s="14">
        <f t="shared" si="33"/>
        <v>14.597765575237959</v>
      </c>
      <c r="R219" s="14">
        <f t="shared" si="34"/>
        <v>10.388669563706365</v>
      </c>
      <c r="S219" s="14">
        <f t="shared" si="35"/>
        <v>20.714924482956722</v>
      </c>
      <c r="W219" s="16">
        <v>3.9428999999999998</v>
      </c>
    </row>
    <row r="220" spans="2:23" x14ac:dyDescent="0.25">
      <c r="B220" s="5">
        <v>218</v>
      </c>
      <c r="C220" s="5" t="s">
        <v>104</v>
      </c>
      <c r="D220" s="5" t="s">
        <v>106</v>
      </c>
      <c r="E220" s="14">
        <f>VLOOKUP(C220,'Facies lookup table'!$B$3:$F$56,4,FALSE)</f>
        <v>-1.9038089730366781</v>
      </c>
      <c r="F220" s="14">
        <f>VLOOKUP(C220,'Facies lookup table'!$B$3:$F$56,5,FALSE)</f>
        <v>1.2667388112024724</v>
      </c>
      <c r="G220" s="14">
        <f>VLOOKUP(D220,'Facies lookup table'!$B$3:$F$56,4,FALSE)</f>
        <v>-2.6036901857779675</v>
      </c>
      <c r="H220" s="14">
        <f>VLOOKUP(D220,'Facies lookup table'!$B$3:$F$56,5,FALSE)</f>
        <v>1.2667388112024724</v>
      </c>
      <c r="I220" s="6">
        <f t="shared" si="27"/>
        <v>0.55250633086462064</v>
      </c>
      <c r="K220" s="14">
        <f t="shared" si="28"/>
        <v>1.1884161835294131</v>
      </c>
      <c r="L220" s="14">
        <f t="shared" si="29"/>
        <v>1.2667388112024724</v>
      </c>
      <c r="M220" s="14">
        <f t="shared" si="30"/>
        <v>1.8882973962707026</v>
      </c>
      <c r="N220" s="14">
        <f t="shared" si="31"/>
        <v>1.2667388112024724</v>
      </c>
      <c r="P220" s="14">
        <f t="shared" si="32"/>
        <v>7.3208745247595202</v>
      </c>
      <c r="Q220" s="14">
        <f t="shared" si="33"/>
        <v>14.597765575237959</v>
      </c>
      <c r="R220" s="14">
        <f t="shared" si="34"/>
        <v>14.740679786340115</v>
      </c>
      <c r="S220" s="14">
        <f t="shared" si="35"/>
        <v>29.392798252843999</v>
      </c>
      <c r="W220" s="16">
        <v>4.8578000000000001</v>
      </c>
    </row>
    <row r="221" spans="2:23" x14ac:dyDescent="0.25">
      <c r="B221" s="5">
        <v>219</v>
      </c>
      <c r="C221" s="5" t="s">
        <v>104</v>
      </c>
      <c r="D221" s="5" t="s">
        <v>107</v>
      </c>
      <c r="E221" s="14">
        <f>VLOOKUP(C221,'Facies lookup table'!$B$3:$F$56,4,FALSE)</f>
        <v>-1.9038089730366781</v>
      </c>
      <c r="F221" s="14">
        <f>VLOOKUP(C221,'Facies lookup table'!$B$3:$F$56,5,FALSE)</f>
        <v>1.2667388112024724</v>
      </c>
      <c r="G221" s="14">
        <f>VLOOKUP(D221,'Facies lookup table'!$B$3:$F$56,4,FALSE)</f>
        <v>-2.9374633654300153</v>
      </c>
      <c r="H221" s="14">
        <f>VLOOKUP(D221,'Facies lookup table'!$B$3:$F$56,5,FALSE)</f>
        <v>1.2667388112024724</v>
      </c>
      <c r="I221" s="6">
        <f t="shared" si="27"/>
        <v>0.81599646529510217</v>
      </c>
      <c r="K221" s="14">
        <f t="shared" si="28"/>
        <v>1.1884161835294131</v>
      </c>
      <c r="L221" s="14">
        <f t="shared" si="29"/>
        <v>1.2667388112024724</v>
      </c>
      <c r="M221" s="14">
        <f t="shared" si="30"/>
        <v>2.2220705759227504</v>
      </c>
      <c r="N221" s="14">
        <f t="shared" si="31"/>
        <v>1.2667388112024724</v>
      </c>
      <c r="P221" s="14">
        <f t="shared" si="32"/>
        <v>7.3208745247595202</v>
      </c>
      <c r="Q221" s="14">
        <f t="shared" si="33"/>
        <v>14.597765575237959</v>
      </c>
      <c r="R221" s="14">
        <f t="shared" si="34"/>
        <v>20.581326494135251</v>
      </c>
      <c r="S221" s="14">
        <f t="shared" si="35"/>
        <v>41.039001334159536</v>
      </c>
      <c r="W221" s="16">
        <v>6.2016999999999998</v>
      </c>
    </row>
    <row r="222" spans="2:23" x14ac:dyDescent="0.25">
      <c r="B222" s="5">
        <v>220</v>
      </c>
      <c r="C222" s="5" t="s">
        <v>105</v>
      </c>
      <c r="D222" s="5" t="s">
        <v>105</v>
      </c>
      <c r="E222" s="14">
        <f>VLOOKUP(C222,'Facies lookup table'!$B$3:$F$56,4,FALSE)</f>
        <v>-2.2537949288246137</v>
      </c>
      <c r="F222" s="14">
        <f>VLOOKUP(C222,'Facies lookup table'!$B$3:$F$56,5,FALSE)</f>
        <v>1.2667388112024724</v>
      </c>
      <c r="G222" s="14">
        <f>VLOOKUP(D222,'Facies lookup table'!$B$3:$F$56,4,FALSE)</f>
        <v>-2.2537949288246137</v>
      </c>
      <c r="H222" s="14">
        <f>VLOOKUP(D222,'Facies lookup table'!$B$3:$F$56,5,FALSE)</f>
        <v>1.2667388112024724</v>
      </c>
      <c r="I222" s="6">
        <f t="shared" si="27"/>
        <v>0</v>
      </c>
      <c r="K222" s="14">
        <f t="shared" si="28"/>
        <v>1.5384021393173488</v>
      </c>
      <c r="L222" s="14">
        <f t="shared" si="29"/>
        <v>1.2667388112024724</v>
      </c>
      <c r="M222" s="14">
        <f t="shared" si="30"/>
        <v>1.5384021393173488</v>
      </c>
      <c r="N222" s="14">
        <f t="shared" si="31"/>
        <v>1.2667388112024724</v>
      </c>
      <c r="P222" s="14">
        <f t="shared" si="32"/>
        <v>10.388669563706365</v>
      </c>
      <c r="Q222" s="14">
        <f t="shared" si="33"/>
        <v>20.714924482956722</v>
      </c>
      <c r="R222" s="14">
        <f t="shared" si="34"/>
        <v>10.388669563706365</v>
      </c>
      <c r="S222" s="14">
        <f t="shared" si="35"/>
        <v>20.714924482956722</v>
      </c>
      <c r="W222" s="16">
        <v>3.9969999999999999</v>
      </c>
    </row>
    <row r="223" spans="2:23" x14ac:dyDescent="0.25">
      <c r="B223" s="5">
        <v>221</v>
      </c>
      <c r="C223" s="5" t="s">
        <v>105</v>
      </c>
      <c r="D223" s="5" t="s">
        <v>106</v>
      </c>
      <c r="E223" s="14">
        <f>VLOOKUP(C223,'Facies lookup table'!$B$3:$F$56,4,FALSE)</f>
        <v>-2.2537949288246137</v>
      </c>
      <c r="F223" s="14">
        <f>VLOOKUP(C223,'Facies lookup table'!$B$3:$F$56,5,FALSE)</f>
        <v>1.2667388112024724</v>
      </c>
      <c r="G223" s="14">
        <f>VLOOKUP(D223,'Facies lookup table'!$B$3:$F$56,4,FALSE)</f>
        <v>-2.6036901857779675</v>
      </c>
      <c r="H223" s="14">
        <f>VLOOKUP(D223,'Facies lookup table'!$B$3:$F$56,5,FALSE)</f>
        <v>1.2667388112024724</v>
      </c>
      <c r="I223" s="6">
        <f t="shared" si="27"/>
        <v>0.27621736529980478</v>
      </c>
      <c r="K223" s="14">
        <f t="shared" si="28"/>
        <v>1.5384021393173488</v>
      </c>
      <c r="L223" s="14">
        <f t="shared" si="29"/>
        <v>1.2667388112024724</v>
      </c>
      <c r="M223" s="14">
        <f t="shared" si="30"/>
        <v>1.8882973962707026</v>
      </c>
      <c r="N223" s="14">
        <f t="shared" si="31"/>
        <v>1.2667388112024724</v>
      </c>
      <c r="P223" s="14">
        <f t="shared" si="32"/>
        <v>10.388669563706365</v>
      </c>
      <c r="Q223" s="14">
        <f t="shared" si="33"/>
        <v>20.714924482956722</v>
      </c>
      <c r="R223" s="14">
        <f t="shared" si="34"/>
        <v>14.740679786340115</v>
      </c>
      <c r="S223" s="14">
        <f t="shared" si="35"/>
        <v>29.392798252843999</v>
      </c>
      <c r="W223" s="16">
        <v>4.7851999999999997</v>
      </c>
    </row>
    <row r="224" spans="2:23" x14ac:dyDescent="0.25">
      <c r="B224" s="5">
        <v>222</v>
      </c>
      <c r="C224" s="5" t="s">
        <v>105</v>
      </c>
      <c r="D224" s="5" t="s">
        <v>107</v>
      </c>
      <c r="E224" s="14">
        <f>VLOOKUP(C224,'Facies lookup table'!$B$3:$F$56,4,FALSE)</f>
        <v>-2.2537949288246137</v>
      </c>
      <c r="F224" s="14">
        <f>VLOOKUP(C224,'Facies lookup table'!$B$3:$F$56,5,FALSE)</f>
        <v>1.2667388112024724</v>
      </c>
      <c r="G224" s="14">
        <f>VLOOKUP(D224,'Facies lookup table'!$B$3:$F$56,4,FALSE)</f>
        <v>-2.9374633654300153</v>
      </c>
      <c r="H224" s="14">
        <f>VLOOKUP(D224,'Facies lookup table'!$B$3:$F$56,5,FALSE)</f>
        <v>1.2667388112024724</v>
      </c>
      <c r="I224" s="6">
        <f t="shared" si="27"/>
        <v>0.53970749973028631</v>
      </c>
      <c r="K224" s="14">
        <f t="shared" si="28"/>
        <v>1.5384021393173488</v>
      </c>
      <c r="L224" s="14">
        <f t="shared" si="29"/>
        <v>1.2667388112024724</v>
      </c>
      <c r="M224" s="14">
        <f t="shared" si="30"/>
        <v>2.2220705759227504</v>
      </c>
      <c r="N224" s="14">
        <f t="shared" si="31"/>
        <v>1.2667388112024724</v>
      </c>
      <c r="P224" s="14">
        <f t="shared" si="32"/>
        <v>10.388669563706365</v>
      </c>
      <c r="Q224" s="14">
        <f t="shared" si="33"/>
        <v>20.714924482956722</v>
      </c>
      <c r="R224" s="14">
        <f t="shared" si="34"/>
        <v>20.581326494135251</v>
      </c>
      <c r="S224" s="14">
        <f t="shared" si="35"/>
        <v>41.039001334159536</v>
      </c>
      <c r="W224" s="16">
        <v>6.0880999999999998</v>
      </c>
    </row>
    <row r="225" spans="2:23" x14ac:dyDescent="0.25">
      <c r="B225" s="5">
        <v>223</v>
      </c>
      <c r="C225" s="5" t="s">
        <v>106</v>
      </c>
      <c r="D225" s="5" t="s">
        <v>106</v>
      </c>
      <c r="E225" s="14">
        <f>VLOOKUP(C225,'Facies lookup table'!$B$3:$F$56,4,FALSE)</f>
        <v>-2.6036901857779675</v>
      </c>
      <c r="F225" s="14">
        <f>VLOOKUP(C225,'Facies lookup table'!$B$3:$F$56,5,FALSE)</f>
        <v>1.2667388112024724</v>
      </c>
      <c r="G225" s="14">
        <f>VLOOKUP(D225,'Facies lookup table'!$B$3:$F$56,4,FALSE)</f>
        <v>-2.6036901857779675</v>
      </c>
      <c r="H225" s="14">
        <f>VLOOKUP(D225,'Facies lookup table'!$B$3:$F$56,5,FALSE)</f>
        <v>1.2667388112024724</v>
      </c>
      <c r="I225" s="6">
        <f t="shared" si="27"/>
        <v>0</v>
      </c>
      <c r="K225" s="14">
        <f t="shared" si="28"/>
        <v>1.8882973962707026</v>
      </c>
      <c r="L225" s="14">
        <f t="shared" si="29"/>
        <v>1.2667388112024724</v>
      </c>
      <c r="M225" s="14">
        <f t="shared" si="30"/>
        <v>1.8882973962707026</v>
      </c>
      <c r="N225" s="14">
        <f t="shared" si="31"/>
        <v>1.2667388112024724</v>
      </c>
      <c r="P225" s="14">
        <f t="shared" si="32"/>
        <v>14.740679786340115</v>
      </c>
      <c r="Q225" s="14">
        <f t="shared" si="33"/>
        <v>29.392798252843999</v>
      </c>
      <c r="R225" s="14">
        <f t="shared" si="34"/>
        <v>14.740679786340115</v>
      </c>
      <c r="S225" s="14">
        <f t="shared" si="35"/>
        <v>29.392798252843999</v>
      </c>
      <c r="W225" s="16">
        <v>3.9495</v>
      </c>
    </row>
    <row r="226" spans="2:23" x14ac:dyDescent="0.25">
      <c r="B226" s="5">
        <v>224</v>
      </c>
      <c r="C226" s="5" t="s">
        <v>106</v>
      </c>
      <c r="D226" s="5" t="s">
        <v>107</v>
      </c>
      <c r="E226" s="14">
        <f>VLOOKUP(C226,'Facies lookup table'!$B$3:$F$56,4,FALSE)</f>
        <v>-2.6036901857779675</v>
      </c>
      <c r="F226" s="14">
        <f>VLOOKUP(C226,'Facies lookup table'!$B$3:$F$56,5,FALSE)</f>
        <v>1.2667388112024724</v>
      </c>
      <c r="G226" s="14">
        <f>VLOOKUP(D226,'Facies lookup table'!$B$3:$F$56,4,FALSE)</f>
        <v>-2.9374633654300153</v>
      </c>
      <c r="H226" s="14">
        <f>VLOOKUP(D226,'Facies lookup table'!$B$3:$F$56,5,FALSE)</f>
        <v>1.2667388112024724</v>
      </c>
      <c r="I226" s="6">
        <f t="shared" si="27"/>
        <v>0.26349013443048147</v>
      </c>
      <c r="K226" s="14">
        <f t="shared" si="28"/>
        <v>1.8882973962707026</v>
      </c>
      <c r="L226" s="14">
        <f t="shared" si="29"/>
        <v>1.2667388112024724</v>
      </c>
      <c r="M226" s="14">
        <f t="shared" si="30"/>
        <v>2.2220705759227504</v>
      </c>
      <c r="N226" s="14">
        <f t="shared" si="31"/>
        <v>1.2667388112024724</v>
      </c>
      <c r="P226" s="14">
        <f t="shared" si="32"/>
        <v>14.740679786340115</v>
      </c>
      <c r="Q226" s="14">
        <f t="shared" si="33"/>
        <v>29.392798252843999</v>
      </c>
      <c r="R226" s="14">
        <f t="shared" si="34"/>
        <v>20.581326494135251</v>
      </c>
      <c r="S226" s="14">
        <f t="shared" si="35"/>
        <v>41.039001334159536</v>
      </c>
      <c r="W226" s="16">
        <v>4.6683000000000003</v>
      </c>
    </row>
    <row r="227" spans="2:23" x14ac:dyDescent="0.25">
      <c r="B227" s="5">
        <v>225</v>
      </c>
      <c r="C227" s="5" t="s">
        <v>107</v>
      </c>
      <c r="D227" s="5" t="s">
        <v>107</v>
      </c>
      <c r="E227" s="14">
        <f>VLOOKUP(C227,'Facies lookup table'!$B$3:$F$56,4,FALSE)</f>
        <v>-2.9374633654300153</v>
      </c>
      <c r="F227" s="14">
        <f>VLOOKUP(C227,'Facies lookup table'!$B$3:$F$56,5,FALSE)</f>
        <v>1.2667388112024724</v>
      </c>
      <c r="G227" s="14">
        <f>VLOOKUP(D227,'Facies lookup table'!$B$3:$F$56,4,FALSE)</f>
        <v>-2.9374633654300153</v>
      </c>
      <c r="H227" s="14">
        <f>VLOOKUP(D227,'Facies lookup table'!$B$3:$F$56,5,FALSE)</f>
        <v>1.2667388112024724</v>
      </c>
      <c r="I227" s="6">
        <f t="shared" si="27"/>
        <v>0</v>
      </c>
      <c r="K227" s="14">
        <f t="shared" si="28"/>
        <v>2.2220705759227504</v>
      </c>
      <c r="L227" s="14">
        <f t="shared" si="29"/>
        <v>1.2667388112024724</v>
      </c>
      <c r="M227" s="14">
        <f t="shared" si="30"/>
        <v>2.2220705759227504</v>
      </c>
      <c r="N227" s="14">
        <f t="shared" si="31"/>
        <v>1.2667388112024724</v>
      </c>
      <c r="P227" s="14">
        <f t="shared" si="32"/>
        <v>20.581326494135251</v>
      </c>
      <c r="Q227" s="14">
        <f t="shared" si="33"/>
        <v>41.039001334159536</v>
      </c>
      <c r="R227" s="14">
        <f t="shared" si="34"/>
        <v>20.581326494135251</v>
      </c>
      <c r="S227" s="14">
        <f t="shared" si="35"/>
        <v>41.039001334159536</v>
      </c>
      <c r="W227" s="16">
        <v>5.3632999999999997</v>
      </c>
    </row>
    <row r="228" spans="2:23" x14ac:dyDescent="0.25">
      <c r="B228" s="5">
        <v>226</v>
      </c>
      <c r="C228" s="5" t="s">
        <v>108</v>
      </c>
      <c r="D228" s="5" t="s">
        <v>108</v>
      </c>
      <c r="E228" s="14">
        <f>VLOOKUP(C228,'Facies lookup table'!$B$3:$F$56,4,FALSE)</f>
        <v>-0.1743533871447778</v>
      </c>
      <c r="F228" s="14">
        <f>VLOOKUP(C228,'Facies lookup table'!$B$3:$F$56,5,FALSE)</f>
        <v>2.1276271687017387</v>
      </c>
      <c r="G228" s="14">
        <f>VLOOKUP(D228,'Facies lookup table'!$B$3:$F$56,4,FALSE)</f>
        <v>-0.1743533871447778</v>
      </c>
      <c r="H228" s="14">
        <f>VLOOKUP(D228,'Facies lookup table'!$B$3:$F$56,5,FALSE)</f>
        <v>2.1276271687017387</v>
      </c>
      <c r="I228" s="6">
        <f t="shared" si="27"/>
        <v>0</v>
      </c>
      <c r="K228" s="14">
        <f t="shared" si="28"/>
        <v>-0.54103940236248727</v>
      </c>
      <c r="L228" s="14">
        <f t="shared" si="29"/>
        <v>2.1276271687017387</v>
      </c>
      <c r="M228" s="14">
        <f t="shared" si="30"/>
        <v>-0.54103940236248727</v>
      </c>
      <c r="N228" s="14">
        <f t="shared" si="31"/>
        <v>2.1276271687017387</v>
      </c>
      <c r="P228" s="14">
        <f t="shared" si="32"/>
        <v>5.5977194970874082</v>
      </c>
      <c r="Q228" s="14">
        <f t="shared" si="33"/>
        <v>53.534209670348382</v>
      </c>
      <c r="R228" s="14">
        <f t="shared" si="34"/>
        <v>5.5977194970874082</v>
      </c>
      <c r="S228" s="14">
        <f t="shared" si="35"/>
        <v>53.534209670348382</v>
      </c>
      <c r="W228" s="16">
        <v>3.5831</v>
      </c>
    </row>
    <row r="229" spans="2:23" x14ac:dyDescent="0.25">
      <c r="B229" s="5">
        <v>227</v>
      </c>
      <c r="C229" s="5" t="s">
        <v>108</v>
      </c>
      <c r="D229" s="5" t="s">
        <v>109</v>
      </c>
      <c r="E229" s="14">
        <f>VLOOKUP(C229,'Facies lookup table'!$B$3:$F$56,4,FALSE)</f>
        <v>-0.1743533871447778</v>
      </c>
      <c r="F229" s="14">
        <f>VLOOKUP(C229,'Facies lookup table'!$B$3:$F$56,5,FALSE)</f>
        <v>2.1276271687017387</v>
      </c>
      <c r="G229" s="14">
        <f>VLOOKUP(D229,'Facies lookup table'!$B$3:$F$56,4,FALSE)</f>
        <v>-0.52763274208237199</v>
      </c>
      <c r="H229" s="14">
        <f>VLOOKUP(D229,'Facies lookup table'!$B$3:$F$56,5,FALSE)</f>
        <v>2.1276271687017387</v>
      </c>
      <c r="I229" s="6">
        <f t="shared" si="27"/>
        <v>0.16604382578605748</v>
      </c>
      <c r="K229" s="14">
        <f t="shared" si="28"/>
        <v>-0.54103940236248727</v>
      </c>
      <c r="L229" s="14">
        <f t="shared" si="29"/>
        <v>2.1276271687017387</v>
      </c>
      <c r="M229" s="14">
        <f t="shared" si="30"/>
        <v>-0.18776004742489305</v>
      </c>
      <c r="N229" s="14">
        <f t="shared" si="31"/>
        <v>2.1276271687017387</v>
      </c>
      <c r="P229" s="14">
        <f t="shared" si="32"/>
        <v>5.5977194970874082</v>
      </c>
      <c r="Q229" s="14">
        <f t="shared" si="33"/>
        <v>53.534209670348382</v>
      </c>
      <c r="R229" s="14">
        <f t="shared" si="34"/>
        <v>7.9696345382261438</v>
      </c>
      <c r="S229" s="14">
        <f t="shared" si="35"/>
        <v>76.218196818801118</v>
      </c>
      <c r="W229" s="16">
        <v>3.9129</v>
      </c>
    </row>
    <row r="230" spans="2:23" x14ac:dyDescent="0.25">
      <c r="B230" s="5">
        <v>228</v>
      </c>
      <c r="C230" s="5" t="s">
        <v>108</v>
      </c>
      <c r="D230" s="5" t="s">
        <v>110</v>
      </c>
      <c r="E230" s="14">
        <f>VLOOKUP(C230,'Facies lookup table'!$B$3:$F$56,4,FALSE)</f>
        <v>-0.1743533871447778</v>
      </c>
      <c r="F230" s="14">
        <f>VLOOKUP(C230,'Facies lookup table'!$B$3:$F$56,5,FALSE)</f>
        <v>2.1276271687017387</v>
      </c>
      <c r="G230" s="14">
        <f>VLOOKUP(D230,'Facies lookup table'!$B$3:$F$56,4,FALSE)</f>
        <v>-0.86750056770472306</v>
      </c>
      <c r="H230" s="14">
        <f>VLOOKUP(D230,'Facies lookup table'!$B$3:$F$56,5,FALSE)</f>
        <v>2.1276271687017387</v>
      </c>
      <c r="I230" s="6">
        <f t="shared" si="27"/>
        <v>0.32578413678694385</v>
      </c>
      <c r="K230" s="14">
        <f t="shared" si="28"/>
        <v>-0.54103940236248727</v>
      </c>
      <c r="L230" s="14">
        <f t="shared" si="29"/>
        <v>2.1276271687017387</v>
      </c>
      <c r="M230" s="14">
        <f t="shared" si="30"/>
        <v>0.15210777819745802</v>
      </c>
      <c r="N230" s="14">
        <f t="shared" si="31"/>
        <v>2.1276271687017387</v>
      </c>
      <c r="P230" s="14">
        <f t="shared" si="32"/>
        <v>5.5977194970874082</v>
      </c>
      <c r="Q230" s="14">
        <f t="shared" si="33"/>
        <v>53.534209670348382</v>
      </c>
      <c r="R230" s="14">
        <f t="shared" si="34"/>
        <v>11.195438994174816</v>
      </c>
      <c r="S230" s="14">
        <f t="shared" si="35"/>
        <v>107.06841934069676</v>
      </c>
      <c r="W230" s="16">
        <v>3.8748999999999998</v>
      </c>
    </row>
    <row r="231" spans="2:23" x14ac:dyDescent="0.25">
      <c r="B231" s="5">
        <v>229</v>
      </c>
      <c r="C231" s="5" t="s">
        <v>108</v>
      </c>
      <c r="D231" s="5" t="s">
        <v>111</v>
      </c>
      <c r="E231" s="14">
        <f>VLOOKUP(C231,'Facies lookup table'!$B$3:$F$56,4,FALSE)</f>
        <v>-0.1743533871447778</v>
      </c>
      <c r="F231" s="14">
        <f>VLOOKUP(C231,'Facies lookup table'!$B$3:$F$56,5,FALSE)</f>
        <v>2.1276271687017387</v>
      </c>
      <c r="G231" s="14">
        <f>VLOOKUP(D231,'Facies lookup table'!$B$3:$F$56,4,FALSE)</f>
        <v>-1.2140231401794375</v>
      </c>
      <c r="H231" s="14">
        <f>VLOOKUP(D231,'Facies lookup table'!$B$3:$F$56,5,FALSE)</f>
        <v>2.1276271687017387</v>
      </c>
      <c r="I231" s="6">
        <f t="shared" si="27"/>
        <v>0.48865222644673123</v>
      </c>
      <c r="K231" s="14">
        <f t="shared" si="28"/>
        <v>-0.54103940236248727</v>
      </c>
      <c r="L231" s="14">
        <f t="shared" si="29"/>
        <v>2.1276271687017387</v>
      </c>
      <c r="M231" s="14">
        <f t="shared" si="30"/>
        <v>0.49863035067217243</v>
      </c>
      <c r="N231" s="14">
        <f t="shared" si="31"/>
        <v>2.1276271687017387</v>
      </c>
      <c r="P231" s="14">
        <f t="shared" si="32"/>
        <v>5.5977194970874082</v>
      </c>
      <c r="Q231" s="14">
        <f t="shared" si="33"/>
        <v>53.534209670348382</v>
      </c>
      <c r="R231" s="14">
        <f t="shared" si="34"/>
        <v>15.831933931156309</v>
      </c>
      <c r="S231" s="14">
        <f t="shared" si="35"/>
        <v>151.40988593633887</v>
      </c>
      <c r="W231" s="16">
        <v>4.2332999999999998</v>
      </c>
    </row>
    <row r="232" spans="2:23" x14ac:dyDescent="0.25">
      <c r="B232" s="5">
        <v>230</v>
      </c>
      <c r="C232" s="5" t="s">
        <v>108</v>
      </c>
      <c r="D232" s="5" t="s">
        <v>112</v>
      </c>
      <c r="E232" s="14">
        <f>VLOOKUP(C232,'Facies lookup table'!$B$3:$F$56,4,FALSE)</f>
        <v>-0.1743533871447778</v>
      </c>
      <c r="F232" s="14">
        <f>VLOOKUP(C232,'Facies lookup table'!$B$3:$F$56,5,FALSE)</f>
        <v>2.1276271687017387</v>
      </c>
      <c r="G232" s="14">
        <f>VLOOKUP(D232,'Facies lookup table'!$B$3:$F$56,4,FALSE)</f>
        <v>-1.5606477482646683</v>
      </c>
      <c r="H232" s="14">
        <f>VLOOKUP(D232,'Facies lookup table'!$B$3:$F$56,5,FALSE)</f>
        <v>2.1276271687017387</v>
      </c>
      <c r="I232" s="6">
        <f t="shared" si="27"/>
        <v>0.65156827357388769</v>
      </c>
      <c r="K232" s="14">
        <f t="shared" si="28"/>
        <v>-0.54103940236248727</v>
      </c>
      <c r="L232" s="14">
        <f t="shared" si="29"/>
        <v>2.1276271687017387</v>
      </c>
      <c r="M232" s="14">
        <f t="shared" si="30"/>
        <v>0.84525495875740331</v>
      </c>
      <c r="N232" s="14">
        <f t="shared" si="31"/>
        <v>2.1276271687017387</v>
      </c>
      <c r="P232" s="14">
        <f t="shared" si="32"/>
        <v>5.5977194970874082</v>
      </c>
      <c r="Q232" s="14">
        <f t="shared" si="33"/>
        <v>53.534209670348382</v>
      </c>
      <c r="R232" s="14">
        <f t="shared" si="34"/>
        <v>22.390877988349636</v>
      </c>
      <c r="S232" s="14">
        <f t="shared" si="35"/>
        <v>214.13683868139356</v>
      </c>
      <c r="W232" s="16">
        <v>4.5415000000000001</v>
      </c>
    </row>
    <row r="233" spans="2:23" x14ac:dyDescent="0.25">
      <c r="B233" s="5">
        <v>231</v>
      </c>
      <c r="C233" s="5" t="s">
        <v>108</v>
      </c>
      <c r="D233" s="5" t="s">
        <v>113</v>
      </c>
      <c r="E233" s="14">
        <f>VLOOKUP(C233,'Facies lookup table'!$B$3:$F$56,4,FALSE)</f>
        <v>-0.1743533871447778</v>
      </c>
      <c r="F233" s="14">
        <f>VLOOKUP(C233,'Facies lookup table'!$B$3:$F$56,5,FALSE)</f>
        <v>2.1276271687017387</v>
      </c>
      <c r="G233" s="14">
        <f>VLOOKUP(D233,'Facies lookup table'!$B$3:$F$56,4,FALSE)</f>
        <v>-1.9038089730366781</v>
      </c>
      <c r="H233" s="14">
        <f>VLOOKUP(D233,'Facies lookup table'!$B$3:$F$56,5,FALSE)</f>
        <v>2.1276271687017387</v>
      </c>
      <c r="I233" s="6">
        <f t="shared" si="27"/>
        <v>0.81285650575105239</v>
      </c>
      <c r="K233" s="14">
        <f t="shared" si="28"/>
        <v>-0.54103940236248727</v>
      </c>
      <c r="L233" s="14">
        <f t="shared" si="29"/>
        <v>2.1276271687017387</v>
      </c>
      <c r="M233" s="14">
        <f t="shared" si="30"/>
        <v>1.1884161835294131</v>
      </c>
      <c r="N233" s="14">
        <f t="shared" si="31"/>
        <v>2.1276271687017387</v>
      </c>
      <c r="P233" s="14">
        <f t="shared" si="32"/>
        <v>5.5977194970874082</v>
      </c>
      <c r="Q233" s="14">
        <f t="shared" si="33"/>
        <v>53.534209670348382</v>
      </c>
      <c r="R233" s="14">
        <f t="shared" si="34"/>
        <v>31.557613272170634</v>
      </c>
      <c r="S233" s="14">
        <f t="shared" si="35"/>
        <v>301.80359814156145</v>
      </c>
      <c r="W233" s="16">
        <v>5.3422999999999998</v>
      </c>
    </row>
    <row r="234" spans="2:23" x14ac:dyDescent="0.25">
      <c r="B234" s="5">
        <v>232</v>
      </c>
      <c r="C234" s="5" t="s">
        <v>108</v>
      </c>
      <c r="D234" s="5" t="s">
        <v>114</v>
      </c>
      <c r="E234" s="14">
        <f>VLOOKUP(C234,'Facies lookup table'!$B$3:$F$56,4,FALSE)</f>
        <v>-0.1743533871447778</v>
      </c>
      <c r="F234" s="14">
        <f>VLOOKUP(C234,'Facies lookup table'!$B$3:$F$56,5,FALSE)</f>
        <v>2.1276271687017387</v>
      </c>
      <c r="G234" s="14">
        <f>VLOOKUP(D234,'Facies lookup table'!$B$3:$F$56,4,FALSE)</f>
        <v>-2.2537949288246137</v>
      </c>
      <c r="H234" s="14">
        <f>VLOOKUP(D234,'Facies lookup table'!$B$3:$F$56,5,FALSE)</f>
        <v>2.1276271687017387</v>
      </c>
      <c r="I234" s="6">
        <f t="shared" si="27"/>
        <v>0.97735241036083143</v>
      </c>
      <c r="K234" s="14">
        <f t="shared" si="28"/>
        <v>-0.54103940236248727</v>
      </c>
      <c r="L234" s="14">
        <f t="shared" si="29"/>
        <v>2.1276271687017387</v>
      </c>
      <c r="M234" s="14">
        <f t="shared" si="30"/>
        <v>1.5384021393173488</v>
      </c>
      <c r="N234" s="14">
        <f t="shared" si="31"/>
        <v>2.1276271687017387</v>
      </c>
      <c r="P234" s="14">
        <f t="shared" si="32"/>
        <v>5.5977194970874082</v>
      </c>
      <c r="Q234" s="14">
        <f t="shared" si="33"/>
        <v>53.534209670348382</v>
      </c>
      <c r="R234" s="14">
        <f t="shared" si="34"/>
        <v>44.781755976699273</v>
      </c>
      <c r="S234" s="14">
        <f t="shared" si="35"/>
        <v>428.27367736278711</v>
      </c>
      <c r="W234" s="16">
        <v>6.6304999999999996</v>
      </c>
    </row>
    <row r="235" spans="2:23" x14ac:dyDescent="0.25">
      <c r="B235" s="5">
        <v>233</v>
      </c>
      <c r="C235" s="5" t="s">
        <v>108</v>
      </c>
      <c r="D235" s="5" t="s">
        <v>115</v>
      </c>
      <c r="E235" s="14">
        <f>VLOOKUP(C235,'Facies lookup table'!$B$3:$F$56,4,FALSE)</f>
        <v>-0.1743533871447778</v>
      </c>
      <c r="F235" s="14">
        <f>VLOOKUP(C235,'Facies lookup table'!$B$3:$F$56,5,FALSE)</f>
        <v>2.1276271687017387</v>
      </c>
      <c r="G235" s="14">
        <f>VLOOKUP(D235,'Facies lookup table'!$B$3:$F$56,4,FALSE)</f>
        <v>-2.6036901857779675</v>
      </c>
      <c r="H235" s="14">
        <f>VLOOKUP(D235,'Facies lookup table'!$B$3:$F$56,5,FALSE)</f>
        <v>2.1276271687017387</v>
      </c>
      <c r="I235" s="6">
        <f t="shared" si="27"/>
        <v>1.1418056858690857</v>
      </c>
      <c r="K235" s="14">
        <f t="shared" si="28"/>
        <v>-0.54103940236248727</v>
      </c>
      <c r="L235" s="14">
        <f t="shared" si="29"/>
        <v>2.1276271687017387</v>
      </c>
      <c r="M235" s="14">
        <f t="shared" si="30"/>
        <v>1.8882973962707026</v>
      </c>
      <c r="N235" s="14">
        <f t="shared" si="31"/>
        <v>2.1276271687017387</v>
      </c>
      <c r="P235" s="14">
        <f t="shared" si="32"/>
        <v>5.5977194970874082</v>
      </c>
      <c r="Q235" s="14">
        <f t="shared" si="33"/>
        <v>53.534209670348382</v>
      </c>
      <c r="R235" s="14">
        <f t="shared" si="34"/>
        <v>63.541680777748986</v>
      </c>
      <c r="S235" s="14">
        <f t="shared" si="35"/>
        <v>607.68562328503594</v>
      </c>
      <c r="W235" s="16">
        <v>7.0976999999999997</v>
      </c>
    </row>
    <row r="236" spans="2:23" x14ac:dyDescent="0.25">
      <c r="B236" s="5">
        <v>234</v>
      </c>
      <c r="C236" s="5" t="s">
        <v>108</v>
      </c>
      <c r="D236" s="5" t="s">
        <v>116</v>
      </c>
      <c r="E236" s="14">
        <f>VLOOKUP(C236,'Facies lookup table'!$B$3:$F$56,4,FALSE)</f>
        <v>-0.1743533871447778</v>
      </c>
      <c r="F236" s="14">
        <f>VLOOKUP(C236,'Facies lookup table'!$B$3:$F$56,5,FALSE)</f>
        <v>2.1276271687017387</v>
      </c>
      <c r="G236" s="14">
        <f>VLOOKUP(D236,'Facies lookup table'!$B$3:$F$56,4,FALSE)</f>
        <v>-2.9374633654300153</v>
      </c>
      <c r="H236" s="14">
        <f>VLOOKUP(D236,'Facies lookup table'!$B$3:$F$56,5,FALSE)</f>
        <v>2.1276271687017387</v>
      </c>
      <c r="I236" s="6">
        <f t="shared" si="27"/>
        <v>1.2986814696351454</v>
      </c>
      <c r="K236" s="14">
        <f t="shared" si="28"/>
        <v>-0.54103940236248727</v>
      </c>
      <c r="L236" s="14">
        <f t="shared" si="29"/>
        <v>2.1276271687017387</v>
      </c>
      <c r="M236" s="14">
        <f t="shared" si="30"/>
        <v>2.2220705759227504</v>
      </c>
      <c r="N236" s="14">
        <f t="shared" si="31"/>
        <v>2.1276271687017387</v>
      </c>
      <c r="P236" s="14">
        <f t="shared" si="32"/>
        <v>5.5977194970874082</v>
      </c>
      <c r="Q236" s="14">
        <f t="shared" si="33"/>
        <v>53.534209670348382</v>
      </c>
      <c r="R236" s="14">
        <f t="shared" si="34"/>
        <v>88.718573161385365</v>
      </c>
      <c r="S236" s="14">
        <f t="shared" si="35"/>
        <v>848.46671930363493</v>
      </c>
      <c r="W236" s="16">
        <v>8.0992999999999995</v>
      </c>
    </row>
    <row r="237" spans="2:23" x14ac:dyDescent="0.25">
      <c r="B237" s="5">
        <v>235</v>
      </c>
      <c r="C237" s="5" t="s">
        <v>109</v>
      </c>
      <c r="D237" s="5" t="s">
        <v>109</v>
      </c>
      <c r="E237" s="14">
        <f>VLOOKUP(C237,'Facies lookup table'!$B$3:$F$56,4,FALSE)</f>
        <v>-0.52763274208237199</v>
      </c>
      <c r="F237" s="14">
        <f>VLOOKUP(C237,'Facies lookup table'!$B$3:$F$56,5,FALSE)</f>
        <v>2.1276271687017387</v>
      </c>
      <c r="G237" s="14">
        <f>VLOOKUP(D237,'Facies lookup table'!$B$3:$F$56,4,FALSE)</f>
        <v>-0.52763274208237199</v>
      </c>
      <c r="H237" s="14">
        <f>VLOOKUP(D237,'Facies lookup table'!$B$3:$F$56,5,FALSE)</f>
        <v>2.1276271687017387</v>
      </c>
      <c r="I237" s="6">
        <f t="shared" si="27"/>
        <v>0</v>
      </c>
      <c r="K237" s="14">
        <f t="shared" si="28"/>
        <v>-0.18776004742489305</v>
      </c>
      <c r="L237" s="14">
        <f t="shared" si="29"/>
        <v>2.1276271687017387</v>
      </c>
      <c r="M237" s="14">
        <f t="shared" si="30"/>
        <v>-0.18776004742489305</v>
      </c>
      <c r="N237" s="14">
        <f t="shared" si="31"/>
        <v>2.1276271687017387</v>
      </c>
      <c r="P237" s="14">
        <f t="shared" si="32"/>
        <v>7.9696345382261438</v>
      </c>
      <c r="Q237" s="14">
        <f t="shared" si="33"/>
        <v>76.218196818801118</v>
      </c>
      <c r="R237" s="14">
        <f t="shared" si="34"/>
        <v>7.9696345382261438</v>
      </c>
      <c r="S237" s="14">
        <f t="shared" si="35"/>
        <v>76.218196818801118</v>
      </c>
      <c r="W237" s="16">
        <v>4.0023</v>
      </c>
    </row>
    <row r="238" spans="2:23" x14ac:dyDescent="0.25">
      <c r="B238" s="5">
        <v>236</v>
      </c>
      <c r="C238" s="5" t="s">
        <v>109</v>
      </c>
      <c r="D238" s="5" t="s">
        <v>110</v>
      </c>
      <c r="E238" s="14">
        <f>VLOOKUP(C238,'Facies lookup table'!$B$3:$F$56,4,FALSE)</f>
        <v>-0.52763274208237199</v>
      </c>
      <c r="F238" s="14">
        <f>VLOOKUP(C238,'Facies lookup table'!$B$3:$F$56,5,FALSE)</f>
        <v>2.1276271687017387</v>
      </c>
      <c r="G238" s="14">
        <f>VLOOKUP(D238,'Facies lookup table'!$B$3:$F$56,4,FALSE)</f>
        <v>-0.86750056770472306</v>
      </c>
      <c r="H238" s="14">
        <f>VLOOKUP(D238,'Facies lookup table'!$B$3:$F$56,5,FALSE)</f>
        <v>2.1276271687017387</v>
      </c>
      <c r="I238" s="6">
        <f t="shared" si="27"/>
        <v>0.15974031100088637</v>
      </c>
      <c r="K238" s="14">
        <f t="shared" si="28"/>
        <v>-0.18776004742489305</v>
      </c>
      <c r="L238" s="14">
        <f t="shared" si="29"/>
        <v>2.1276271687017387</v>
      </c>
      <c r="M238" s="14">
        <f t="shared" si="30"/>
        <v>0.15210777819745802</v>
      </c>
      <c r="N238" s="14">
        <f t="shared" si="31"/>
        <v>2.1276271687017387</v>
      </c>
      <c r="P238" s="14">
        <f t="shared" si="32"/>
        <v>7.9696345382261438</v>
      </c>
      <c r="Q238" s="14">
        <f t="shared" si="33"/>
        <v>76.218196818801118</v>
      </c>
      <c r="R238" s="14">
        <f t="shared" si="34"/>
        <v>11.195438994174816</v>
      </c>
      <c r="S238" s="14">
        <f t="shared" si="35"/>
        <v>107.06841934069676</v>
      </c>
      <c r="W238" s="16">
        <v>4.2412000000000001</v>
      </c>
    </row>
    <row r="239" spans="2:23" x14ac:dyDescent="0.25">
      <c r="B239" s="5">
        <v>237</v>
      </c>
      <c r="C239" s="5" t="s">
        <v>109</v>
      </c>
      <c r="D239" s="5" t="s">
        <v>111</v>
      </c>
      <c r="E239" s="14">
        <f>VLOOKUP(C239,'Facies lookup table'!$B$3:$F$56,4,FALSE)</f>
        <v>-0.52763274208237199</v>
      </c>
      <c r="F239" s="14">
        <f>VLOOKUP(C239,'Facies lookup table'!$B$3:$F$56,5,FALSE)</f>
        <v>2.1276271687017387</v>
      </c>
      <c r="G239" s="14">
        <f>VLOOKUP(D239,'Facies lookup table'!$B$3:$F$56,4,FALSE)</f>
        <v>-1.2140231401794375</v>
      </c>
      <c r="H239" s="14">
        <f>VLOOKUP(D239,'Facies lookup table'!$B$3:$F$56,5,FALSE)</f>
        <v>2.1276271687017387</v>
      </c>
      <c r="I239" s="6">
        <f t="shared" si="27"/>
        <v>0.32260840066067376</v>
      </c>
      <c r="K239" s="14">
        <f t="shared" si="28"/>
        <v>-0.18776004742489305</v>
      </c>
      <c r="L239" s="14">
        <f t="shared" si="29"/>
        <v>2.1276271687017387</v>
      </c>
      <c r="M239" s="14">
        <f t="shared" si="30"/>
        <v>0.49863035067217243</v>
      </c>
      <c r="N239" s="14">
        <f t="shared" si="31"/>
        <v>2.1276271687017387</v>
      </c>
      <c r="P239" s="14">
        <f t="shared" si="32"/>
        <v>7.9696345382261438</v>
      </c>
      <c r="Q239" s="14">
        <f t="shared" si="33"/>
        <v>76.218196818801118</v>
      </c>
      <c r="R239" s="14">
        <f t="shared" si="34"/>
        <v>15.831933931156309</v>
      </c>
      <c r="S239" s="14">
        <f t="shared" si="35"/>
        <v>151.40988593633887</v>
      </c>
      <c r="W239" s="16">
        <v>4.7775999999999996</v>
      </c>
    </row>
    <row r="240" spans="2:23" x14ac:dyDescent="0.25">
      <c r="B240" s="5">
        <v>238</v>
      </c>
      <c r="C240" s="5" t="s">
        <v>109</v>
      </c>
      <c r="D240" s="5" t="s">
        <v>112</v>
      </c>
      <c r="E240" s="14">
        <f>VLOOKUP(C240,'Facies lookup table'!$B$3:$F$56,4,FALSE)</f>
        <v>-0.52763274208237199</v>
      </c>
      <c r="F240" s="14">
        <f>VLOOKUP(C240,'Facies lookup table'!$B$3:$F$56,5,FALSE)</f>
        <v>2.1276271687017387</v>
      </c>
      <c r="G240" s="14">
        <f>VLOOKUP(D240,'Facies lookup table'!$B$3:$F$56,4,FALSE)</f>
        <v>-1.5606477482646683</v>
      </c>
      <c r="H240" s="14">
        <f>VLOOKUP(D240,'Facies lookup table'!$B$3:$F$56,5,FALSE)</f>
        <v>2.1276271687017387</v>
      </c>
      <c r="I240" s="6">
        <f t="shared" si="27"/>
        <v>0.48552444778783016</v>
      </c>
      <c r="K240" s="14">
        <f t="shared" si="28"/>
        <v>-0.18776004742489305</v>
      </c>
      <c r="L240" s="14">
        <f t="shared" si="29"/>
        <v>2.1276271687017387</v>
      </c>
      <c r="M240" s="14">
        <f t="shared" si="30"/>
        <v>0.84525495875740331</v>
      </c>
      <c r="N240" s="14">
        <f t="shared" si="31"/>
        <v>2.1276271687017387</v>
      </c>
      <c r="P240" s="14">
        <f t="shared" si="32"/>
        <v>7.9696345382261438</v>
      </c>
      <c r="Q240" s="14">
        <f t="shared" si="33"/>
        <v>76.218196818801118</v>
      </c>
      <c r="R240" s="14">
        <f t="shared" si="34"/>
        <v>22.390877988349636</v>
      </c>
      <c r="S240" s="14">
        <f t="shared" si="35"/>
        <v>214.13683868139356</v>
      </c>
      <c r="W240" s="16">
        <v>4.9566999999999997</v>
      </c>
    </row>
    <row r="241" spans="2:23" x14ac:dyDescent="0.25">
      <c r="B241" s="5">
        <v>239</v>
      </c>
      <c r="C241" s="5" t="s">
        <v>109</v>
      </c>
      <c r="D241" s="5" t="s">
        <v>113</v>
      </c>
      <c r="E241" s="14">
        <f>VLOOKUP(C241,'Facies lookup table'!$B$3:$F$56,4,FALSE)</f>
        <v>-0.52763274208237199</v>
      </c>
      <c r="F241" s="14">
        <f>VLOOKUP(C241,'Facies lookup table'!$B$3:$F$56,5,FALSE)</f>
        <v>2.1276271687017387</v>
      </c>
      <c r="G241" s="14">
        <f>VLOOKUP(D241,'Facies lookup table'!$B$3:$F$56,4,FALSE)</f>
        <v>-1.9038089730366781</v>
      </c>
      <c r="H241" s="14">
        <f>VLOOKUP(D241,'Facies lookup table'!$B$3:$F$56,5,FALSE)</f>
        <v>2.1276271687017387</v>
      </c>
      <c r="I241" s="6">
        <f t="shared" si="27"/>
        <v>0.64681267996499492</v>
      </c>
      <c r="K241" s="14">
        <f t="shared" si="28"/>
        <v>-0.18776004742489305</v>
      </c>
      <c r="L241" s="14">
        <f t="shared" si="29"/>
        <v>2.1276271687017387</v>
      </c>
      <c r="M241" s="14">
        <f t="shared" si="30"/>
        <v>1.1884161835294131</v>
      </c>
      <c r="N241" s="14">
        <f t="shared" si="31"/>
        <v>2.1276271687017387</v>
      </c>
      <c r="P241" s="14">
        <f t="shared" si="32"/>
        <v>7.9696345382261438</v>
      </c>
      <c r="Q241" s="14">
        <f t="shared" si="33"/>
        <v>76.218196818801118</v>
      </c>
      <c r="R241" s="14">
        <f t="shared" si="34"/>
        <v>31.557613272170634</v>
      </c>
      <c r="S241" s="14">
        <f t="shared" si="35"/>
        <v>301.80359814156145</v>
      </c>
      <c r="W241" s="16">
        <v>5.0488</v>
      </c>
    </row>
    <row r="242" spans="2:23" x14ac:dyDescent="0.25">
      <c r="B242" s="5">
        <v>240</v>
      </c>
      <c r="C242" s="5" t="s">
        <v>109</v>
      </c>
      <c r="D242" s="5" t="s">
        <v>114</v>
      </c>
      <c r="E242" s="14">
        <f>VLOOKUP(C242,'Facies lookup table'!$B$3:$F$56,4,FALSE)</f>
        <v>-0.52763274208237199</v>
      </c>
      <c r="F242" s="14">
        <f>VLOOKUP(C242,'Facies lookup table'!$B$3:$F$56,5,FALSE)</f>
        <v>2.1276271687017387</v>
      </c>
      <c r="G242" s="14">
        <f>VLOOKUP(D242,'Facies lookup table'!$B$3:$F$56,4,FALSE)</f>
        <v>-2.2537949288246137</v>
      </c>
      <c r="H242" s="14">
        <f>VLOOKUP(D242,'Facies lookup table'!$B$3:$F$56,5,FALSE)</f>
        <v>2.1276271687017387</v>
      </c>
      <c r="I242" s="6">
        <f t="shared" si="27"/>
        <v>0.81130858457477406</v>
      </c>
      <c r="K242" s="14">
        <f t="shared" si="28"/>
        <v>-0.18776004742489305</v>
      </c>
      <c r="L242" s="14">
        <f t="shared" si="29"/>
        <v>2.1276271687017387</v>
      </c>
      <c r="M242" s="14">
        <f t="shared" si="30"/>
        <v>1.5384021393173488</v>
      </c>
      <c r="N242" s="14">
        <f t="shared" si="31"/>
        <v>2.1276271687017387</v>
      </c>
      <c r="P242" s="14">
        <f t="shared" si="32"/>
        <v>7.9696345382261438</v>
      </c>
      <c r="Q242" s="14">
        <f t="shared" si="33"/>
        <v>76.218196818801118</v>
      </c>
      <c r="R242" s="14">
        <f t="shared" si="34"/>
        <v>44.781755976699273</v>
      </c>
      <c r="S242" s="14">
        <f t="shared" si="35"/>
        <v>428.27367736278711</v>
      </c>
      <c r="W242" s="16">
        <v>5.5411000000000001</v>
      </c>
    </row>
    <row r="243" spans="2:23" x14ac:dyDescent="0.25">
      <c r="B243" s="5">
        <v>241</v>
      </c>
      <c r="C243" s="5" t="s">
        <v>109</v>
      </c>
      <c r="D243" s="5" t="s">
        <v>115</v>
      </c>
      <c r="E243" s="14">
        <f>VLOOKUP(C243,'Facies lookup table'!$B$3:$F$56,4,FALSE)</f>
        <v>-0.52763274208237199</v>
      </c>
      <c r="F243" s="14">
        <f>VLOOKUP(C243,'Facies lookup table'!$B$3:$F$56,5,FALSE)</f>
        <v>2.1276271687017387</v>
      </c>
      <c r="G243" s="14">
        <f>VLOOKUP(D243,'Facies lookup table'!$B$3:$F$56,4,FALSE)</f>
        <v>-2.6036901857779675</v>
      </c>
      <c r="H243" s="14">
        <f>VLOOKUP(D243,'Facies lookup table'!$B$3:$F$56,5,FALSE)</f>
        <v>2.1276271687017387</v>
      </c>
      <c r="I243" s="6">
        <f t="shared" si="27"/>
        <v>0.97576186008302823</v>
      </c>
      <c r="K243" s="14">
        <f t="shared" si="28"/>
        <v>-0.18776004742489305</v>
      </c>
      <c r="L243" s="14">
        <f t="shared" si="29"/>
        <v>2.1276271687017387</v>
      </c>
      <c r="M243" s="14">
        <f t="shared" si="30"/>
        <v>1.8882973962707026</v>
      </c>
      <c r="N243" s="14">
        <f t="shared" si="31"/>
        <v>2.1276271687017387</v>
      </c>
      <c r="P243" s="14">
        <f t="shared" si="32"/>
        <v>7.9696345382261438</v>
      </c>
      <c r="Q243" s="14">
        <f t="shared" si="33"/>
        <v>76.218196818801118</v>
      </c>
      <c r="R243" s="14">
        <f t="shared" si="34"/>
        <v>63.541680777748986</v>
      </c>
      <c r="S243" s="14">
        <f t="shared" si="35"/>
        <v>607.68562328503594</v>
      </c>
      <c r="W243" s="16">
        <v>6.6970999999999998</v>
      </c>
    </row>
    <row r="244" spans="2:23" x14ac:dyDescent="0.25">
      <c r="B244" s="5">
        <v>242</v>
      </c>
      <c r="C244" s="5" t="s">
        <v>109</v>
      </c>
      <c r="D244" s="5" t="s">
        <v>116</v>
      </c>
      <c r="E244" s="14">
        <f>VLOOKUP(C244,'Facies lookup table'!$B$3:$F$56,4,FALSE)</f>
        <v>-0.52763274208237199</v>
      </c>
      <c r="F244" s="14">
        <f>VLOOKUP(C244,'Facies lookup table'!$B$3:$F$56,5,FALSE)</f>
        <v>2.1276271687017387</v>
      </c>
      <c r="G244" s="14">
        <f>VLOOKUP(D244,'Facies lookup table'!$B$3:$F$56,4,FALSE)</f>
        <v>-2.9374633654300153</v>
      </c>
      <c r="H244" s="14">
        <f>VLOOKUP(D244,'Facies lookup table'!$B$3:$F$56,5,FALSE)</f>
        <v>2.1276271687017387</v>
      </c>
      <c r="I244" s="6">
        <f t="shared" si="27"/>
        <v>1.1326376438490879</v>
      </c>
      <c r="K244" s="14">
        <f t="shared" si="28"/>
        <v>-0.18776004742489305</v>
      </c>
      <c r="L244" s="14">
        <f t="shared" si="29"/>
        <v>2.1276271687017387</v>
      </c>
      <c r="M244" s="14">
        <f t="shared" si="30"/>
        <v>2.2220705759227504</v>
      </c>
      <c r="N244" s="14">
        <f t="shared" si="31"/>
        <v>2.1276271687017387</v>
      </c>
      <c r="P244" s="14">
        <f t="shared" si="32"/>
        <v>7.9696345382261438</v>
      </c>
      <c r="Q244" s="14">
        <f t="shared" si="33"/>
        <v>76.218196818801118</v>
      </c>
      <c r="R244" s="14">
        <f t="shared" si="34"/>
        <v>88.718573161385365</v>
      </c>
      <c r="S244" s="14">
        <f t="shared" si="35"/>
        <v>848.46671930363493</v>
      </c>
      <c r="W244" s="16">
        <v>7.5587999999999997</v>
      </c>
    </row>
    <row r="245" spans="2:23" x14ac:dyDescent="0.25">
      <c r="B245" s="5">
        <v>243</v>
      </c>
      <c r="C245" s="5" t="s">
        <v>110</v>
      </c>
      <c r="D245" s="5" t="s">
        <v>110</v>
      </c>
      <c r="E245" s="14">
        <f>VLOOKUP(C245,'Facies lookup table'!$B$3:$F$56,4,FALSE)</f>
        <v>-0.86750056770472306</v>
      </c>
      <c r="F245" s="14">
        <f>VLOOKUP(C245,'Facies lookup table'!$B$3:$F$56,5,FALSE)</f>
        <v>2.1276271687017387</v>
      </c>
      <c r="G245" s="14">
        <f>VLOOKUP(D245,'Facies lookup table'!$B$3:$F$56,4,FALSE)</f>
        <v>-0.86750056770472306</v>
      </c>
      <c r="H245" s="14">
        <f>VLOOKUP(D245,'Facies lookup table'!$B$3:$F$56,5,FALSE)</f>
        <v>2.1276271687017387</v>
      </c>
      <c r="I245" s="6">
        <f t="shared" si="27"/>
        <v>0</v>
      </c>
      <c r="K245" s="14">
        <f t="shared" si="28"/>
        <v>0.15210777819745802</v>
      </c>
      <c r="L245" s="14">
        <f t="shared" si="29"/>
        <v>2.1276271687017387</v>
      </c>
      <c r="M245" s="14">
        <f t="shared" si="30"/>
        <v>0.15210777819745802</v>
      </c>
      <c r="N245" s="14">
        <f t="shared" si="31"/>
        <v>2.1276271687017387</v>
      </c>
      <c r="P245" s="14">
        <f t="shared" si="32"/>
        <v>11.195438994174816</v>
      </c>
      <c r="Q245" s="14">
        <f t="shared" si="33"/>
        <v>107.06841934069676</v>
      </c>
      <c r="R245" s="14">
        <f t="shared" si="34"/>
        <v>11.195438994174816</v>
      </c>
      <c r="S245" s="14">
        <f t="shared" si="35"/>
        <v>107.06841934069676</v>
      </c>
      <c r="W245" s="16">
        <v>4.5044000000000004</v>
      </c>
    </row>
    <row r="246" spans="2:23" x14ac:dyDescent="0.25">
      <c r="B246" s="5">
        <v>244</v>
      </c>
      <c r="C246" s="5" t="s">
        <v>110</v>
      </c>
      <c r="D246" s="5" t="s">
        <v>111</v>
      </c>
      <c r="E246" s="14">
        <f>VLOOKUP(C246,'Facies lookup table'!$B$3:$F$56,4,FALSE)</f>
        <v>-0.86750056770472306</v>
      </c>
      <c r="F246" s="14">
        <f>VLOOKUP(C246,'Facies lookup table'!$B$3:$F$56,5,FALSE)</f>
        <v>2.1276271687017387</v>
      </c>
      <c r="G246" s="14">
        <f>VLOOKUP(D246,'Facies lookup table'!$B$3:$F$56,4,FALSE)</f>
        <v>-1.2140231401794375</v>
      </c>
      <c r="H246" s="14">
        <f>VLOOKUP(D246,'Facies lookup table'!$B$3:$F$56,5,FALSE)</f>
        <v>2.1276271687017387</v>
      </c>
      <c r="I246" s="6">
        <f t="shared" si="27"/>
        <v>0.16286808965978741</v>
      </c>
      <c r="K246" s="14">
        <f t="shared" si="28"/>
        <v>0.15210777819745802</v>
      </c>
      <c r="L246" s="14">
        <f t="shared" si="29"/>
        <v>2.1276271687017387</v>
      </c>
      <c r="M246" s="14">
        <f t="shared" si="30"/>
        <v>0.49863035067217243</v>
      </c>
      <c r="N246" s="14">
        <f t="shared" si="31"/>
        <v>2.1276271687017387</v>
      </c>
      <c r="P246" s="14">
        <f t="shared" si="32"/>
        <v>11.195438994174816</v>
      </c>
      <c r="Q246" s="14">
        <f t="shared" si="33"/>
        <v>107.06841934069676</v>
      </c>
      <c r="R246" s="14">
        <f t="shared" si="34"/>
        <v>15.831933931156309</v>
      </c>
      <c r="S246" s="14">
        <f t="shared" si="35"/>
        <v>151.40988593633887</v>
      </c>
      <c r="W246" s="16">
        <v>4.5481999999999996</v>
      </c>
    </row>
    <row r="247" spans="2:23" x14ac:dyDescent="0.25">
      <c r="B247" s="5">
        <v>245</v>
      </c>
      <c r="C247" s="5" t="s">
        <v>110</v>
      </c>
      <c r="D247" s="5" t="s">
        <v>112</v>
      </c>
      <c r="E247" s="14">
        <f>VLOOKUP(C247,'Facies lookup table'!$B$3:$F$56,4,FALSE)</f>
        <v>-0.86750056770472306</v>
      </c>
      <c r="F247" s="14">
        <f>VLOOKUP(C247,'Facies lookup table'!$B$3:$F$56,5,FALSE)</f>
        <v>2.1276271687017387</v>
      </c>
      <c r="G247" s="14">
        <f>VLOOKUP(D247,'Facies lookup table'!$B$3:$F$56,4,FALSE)</f>
        <v>-1.5606477482646683</v>
      </c>
      <c r="H247" s="14">
        <f>VLOOKUP(D247,'Facies lookup table'!$B$3:$F$56,5,FALSE)</f>
        <v>2.1276271687017387</v>
      </c>
      <c r="I247" s="6">
        <f t="shared" si="27"/>
        <v>0.32578413678694385</v>
      </c>
      <c r="K247" s="14">
        <f t="shared" si="28"/>
        <v>0.15210777819745802</v>
      </c>
      <c r="L247" s="14">
        <f t="shared" si="29"/>
        <v>2.1276271687017387</v>
      </c>
      <c r="M247" s="14">
        <f t="shared" si="30"/>
        <v>0.84525495875740331</v>
      </c>
      <c r="N247" s="14">
        <f t="shared" si="31"/>
        <v>2.1276271687017387</v>
      </c>
      <c r="P247" s="14">
        <f t="shared" si="32"/>
        <v>11.195438994174816</v>
      </c>
      <c r="Q247" s="14">
        <f t="shared" si="33"/>
        <v>107.06841934069676</v>
      </c>
      <c r="R247" s="14">
        <f t="shared" si="34"/>
        <v>22.390877988349636</v>
      </c>
      <c r="S247" s="14">
        <f t="shared" si="35"/>
        <v>214.13683868139356</v>
      </c>
      <c r="W247" s="16">
        <v>5.2023999999999999</v>
      </c>
    </row>
    <row r="248" spans="2:23" x14ac:dyDescent="0.25">
      <c r="B248" s="5">
        <v>246</v>
      </c>
      <c r="C248" s="5" t="s">
        <v>110</v>
      </c>
      <c r="D248" s="5" t="s">
        <v>113</v>
      </c>
      <c r="E248" s="14">
        <f>VLOOKUP(C248,'Facies lookup table'!$B$3:$F$56,4,FALSE)</f>
        <v>-0.86750056770472306</v>
      </c>
      <c r="F248" s="14">
        <f>VLOOKUP(C248,'Facies lookup table'!$B$3:$F$56,5,FALSE)</f>
        <v>2.1276271687017387</v>
      </c>
      <c r="G248" s="14">
        <f>VLOOKUP(D248,'Facies lookup table'!$B$3:$F$56,4,FALSE)</f>
        <v>-1.9038089730366781</v>
      </c>
      <c r="H248" s="14">
        <f>VLOOKUP(D248,'Facies lookup table'!$B$3:$F$56,5,FALSE)</f>
        <v>2.1276271687017387</v>
      </c>
      <c r="I248" s="6">
        <f t="shared" si="27"/>
        <v>0.48707236896410866</v>
      </c>
      <c r="K248" s="14">
        <f t="shared" si="28"/>
        <v>0.15210777819745802</v>
      </c>
      <c r="L248" s="14">
        <f t="shared" si="29"/>
        <v>2.1276271687017387</v>
      </c>
      <c r="M248" s="14">
        <f t="shared" si="30"/>
        <v>1.1884161835294131</v>
      </c>
      <c r="N248" s="14">
        <f t="shared" si="31"/>
        <v>2.1276271687017387</v>
      </c>
      <c r="P248" s="14">
        <f t="shared" si="32"/>
        <v>11.195438994174816</v>
      </c>
      <c r="Q248" s="14">
        <f t="shared" si="33"/>
        <v>107.06841934069676</v>
      </c>
      <c r="R248" s="14">
        <f t="shared" si="34"/>
        <v>31.557613272170634</v>
      </c>
      <c r="S248" s="14">
        <f t="shared" si="35"/>
        <v>301.80359814156145</v>
      </c>
      <c r="W248" s="16">
        <v>5.2469999999999999</v>
      </c>
    </row>
    <row r="249" spans="2:23" x14ac:dyDescent="0.25">
      <c r="B249" s="5">
        <v>247</v>
      </c>
      <c r="C249" s="5" t="s">
        <v>110</v>
      </c>
      <c r="D249" s="5" t="s">
        <v>114</v>
      </c>
      <c r="E249" s="14">
        <f>VLOOKUP(C249,'Facies lookup table'!$B$3:$F$56,4,FALSE)</f>
        <v>-0.86750056770472306</v>
      </c>
      <c r="F249" s="14">
        <f>VLOOKUP(C249,'Facies lookup table'!$B$3:$F$56,5,FALSE)</f>
        <v>2.1276271687017387</v>
      </c>
      <c r="G249" s="14">
        <f>VLOOKUP(D249,'Facies lookup table'!$B$3:$F$56,4,FALSE)</f>
        <v>-2.2537949288246137</v>
      </c>
      <c r="H249" s="14">
        <f>VLOOKUP(D249,'Facies lookup table'!$B$3:$F$56,5,FALSE)</f>
        <v>2.1276271687017387</v>
      </c>
      <c r="I249" s="6">
        <f t="shared" si="27"/>
        <v>0.6515682735738878</v>
      </c>
      <c r="K249" s="14">
        <f t="shared" si="28"/>
        <v>0.15210777819745802</v>
      </c>
      <c r="L249" s="14">
        <f t="shared" si="29"/>
        <v>2.1276271687017387</v>
      </c>
      <c r="M249" s="14">
        <f t="shared" si="30"/>
        <v>1.5384021393173488</v>
      </c>
      <c r="N249" s="14">
        <f t="shared" si="31"/>
        <v>2.1276271687017387</v>
      </c>
      <c r="P249" s="14">
        <f t="shared" si="32"/>
        <v>11.195438994174816</v>
      </c>
      <c r="Q249" s="14">
        <f t="shared" si="33"/>
        <v>107.06841934069676</v>
      </c>
      <c r="R249" s="14">
        <f t="shared" si="34"/>
        <v>44.781755976699273</v>
      </c>
      <c r="S249" s="14">
        <f t="shared" si="35"/>
        <v>428.27367736278711</v>
      </c>
      <c r="W249" s="16">
        <v>5.8883000000000001</v>
      </c>
    </row>
    <row r="250" spans="2:23" x14ac:dyDescent="0.25">
      <c r="B250" s="5">
        <v>248</v>
      </c>
      <c r="C250" s="5" t="s">
        <v>110</v>
      </c>
      <c r="D250" s="5" t="s">
        <v>115</v>
      </c>
      <c r="E250" s="14">
        <f>VLOOKUP(C250,'Facies lookup table'!$B$3:$F$56,4,FALSE)</f>
        <v>-0.86750056770472306</v>
      </c>
      <c r="F250" s="14">
        <f>VLOOKUP(C250,'Facies lookup table'!$B$3:$F$56,5,FALSE)</f>
        <v>2.1276271687017387</v>
      </c>
      <c r="G250" s="14">
        <f>VLOOKUP(D250,'Facies lookup table'!$B$3:$F$56,4,FALSE)</f>
        <v>-2.6036901857779675</v>
      </c>
      <c r="H250" s="14">
        <f>VLOOKUP(D250,'Facies lookup table'!$B$3:$F$56,5,FALSE)</f>
        <v>2.1276271687017387</v>
      </c>
      <c r="I250" s="6">
        <f t="shared" si="27"/>
        <v>0.81602154908214197</v>
      </c>
      <c r="K250" s="14">
        <f t="shared" si="28"/>
        <v>0.15210777819745802</v>
      </c>
      <c r="L250" s="14">
        <f t="shared" si="29"/>
        <v>2.1276271687017387</v>
      </c>
      <c r="M250" s="14">
        <f t="shared" si="30"/>
        <v>1.8882973962707026</v>
      </c>
      <c r="N250" s="14">
        <f t="shared" si="31"/>
        <v>2.1276271687017387</v>
      </c>
      <c r="P250" s="14">
        <f t="shared" si="32"/>
        <v>11.195438994174816</v>
      </c>
      <c r="Q250" s="14">
        <f t="shared" si="33"/>
        <v>107.06841934069676</v>
      </c>
      <c r="R250" s="14">
        <f t="shared" si="34"/>
        <v>63.541680777748986</v>
      </c>
      <c r="S250" s="14">
        <f t="shared" si="35"/>
        <v>607.68562328503594</v>
      </c>
      <c r="W250" s="16">
        <v>6.7477999999999998</v>
      </c>
    </row>
    <row r="251" spans="2:23" x14ac:dyDescent="0.25">
      <c r="B251" s="5">
        <v>249</v>
      </c>
      <c r="C251" s="5" t="s">
        <v>110</v>
      </c>
      <c r="D251" s="5" t="s">
        <v>116</v>
      </c>
      <c r="E251" s="14">
        <f>VLOOKUP(C251,'Facies lookup table'!$B$3:$F$56,4,FALSE)</f>
        <v>-0.86750056770472306</v>
      </c>
      <c r="F251" s="14">
        <f>VLOOKUP(C251,'Facies lookup table'!$B$3:$F$56,5,FALSE)</f>
        <v>2.1276271687017387</v>
      </c>
      <c r="G251" s="14">
        <f>VLOOKUP(D251,'Facies lookup table'!$B$3:$F$56,4,FALSE)</f>
        <v>-2.9374633654300153</v>
      </c>
      <c r="H251" s="14">
        <f>VLOOKUP(D251,'Facies lookup table'!$B$3:$F$56,5,FALSE)</f>
        <v>2.1276271687017387</v>
      </c>
      <c r="I251" s="6">
        <f t="shared" si="27"/>
        <v>0.97289733284820168</v>
      </c>
      <c r="K251" s="14">
        <f t="shared" si="28"/>
        <v>0.15210777819745802</v>
      </c>
      <c r="L251" s="14">
        <f t="shared" si="29"/>
        <v>2.1276271687017387</v>
      </c>
      <c r="M251" s="14">
        <f t="shared" si="30"/>
        <v>2.2220705759227504</v>
      </c>
      <c r="N251" s="14">
        <f t="shared" si="31"/>
        <v>2.1276271687017387</v>
      </c>
      <c r="P251" s="14">
        <f t="shared" si="32"/>
        <v>11.195438994174816</v>
      </c>
      <c r="Q251" s="14">
        <f t="shared" si="33"/>
        <v>107.06841934069676</v>
      </c>
      <c r="R251" s="14">
        <f t="shared" si="34"/>
        <v>88.718573161385365</v>
      </c>
      <c r="S251" s="14">
        <f t="shared" si="35"/>
        <v>848.46671930363493</v>
      </c>
      <c r="W251" s="16">
        <v>7.5132000000000003</v>
      </c>
    </row>
    <row r="252" spans="2:23" x14ac:dyDescent="0.25">
      <c r="B252" s="5">
        <v>250</v>
      </c>
      <c r="C252" s="5" t="s">
        <v>111</v>
      </c>
      <c r="D252" s="5" t="s">
        <v>111</v>
      </c>
      <c r="E252" s="14">
        <f>VLOOKUP(C252,'Facies lookup table'!$B$3:$F$56,4,FALSE)</f>
        <v>-1.2140231401794375</v>
      </c>
      <c r="F252" s="14">
        <f>VLOOKUP(C252,'Facies lookup table'!$B$3:$F$56,5,FALSE)</f>
        <v>2.1276271687017387</v>
      </c>
      <c r="G252" s="14">
        <f>VLOOKUP(D252,'Facies lookup table'!$B$3:$F$56,4,FALSE)</f>
        <v>-1.2140231401794375</v>
      </c>
      <c r="H252" s="14">
        <f>VLOOKUP(D252,'Facies lookup table'!$B$3:$F$56,5,FALSE)</f>
        <v>2.1276271687017387</v>
      </c>
      <c r="I252" s="6">
        <f t="shared" si="27"/>
        <v>0</v>
      </c>
      <c r="K252" s="14">
        <f t="shared" si="28"/>
        <v>0.49863035067217243</v>
      </c>
      <c r="L252" s="14">
        <f t="shared" si="29"/>
        <v>2.1276271687017387</v>
      </c>
      <c r="M252" s="14">
        <f t="shared" si="30"/>
        <v>0.49863035067217243</v>
      </c>
      <c r="N252" s="14">
        <f t="shared" si="31"/>
        <v>2.1276271687017387</v>
      </c>
      <c r="P252" s="14">
        <f t="shared" si="32"/>
        <v>15.831933931156309</v>
      </c>
      <c r="Q252" s="14">
        <f t="shared" si="33"/>
        <v>151.40988593633887</v>
      </c>
      <c r="R252" s="14">
        <f t="shared" si="34"/>
        <v>15.831933931156309</v>
      </c>
      <c r="S252" s="14">
        <f t="shared" si="35"/>
        <v>151.40988593633887</v>
      </c>
      <c r="W252" s="16">
        <v>4.4339000000000004</v>
      </c>
    </row>
    <row r="253" spans="2:23" x14ac:dyDescent="0.25">
      <c r="B253" s="5">
        <v>251</v>
      </c>
      <c r="C253" s="5" t="s">
        <v>111</v>
      </c>
      <c r="D253" s="5" t="s">
        <v>112</v>
      </c>
      <c r="E253" s="14">
        <f>VLOOKUP(C253,'Facies lookup table'!$B$3:$F$56,4,FALSE)</f>
        <v>-1.2140231401794375</v>
      </c>
      <c r="F253" s="14">
        <f>VLOOKUP(C253,'Facies lookup table'!$B$3:$F$56,5,FALSE)</f>
        <v>2.1276271687017387</v>
      </c>
      <c r="G253" s="14">
        <f>VLOOKUP(D253,'Facies lookup table'!$B$3:$F$56,4,FALSE)</f>
        <v>-1.5606477482646683</v>
      </c>
      <c r="H253" s="14">
        <f>VLOOKUP(D253,'Facies lookup table'!$B$3:$F$56,5,FALSE)</f>
        <v>2.1276271687017387</v>
      </c>
      <c r="I253" s="6">
        <f t="shared" si="27"/>
        <v>0.16291604712715643</v>
      </c>
      <c r="K253" s="14">
        <f t="shared" si="28"/>
        <v>0.49863035067217243</v>
      </c>
      <c r="L253" s="14">
        <f t="shared" si="29"/>
        <v>2.1276271687017387</v>
      </c>
      <c r="M253" s="14">
        <f t="shared" si="30"/>
        <v>0.84525495875740331</v>
      </c>
      <c r="N253" s="14">
        <f t="shared" si="31"/>
        <v>2.1276271687017387</v>
      </c>
      <c r="P253" s="14">
        <f t="shared" si="32"/>
        <v>15.831933931156309</v>
      </c>
      <c r="Q253" s="14">
        <f t="shared" si="33"/>
        <v>151.40988593633887</v>
      </c>
      <c r="R253" s="14">
        <f t="shared" si="34"/>
        <v>22.390877988349636</v>
      </c>
      <c r="S253" s="14">
        <f t="shared" si="35"/>
        <v>214.13683868139356</v>
      </c>
      <c r="W253" s="16">
        <v>5.2183000000000002</v>
      </c>
    </row>
    <row r="254" spans="2:23" x14ac:dyDescent="0.25">
      <c r="B254" s="5">
        <v>252</v>
      </c>
      <c r="C254" s="5" t="s">
        <v>111</v>
      </c>
      <c r="D254" s="5" t="s">
        <v>113</v>
      </c>
      <c r="E254" s="14">
        <f>VLOOKUP(C254,'Facies lookup table'!$B$3:$F$56,4,FALSE)</f>
        <v>-1.2140231401794375</v>
      </c>
      <c r="F254" s="14">
        <f>VLOOKUP(C254,'Facies lookup table'!$B$3:$F$56,5,FALSE)</f>
        <v>2.1276271687017387</v>
      </c>
      <c r="G254" s="14">
        <f>VLOOKUP(D254,'Facies lookup table'!$B$3:$F$56,4,FALSE)</f>
        <v>-1.9038089730366781</v>
      </c>
      <c r="H254" s="14">
        <f>VLOOKUP(D254,'Facies lookup table'!$B$3:$F$56,5,FALSE)</f>
        <v>2.1276271687017387</v>
      </c>
      <c r="I254" s="6">
        <f t="shared" si="27"/>
        <v>0.32420427930432116</v>
      </c>
      <c r="K254" s="14">
        <f t="shared" si="28"/>
        <v>0.49863035067217243</v>
      </c>
      <c r="L254" s="14">
        <f t="shared" si="29"/>
        <v>2.1276271687017387</v>
      </c>
      <c r="M254" s="14">
        <f t="shared" si="30"/>
        <v>1.1884161835294131</v>
      </c>
      <c r="N254" s="14">
        <f t="shared" si="31"/>
        <v>2.1276271687017387</v>
      </c>
      <c r="P254" s="14">
        <f t="shared" si="32"/>
        <v>15.831933931156309</v>
      </c>
      <c r="Q254" s="14">
        <f t="shared" si="33"/>
        <v>151.40988593633887</v>
      </c>
      <c r="R254" s="14">
        <f t="shared" si="34"/>
        <v>31.557613272170634</v>
      </c>
      <c r="S254" s="14">
        <f t="shared" si="35"/>
        <v>301.80359814156145</v>
      </c>
      <c r="W254" s="16">
        <v>4.649</v>
      </c>
    </row>
    <row r="255" spans="2:23" x14ac:dyDescent="0.25">
      <c r="B255" s="5">
        <v>253</v>
      </c>
      <c r="C255" s="5" t="s">
        <v>111</v>
      </c>
      <c r="D255" s="5" t="s">
        <v>114</v>
      </c>
      <c r="E255" s="14">
        <f>VLOOKUP(C255,'Facies lookup table'!$B$3:$F$56,4,FALSE)</f>
        <v>-1.2140231401794375</v>
      </c>
      <c r="F255" s="14">
        <f>VLOOKUP(C255,'Facies lookup table'!$B$3:$F$56,5,FALSE)</f>
        <v>2.1276271687017387</v>
      </c>
      <c r="G255" s="14">
        <f>VLOOKUP(D255,'Facies lookup table'!$B$3:$F$56,4,FALSE)</f>
        <v>-2.2537949288246137</v>
      </c>
      <c r="H255" s="14">
        <f>VLOOKUP(D255,'Facies lookup table'!$B$3:$F$56,5,FALSE)</f>
        <v>2.1276271687017387</v>
      </c>
      <c r="I255" s="6">
        <f t="shared" si="27"/>
        <v>0.48870018391410031</v>
      </c>
      <c r="K255" s="14">
        <f t="shared" si="28"/>
        <v>0.49863035067217243</v>
      </c>
      <c r="L255" s="14">
        <f t="shared" si="29"/>
        <v>2.1276271687017387</v>
      </c>
      <c r="M255" s="14">
        <f t="shared" si="30"/>
        <v>1.5384021393173488</v>
      </c>
      <c r="N255" s="14">
        <f t="shared" si="31"/>
        <v>2.1276271687017387</v>
      </c>
      <c r="P255" s="14">
        <f t="shared" si="32"/>
        <v>15.831933931156309</v>
      </c>
      <c r="Q255" s="14">
        <f t="shared" si="33"/>
        <v>151.40988593633887</v>
      </c>
      <c r="R255" s="14">
        <f t="shared" si="34"/>
        <v>44.781755976699273</v>
      </c>
      <c r="S255" s="14">
        <f t="shared" si="35"/>
        <v>428.27367736278711</v>
      </c>
      <c r="W255" s="16">
        <v>5.1772999999999998</v>
      </c>
    </row>
    <row r="256" spans="2:23" x14ac:dyDescent="0.25">
      <c r="B256" s="5">
        <v>254</v>
      </c>
      <c r="C256" s="5" t="s">
        <v>111</v>
      </c>
      <c r="D256" s="5" t="s">
        <v>115</v>
      </c>
      <c r="E256" s="14">
        <f>VLOOKUP(C256,'Facies lookup table'!$B$3:$F$56,4,FALSE)</f>
        <v>-1.2140231401794375</v>
      </c>
      <c r="F256" s="14">
        <f>VLOOKUP(C256,'Facies lookup table'!$B$3:$F$56,5,FALSE)</f>
        <v>2.1276271687017387</v>
      </c>
      <c r="G256" s="14">
        <f>VLOOKUP(D256,'Facies lookup table'!$B$3:$F$56,4,FALSE)</f>
        <v>-2.6036901857779675</v>
      </c>
      <c r="H256" s="14">
        <f>VLOOKUP(D256,'Facies lookup table'!$B$3:$F$56,5,FALSE)</f>
        <v>2.1276271687017387</v>
      </c>
      <c r="I256" s="6">
        <f t="shared" si="27"/>
        <v>0.65315345942235448</v>
      </c>
      <c r="K256" s="14">
        <f t="shared" si="28"/>
        <v>0.49863035067217243</v>
      </c>
      <c r="L256" s="14">
        <f t="shared" si="29"/>
        <v>2.1276271687017387</v>
      </c>
      <c r="M256" s="14">
        <f t="shared" si="30"/>
        <v>1.8882973962707026</v>
      </c>
      <c r="N256" s="14">
        <f t="shared" si="31"/>
        <v>2.1276271687017387</v>
      </c>
      <c r="P256" s="14">
        <f t="shared" si="32"/>
        <v>15.831933931156309</v>
      </c>
      <c r="Q256" s="14">
        <f t="shared" si="33"/>
        <v>151.40988593633887</v>
      </c>
      <c r="R256" s="14">
        <f t="shared" si="34"/>
        <v>63.541680777748986</v>
      </c>
      <c r="S256" s="14">
        <f t="shared" si="35"/>
        <v>607.68562328503594</v>
      </c>
      <c r="W256" s="16">
        <v>5.9894999999999996</v>
      </c>
    </row>
    <row r="257" spans="2:23" x14ac:dyDescent="0.25">
      <c r="B257" s="5">
        <v>255</v>
      </c>
      <c r="C257" s="5" t="s">
        <v>111</v>
      </c>
      <c r="D257" s="5" t="s">
        <v>116</v>
      </c>
      <c r="E257" s="14">
        <f>VLOOKUP(C257,'Facies lookup table'!$B$3:$F$56,4,FALSE)</f>
        <v>-1.2140231401794375</v>
      </c>
      <c r="F257" s="14">
        <f>VLOOKUP(C257,'Facies lookup table'!$B$3:$F$56,5,FALSE)</f>
        <v>2.1276271687017387</v>
      </c>
      <c r="G257" s="14">
        <f>VLOOKUP(D257,'Facies lookup table'!$B$3:$F$56,4,FALSE)</f>
        <v>-2.9374633654300153</v>
      </c>
      <c r="H257" s="14">
        <f>VLOOKUP(D257,'Facies lookup table'!$B$3:$F$56,5,FALSE)</f>
        <v>2.1276271687017387</v>
      </c>
      <c r="I257" s="6">
        <f t="shared" si="27"/>
        <v>0.81002924318841418</v>
      </c>
      <c r="K257" s="14">
        <f t="shared" si="28"/>
        <v>0.49863035067217243</v>
      </c>
      <c r="L257" s="14">
        <f t="shared" si="29"/>
        <v>2.1276271687017387</v>
      </c>
      <c r="M257" s="14">
        <f t="shared" si="30"/>
        <v>2.2220705759227504</v>
      </c>
      <c r="N257" s="14">
        <f t="shared" si="31"/>
        <v>2.1276271687017387</v>
      </c>
      <c r="P257" s="14">
        <f t="shared" si="32"/>
        <v>15.831933931156309</v>
      </c>
      <c r="Q257" s="14">
        <f t="shared" si="33"/>
        <v>151.40988593633887</v>
      </c>
      <c r="R257" s="14">
        <f t="shared" si="34"/>
        <v>88.718573161385365</v>
      </c>
      <c r="S257" s="14">
        <f t="shared" si="35"/>
        <v>848.46671930363493</v>
      </c>
      <c r="W257" s="16">
        <v>6.8155000000000001</v>
      </c>
    </row>
    <row r="258" spans="2:23" x14ac:dyDescent="0.25">
      <c r="B258" s="5">
        <v>256</v>
      </c>
      <c r="C258" s="5" t="s">
        <v>112</v>
      </c>
      <c r="D258" s="5" t="s">
        <v>112</v>
      </c>
      <c r="E258" s="14">
        <f>VLOOKUP(C258,'Facies lookup table'!$B$3:$F$56,4,FALSE)</f>
        <v>-1.5606477482646683</v>
      </c>
      <c r="F258" s="14">
        <f>VLOOKUP(C258,'Facies lookup table'!$B$3:$F$56,5,FALSE)</f>
        <v>2.1276271687017387</v>
      </c>
      <c r="G258" s="14">
        <f>VLOOKUP(D258,'Facies lookup table'!$B$3:$F$56,4,FALSE)</f>
        <v>-1.5606477482646683</v>
      </c>
      <c r="H258" s="14">
        <f>VLOOKUP(D258,'Facies lookup table'!$B$3:$F$56,5,FALSE)</f>
        <v>2.1276271687017387</v>
      </c>
      <c r="I258" s="6">
        <f t="shared" si="27"/>
        <v>0</v>
      </c>
      <c r="K258" s="14">
        <f t="shared" si="28"/>
        <v>0.84525495875740331</v>
      </c>
      <c r="L258" s="14">
        <f t="shared" si="29"/>
        <v>2.1276271687017387</v>
      </c>
      <c r="M258" s="14">
        <f t="shared" si="30"/>
        <v>0.84525495875740331</v>
      </c>
      <c r="N258" s="14">
        <f t="shared" si="31"/>
        <v>2.1276271687017387</v>
      </c>
      <c r="P258" s="14">
        <f t="shared" si="32"/>
        <v>22.390877988349636</v>
      </c>
      <c r="Q258" s="14">
        <f t="shared" si="33"/>
        <v>214.13683868139356</v>
      </c>
      <c r="R258" s="14">
        <f t="shared" si="34"/>
        <v>22.390877988349636</v>
      </c>
      <c r="S258" s="14">
        <f t="shared" si="35"/>
        <v>214.13683868139356</v>
      </c>
      <c r="W258" s="16">
        <v>5.3845999999999998</v>
      </c>
    </row>
    <row r="259" spans="2:23" x14ac:dyDescent="0.25">
      <c r="B259" s="5">
        <v>257</v>
      </c>
      <c r="C259" s="5" t="s">
        <v>112</v>
      </c>
      <c r="D259" s="5" t="s">
        <v>113</v>
      </c>
      <c r="E259" s="14">
        <f>VLOOKUP(C259,'Facies lookup table'!$B$3:$F$56,4,FALSE)</f>
        <v>-1.5606477482646683</v>
      </c>
      <c r="F259" s="14">
        <f>VLOOKUP(C259,'Facies lookup table'!$B$3:$F$56,5,FALSE)</f>
        <v>2.1276271687017387</v>
      </c>
      <c r="G259" s="14">
        <f>VLOOKUP(D259,'Facies lookup table'!$B$3:$F$56,4,FALSE)</f>
        <v>-1.9038089730366781</v>
      </c>
      <c r="H259" s="14">
        <f>VLOOKUP(D259,'Facies lookup table'!$B$3:$F$56,5,FALSE)</f>
        <v>2.1276271687017387</v>
      </c>
      <c r="I259" s="6">
        <f t="shared" ref="I259:I272" si="36">ABS(E259-G259)/((F259+H259)/2)</f>
        <v>0.16128823217716476</v>
      </c>
      <c r="K259" s="14">
        <f t="shared" ref="K259:K272" si="37">-E259+LN(16.3*$U$3)</f>
        <v>0.84525495875740331</v>
      </c>
      <c r="L259" s="14">
        <f t="shared" ref="L259:L272" si="38">F259</f>
        <v>2.1276271687017387</v>
      </c>
      <c r="M259" s="14">
        <f t="shared" ref="M259:M272" si="39">-G259+LN(16.3*$U$3)</f>
        <v>1.1884161835294131</v>
      </c>
      <c r="N259" s="14">
        <f t="shared" ref="N259:N272" si="40">H259</f>
        <v>2.1276271687017387</v>
      </c>
      <c r="P259" s="14">
        <f t="shared" ref="P259:P272" si="41">EXP(K259+L259^2/2)</f>
        <v>22.390877988349636</v>
      </c>
      <c r="Q259" s="14">
        <f t="shared" ref="Q259:Q272" si="42">P259*SQRT(EXP(L259^2)-1)</f>
        <v>214.13683868139356</v>
      </c>
      <c r="R259" s="14">
        <f t="shared" ref="R259:R272" si="43">EXP(M259+N259^2/2)</f>
        <v>31.557613272170634</v>
      </c>
      <c r="S259" s="14">
        <f t="shared" ref="S259:S272" si="44">R259*SQRT(EXP(N259^2)-1)</f>
        <v>301.80359814156145</v>
      </c>
      <c r="W259" s="16">
        <v>4.6631</v>
      </c>
    </row>
    <row r="260" spans="2:23" x14ac:dyDescent="0.25">
      <c r="B260" s="5">
        <v>258</v>
      </c>
      <c r="C260" s="5" t="s">
        <v>112</v>
      </c>
      <c r="D260" s="5" t="s">
        <v>114</v>
      </c>
      <c r="E260" s="14">
        <f>VLOOKUP(C260,'Facies lookup table'!$B$3:$F$56,4,FALSE)</f>
        <v>-1.5606477482646683</v>
      </c>
      <c r="F260" s="14">
        <f>VLOOKUP(C260,'Facies lookup table'!$B$3:$F$56,5,FALSE)</f>
        <v>2.1276271687017387</v>
      </c>
      <c r="G260" s="14">
        <f>VLOOKUP(D260,'Facies lookup table'!$B$3:$F$56,4,FALSE)</f>
        <v>-2.2537949288246137</v>
      </c>
      <c r="H260" s="14">
        <f>VLOOKUP(D260,'Facies lookup table'!$B$3:$F$56,5,FALSE)</f>
        <v>2.1276271687017387</v>
      </c>
      <c r="I260" s="6">
        <f t="shared" si="36"/>
        <v>0.3257841367869439</v>
      </c>
      <c r="K260" s="14">
        <f t="shared" si="37"/>
        <v>0.84525495875740331</v>
      </c>
      <c r="L260" s="14">
        <f t="shared" si="38"/>
        <v>2.1276271687017387</v>
      </c>
      <c r="M260" s="14">
        <f t="shared" si="39"/>
        <v>1.5384021393173488</v>
      </c>
      <c r="N260" s="14">
        <f t="shared" si="40"/>
        <v>2.1276271687017387</v>
      </c>
      <c r="P260" s="14">
        <f t="shared" si="41"/>
        <v>22.390877988349636</v>
      </c>
      <c r="Q260" s="14">
        <f t="shared" si="42"/>
        <v>214.13683868139356</v>
      </c>
      <c r="R260" s="14">
        <f t="shared" si="43"/>
        <v>44.781755976699273</v>
      </c>
      <c r="S260" s="14">
        <f t="shared" si="44"/>
        <v>428.27367736278711</v>
      </c>
      <c r="W260" s="16">
        <v>5.0351999999999997</v>
      </c>
    </row>
    <row r="261" spans="2:23" x14ac:dyDescent="0.25">
      <c r="B261" s="5">
        <v>259</v>
      </c>
      <c r="C261" s="5" t="s">
        <v>112</v>
      </c>
      <c r="D261" s="5" t="s">
        <v>115</v>
      </c>
      <c r="E261" s="14">
        <f>VLOOKUP(C261,'Facies lookup table'!$B$3:$F$56,4,FALSE)</f>
        <v>-1.5606477482646683</v>
      </c>
      <c r="F261" s="14">
        <f>VLOOKUP(C261,'Facies lookup table'!$B$3:$F$56,5,FALSE)</f>
        <v>2.1276271687017387</v>
      </c>
      <c r="G261" s="14">
        <f>VLOOKUP(D261,'Facies lookup table'!$B$3:$F$56,4,FALSE)</f>
        <v>-2.6036901857779675</v>
      </c>
      <c r="H261" s="14">
        <f>VLOOKUP(D261,'Facies lookup table'!$B$3:$F$56,5,FALSE)</f>
        <v>2.1276271687017387</v>
      </c>
      <c r="I261" s="6">
        <f t="shared" si="36"/>
        <v>0.49023741229519802</v>
      </c>
      <c r="K261" s="14">
        <f t="shared" si="37"/>
        <v>0.84525495875740331</v>
      </c>
      <c r="L261" s="14">
        <f t="shared" si="38"/>
        <v>2.1276271687017387</v>
      </c>
      <c r="M261" s="14">
        <f t="shared" si="39"/>
        <v>1.8882973962707026</v>
      </c>
      <c r="N261" s="14">
        <f t="shared" si="40"/>
        <v>2.1276271687017387</v>
      </c>
      <c r="P261" s="14">
        <f t="shared" si="41"/>
        <v>22.390877988349636</v>
      </c>
      <c r="Q261" s="14">
        <f t="shared" si="42"/>
        <v>214.13683868139356</v>
      </c>
      <c r="R261" s="14">
        <f t="shared" si="43"/>
        <v>63.541680777748986</v>
      </c>
      <c r="S261" s="14">
        <f t="shared" si="44"/>
        <v>607.68562328503594</v>
      </c>
      <c r="W261" s="16">
        <v>6.2159000000000004</v>
      </c>
    </row>
    <row r="262" spans="2:23" x14ac:dyDescent="0.25">
      <c r="B262" s="5">
        <v>260</v>
      </c>
      <c r="C262" s="5" t="s">
        <v>112</v>
      </c>
      <c r="D262" s="5" t="s">
        <v>116</v>
      </c>
      <c r="E262" s="14">
        <f>VLOOKUP(C262,'Facies lookup table'!$B$3:$F$56,4,FALSE)</f>
        <v>-1.5606477482646683</v>
      </c>
      <c r="F262" s="14">
        <f>VLOOKUP(C262,'Facies lookup table'!$B$3:$F$56,5,FALSE)</f>
        <v>2.1276271687017387</v>
      </c>
      <c r="G262" s="14">
        <f>VLOOKUP(D262,'Facies lookup table'!$B$3:$F$56,4,FALSE)</f>
        <v>-2.9374633654300153</v>
      </c>
      <c r="H262" s="14">
        <f>VLOOKUP(D262,'Facies lookup table'!$B$3:$F$56,5,FALSE)</f>
        <v>2.1276271687017387</v>
      </c>
      <c r="I262" s="6">
        <f t="shared" si="36"/>
        <v>0.64711319606125772</v>
      </c>
      <c r="K262" s="14">
        <f t="shared" si="37"/>
        <v>0.84525495875740331</v>
      </c>
      <c r="L262" s="14">
        <f t="shared" si="38"/>
        <v>2.1276271687017387</v>
      </c>
      <c r="M262" s="14">
        <f t="shared" si="39"/>
        <v>2.2220705759227504</v>
      </c>
      <c r="N262" s="14">
        <f t="shared" si="40"/>
        <v>2.1276271687017387</v>
      </c>
      <c r="P262" s="14">
        <f t="shared" si="41"/>
        <v>22.390877988349636</v>
      </c>
      <c r="Q262" s="14">
        <f t="shared" si="42"/>
        <v>214.13683868139356</v>
      </c>
      <c r="R262" s="14">
        <f t="shared" si="43"/>
        <v>88.718573161385365</v>
      </c>
      <c r="S262" s="14">
        <f t="shared" si="44"/>
        <v>848.46671930363493</v>
      </c>
      <c r="W262" s="16">
        <v>5.9565999999999999</v>
      </c>
    </row>
    <row r="263" spans="2:23" x14ac:dyDescent="0.25">
      <c r="B263" s="5">
        <v>261</v>
      </c>
      <c r="C263" s="5" t="s">
        <v>113</v>
      </c>
      <c r="D263" s="5" t="s">
        <v>113</v>
      </c>
      <c r="E263" s="14">
        <f>VLOOKUP(C263,'Facies lookup table'!$B$3:$F$56,4,FALSE)</f>
        <v>-1.9038089730366781</v>
      </c>
      <c r="F263" s="14">
        <f>VLOOKUP(C263,'Facies lookup table'!$B$3:$F$56,5,FALSE)</f>
        <v>2.1276271687017387</v>
      </c>
      <c r="G263" s="14">
        <f>VLOOKUP(D263,'Facies lookup table'!$B$3:$F$56,4,FALSE)</f>
        <v>-1.9038089730366781</v>
      </c>
      <c r="H263" s="14">
        <f>VLOOKUP(D263,'Facies lookup table'!$B$3:$F$56,5,FALSE)</f>
        <v>2.1276271687017387</v>
      </c>
      <c r="I263" s="6">
        <f t="shared" si="36"/>
        <v>0</v>
      </c>
      <c r="K263" s="14">
        <f t="shared" si="37"/>
        <v>1.1884161835294131</v>
      </c>
      <c r="L263" s="14">
        <f t="shared" si="38"/>
        <v>2.1276271687017387</v>
      </c>
      <c r="M263" s="14">
        <f t="shared" si="39"/>
        <v>1.1884161835294131</v>
      </c>
      <c r="N263" s="14">
        <f t="shared" si="40"/>
        <v>2.1276271687017387</v>
      </c>
      <c r="P263" s="14">
        <f t="shared" si="41"/>
        <v>31.557613272170634</v>
      </c>
      <c r="Q263" s="14">
        <f t="shared" si="42"/>
        <v>301.80359814156145</v>
      </c>
      <c r="R263" s="14">
        <f t="shared" si="43"/>
        <v>31.557613272170634</v>
      </c>
      <c r="S263" s="14">
        <f t="shared" si="44"/>
        <v>301.80359814156145</v>
      </c>
      <c r="W263" s="16">
        <v>5.7462999999999997</v>
      </c>
    </row>
    <row r="264" spans="2:23" x14ac:dyDescent="0.25">
      <c r="B264" s="5">
        <v>262</v>
      </c>
      <c r="C264" s="5" t="s">
        <v>113</v>
      </c>
      <c r="D264" s="5" t="s">
        <v>114</v>
      </c>
      <c r="E264" s="14">
        <f>VLOOKUP(C264,'Facies lookup table'!$B$3:$F$56,4,FALSE)</f>
        <v>-1.9038089730366781</v>
      </c>
      <c r="F264" s="14">
        <f>VLOOKUP(C264,'Facies lookup table'!$B$3:$F$56,5,FALSE)</f>
        <v>2.1276271687017387</v>
      </c>
      <c r="G264" s="14">
        <f>VLOOKUP(D264,'Facies lookup table'!$B$3:$F$56,4,FALSE)</f>
        <v>-2.2537949288246137</v>
      </c>
      <c r="H264" s="14">
        <f>VLOOKUP(D264,'Facies lookup table'!$B$3:$F$56,5,FALSE)</f>
        <v>2.1276271687017387</v>
      </c>
      <c r="I264" s="6">
        <f t="shared" si="36"/>
        <v>0.16449590460977914</v>
      </c>
      <c r="K264" s="14">
        <f t="shared" si="37"/>
        <v>1.1884161835294131</v>
      </c>
      <c r="L264" s="14">
        <f t="shared" si="38"/>
        <v>2.1276271687017387</v>
      </c>
      <c r="M264" s="14">
        <f t="shared" si="39"/>
        <v>1.5384021393173488</v>
      </c>
      <c r="N264" s="14">
        <f t="shared" si="40"/>
        <v>2.1276271687017387</v>
      </c>
      <c r="P264" s="14">
        <f t="shared" si="41"/>
        <v>31.557613272170634</v>
      </c>
      <c r="Q264" s="14">
        <f t="shared" si="42"/>
        <v>301.80359814156145</v>
      </c>
      <c r="R264" s="14">
        <f t="shared" si="43"/>
        <v>44.781755976699273</v>
      </c>
      <c r="S264" s="14">
        <f t="shared" si="44"/>
        <v>428.27367736278711</v>
      </c>
      <c r="W264" s="16">
        <v>5.6703000000000001</v>
      </c>
    </row>
    <row r="265" spans="2:23" x14ac:dyDescent="0.25">
      <c r="B265" s="5">
        <v>263</v>
      </c>
      <c r="C265" s="5" t="s">
        <v>113</v>
      </c>
      <c r="D265" s="5" t="s">
        <v>115</v>
      </c>
      <c r="E265" s="14">
        <f>VLOOKUP(C265,'Facies lookup table'!$B$3:$F$56,4,FALSE)</f>
        <v>-1.9038089730366781</v>
      </c>
      <c r="F265" s="14">
        <f>VLOOKUP(C265,'Facies lookup table'!$B$3:$F$56,5,FALSE)</f>
        <v>2.1276271687017387</v>
      </c>
      <c r="G265" s="14">
        <f>VLOOKUP(D265,'Facies lookup table'!$B$3:$F$56,4,FALSE)</f>
        <v>-2.6036901857779675</v>
      </c>
      <c r="H265" s="14">
        <f>VLOOKUP(D265,'Facies lookup table'!$B$3:$F$56,5,FALSE)</f>
        <v>2.1276271687017387</v>
      </c>
      <c r="I265" s="6">
        <f t="shared" si="36"/>
        <v>0.32894918011803331</v>
      </c>
      <c r="K265" s="14">
        <f t="shared" si="37"/>
        <v>1.1884161835294131</v>
      </c>
      <c r="L265" s="14">
        <f t="shared" si="38"/>
        <v>2.1276271687017387</v>
      </c>
      <c r="M265" s="14">
        <f t="shared" si="39"/>
        <v>1.8882973962707026</v>
      </c>
      <c r="N265" s="14">
        <f t="shared" si="40"/>
        <v>2.1276271687017387</v>
      </c>
      <c r="P265" s="14">
        <f t="shared" si="41"/>
        <v>31.557613272170634</v>
      </c>
      <c r="Q265" s="14">
        <f t="shared" si="42"/>
        <v>301.80359814156145</v>
      </c>
      <c r="R265" s="14">
        <f t="shared" si="43"/>
        <v>63.541680777748986</v>
      </c>
      <c r="S265" s="14">
        <f t="shared" si="44"/>
        <v>607.68562328503594</v>
      </c>
      <c r="W265" s="16">
        <v>5.7416</v>
      </c>
    </row>
    <row r="266" spans="2:23" x14ac:dyDescent="0.25">
      <c r="B266" s="5">
        <v>264</v>
      </c>
      <c r="C266" s="5" t="s">
        <v>113</v>
      </c>
      <c r="D266" s="5" t="s">
        <v>116</v>
      </c>
      <c r="E266" s="14">
        <f>VLOOKUP(C266,'Facies lookup table'!$B$3:$F$56,4,FALSE)</f>
        <v>-1.9038089730366781</v>
      </c>
      <c r="F266" s="14">
        <f>VLOOKUP(C266,'Facies lookup table'!$B$3:$F$56,5,FALSE)</f>
        <v>2.1276271687017387</v>
      </c>
      <c r="G266" s="14">
        <f>VLOOKUP(D266,'Facies lookup table'!$B$3:$F$56,4,FALSE)</f>
        <v>-2.9374633654300153</v>
      </c>
      <c r="H266" s="14">
        <f>VLOOKUP(D266,'Facies lookup table'!$B$3:$F$56,5,FALSE)</f>
        <v>2.1276271687017387</v>
      </c>
      <c r="I266" s="6">
        <f t="shared" si="36"/>
        <v>0.48582496388409296</v>
      </c>
      <c r="K266" s="14">
        <f t="shared" si="37"/>
        <v>1.1884161835294131</v>
      </c>
      <c r="L266" s="14">
        <f t="shared" si="38"/>
        <v>2.1276271687017387</v>
      </c>
      <c r="M266" s="14">
        <f t="shared" si="39"/>
        <v>2.2220705759227504</v>
      </c>
      <c r="N266" s="14">
        <f t="shared" si="40"/>
        <v>2.1276271687017387</v>
      </c>
      <c r="P266" s="14">
        <f t="shared" si="41"/>
        <v>31.557613272170634</v>
      </c>
      <c r="Q266" s="14">
        <f t="shared" si="42"/>
        <v>301.80359814156145</v>
      </c>
      <c r="R266" s="14">
        <f t="shared" si="43"/>
        <v>88.718573161385365</v>
      </c>
      <c r="S266" s="14">
        <f t="shared" si="44"/>
        <v>848.46671930363493</v>
      </c>
      <c r="W266" s="16">
        <v>6.2492999999999999</v>
      </c>
    </row>
    <row r="267" spans="2:23" x14ac:dyDescent="0.25">
      <c r="B267" s="5">
        <v>265</v>
      </c>
      <c r="C267" s="5" t="s">
        <v>114</v>
      </c>
      <c r="D267" s="5" t="s">
        <v>114</v>
      </c>
      <c r="E267" s="14">
        <f>VLOOKUP(C267,'Facies lookup table'!$B$3:$F$56,4,FALSE)</f>
        <v>-2.2537949288246137</v>
      </c>
      <c r="F267" s="14">
        <f>VLOOKUP(C267,'Facies lookup table'!$B$3:$F$56,5,FALSE)</f>
        <v>2.1276271687017387</v>
      </c>
      <c r="G267" s="14">
        <f>VLOOKUP(D267,'Facies lookup table'!$B$3:$F$56,4,FALSE)</f>
        <v>-2.2537949288246137</v>
      </c>
      <c r="H267" s="14">
        <f>VLOOKUP(D267,'Facies lookup table'!$B$3:$F$56,5,FALSE)</f>
        <v>2.1276271687017387</v>
      </c>
      <c r="I267" s="6">
        <f t="shared" si="36"/>
        <v>0</v>
      </c>
      <c r="K267" s="14">
        <f t="shared" si="37"/>
        <v>1.5384021393173488</v>
      </c>
      <c r="L267" s="14">
        <f t="shared" si="38"/>
        <v>2.1276271687017387</v>
      </c>
      <c r="M267" s="14">
        <f t="shared" si="39"/>
        <v>1.5384021393173488</v>
      </c>
      <c r="N267" s="14">
        <f t="shared" si="40"/>
        <v>2.1276271687017387</v>
      </c>
      <c r="P267" s="14">
        <f t="shared" si="41"/>
        <v>44.781755976699273</v>
      </c>
      <c r="Q267" s="14">
        <f t="shared" si="42"/>
        <v>428.27367736278711</v>
      </c>
      <c r="R267" s="14">
        <f t="shared" si="43"/>
        <v>44.781755976699273</v>
      </c>
      <c r="S267" s="14">
        <f t="shared" si="44"/>
        <v>428.27367736278711</v>
      </c>
      <c r="W267" s="16">
        <v>5.3719999999999999</v>
      </c>
    </row>
    <row r="268" spans="2:23" x14ac:dyDescent="0.25">
      <c r="B268" s="5">
        <v>266</v>
      </c>
      <c r="C268" s="5" t="s">
        <v>114</v>
      </c>
      <c r="D268" s="5" t="s">
        <v>115</v>
      </c>
      <c r="E268" s="14">
        <f>VLOOKUP(C268,'Facies lookup table'!$B$3:$F$56,4,FALSE)</f>
        <v>-2.2537949288246137</v>
      </c>
      <c r="F268" s="14">
        <f>VLOOKUP(C268,'Facies lookup table'!$B$3:$F$56,5,FALSE)</f>
        <v>2.1276271687017387</v>
      </c>
      <c r="G268" s="14">
        <f>VLOOKUP(D268,'Facies lookup table'!$B$3:$F$56,4,FALSE)</f>
        <v>-2.6036901857779675</v>
      </c>
      <c r="H268" s="14">
        <f>VLOOKUP(D268,'Facies lookup table'!$B$3:$F$56,5,FALSE)</f>
        <v>2.1276271687017387</v>
      </c>
      <c r="I268" s="6">
        <f t="shared" si="36"/>
        <v>0.16445327550825414</v>
      </c>
      <c r="K268" s="14">
        <f t="shared" si="37"/>
        <v>1.5384021393173488</v>
      </c>
      <c r="L268" s="14">
        <f t="shared" si="38"/>
        <v>2.1276271687017387</v>
      </c>
      <c r="M268" s="14">
        <f t="shared" si="39"/>
        <v>1.8882973962707026</v>
      </c>
      <c r="N268" s="14">
        <f t="shared" si="40"/>
        <v>2.1276271687017387</v>
      </c>
      <c r="P268" s="14">
        <f t="shared" si="41"/>
        <v>44.781755976699273</v>
      </c>
      <c r="Q268" s="14">
        <f t="shared" si="42"/>
        <v>428.27367736278711</v>
      </c>
      <c r="R268" s="14">
        <f t="shared" si="43"/>
        <v>63.541680777748986</v>
      </c>
      <c r="S268" s="14">
        <f t="shared" si="44"/>
        <v>607.68562328503594</v>
      </c>
      <c r="W268" s="16">
        <v>4.8996000000000004</v>
      </c>
    </row>
    <row r="269" spans="2:23" x14ac:dyDescent="0.25">
      <c r="B269" s="5">
        <v>267</v>
      </c>
      <c r="C269" s="5" t="s">
        <v>114</v>
      </c>
      <c r="D269" s="5" t="s">
        <v>116</v>
      </c>
      <c r="E269" s="14">
        <f>VLOOKUP(C269,'Facies lookup table'!$B$3:$F$56,4,FALSE)</f>
        <v>-2.2537949288246137</v>
      </c>
      <c r="F269" s="14">
        <f>VLOOKUP(C269,'Facies lookup table'!$B$3:$F$56,5,FALSE)</f>
        <v>2.1276271687017387</v>
      </c>
      <c r="G269" s="14">
        <f>VLOOKUP(D269,'Facies lookup table'!$B$3:$F$56,4,FALSE)</f>
        <v>-2.9374633654300153</v>
      </c>
      <c r="H269" s="14">
        <f>VLOOKUP(D269,'Facies lookup table'!$B$3:$F$56,5,FALSE)</f>
        <v>2.1276271687017387</v>
      </c>
      <c r="I269" s="6">
        <f t="shared" si="36"/>
        <v>0.32132905927431382</v>
      </c>
      <c r="K269" s="14">
        <f t="shared" si="37"/>
        <v>1.5384021393173488</v>
      </c>
      <c r="L269" s="14">
        <f t="shared" si="38"/>
        <v>2.1276271687017387</v>
      </c>
      <c r="M269" s="14">
        <f t="shared" si="39"/>
        <v>2.2220705759227504</v>
      </c>
      <c r="N269" s="14">
        <f t="shared" si="40"/>
        <v>2.1276271687017387</v>
      </c>
      <c r="P269" s="14">
        <f t="shared" si="41"/>
        <v>44.781755976699273</v>
      </c>
      <c r="Q269" s="14">
        <f t="shared" si="42"/>
        <v>428.27367736278711</v>
      </c>
      <c r="R269" s="14">
        <f t="shared" si="43"/>
        <v>88.718573161385365</v>
      </c>
      <c r="S269" s="14">
        <f t="shared" si="44"/>
        <v>848.46671930363493</v>
      </c>
      <c r="W269" s="16">
        <v>5.6814</v>
      </c>
    </row>
    <row r="270" spans="2:23" x14ac:dyDescent="0.25">
      <c r="B270" s="5">
        <v>268</v>
      </c>
      <c r="C270" s="5" t="s">
        <v>115</v>
      </c>
      <c r="D270" s="5" t="s">
        <v>115</v>
      </c>
      <c r="E270" s="14">
        <f>VLOOKUP(C270,'Facies lookup table'!$B$3:$F$56,4,FALSE)</f>
        <v>-2.6036901857779675</v>
      </c>
      <c r="F270" s="14">
        <f>VLOOKUP(C270,'Facies lookup table'!$B$3:$F$56,5,FALSE)</f>
        <v>2.1276271687017387</v>
      </c>
      <c r="G270" s="14">
        <f>VLOOKUP(D270,'Facies lookup table'!$B$3:$F$56,4,FALSE)</f>
        <v>-2.6036901857779675</v>
      </c>
      <c r="H270" s="14">
        <f>VLOOKUP(D270,'Facies lookup table'!$B$3:$F$56,5,FALSE)</f>
        <v>2.1276271687017387</v>
      </c>
      <c r="I270" s="6">
        <f t="shared" si="36"/>
        <v>0</v>
      </c>
      <c r="K270" s="14">
        <f t="shared" si="37"/>
        <v>1.8882973962707026</v>
      </c>
      <c r="L270" s="14">
        <f t="shared" si="38"/>
        <v>2.1276271687017387</v>
      </c>
      <c r="M270" s="14">
        <f t="shared" si="39"/>
        <v>1.8882973962707026</v>
      </c>
      <c r="N270" s="14">
        <f t="shared" si="40"/>
        <v>2.1276271687017387</v>
      </c>
      <c r="P270" s="14">
        <f t="shared" si="41"/>
        <v>63.541680777748986</v>
      </c>
      <c r="Q270" s="14">
        <f t="shared" si="42"/>
        <v>607.68562328503594</v>
      </c>
      <c r="R270" s="14">
        <f t="shared" si="43"/>
        <v>63.541680777748986</v>
      </c>
      <c r="S270" s="14">
        <f t="shared" si="44"/>
        <v>607.68562328503594</v>
      </c>
      <c r="W270" s="16">
        <v>6.2792000000000003</v>
      </c>
    </row>
    <row r="271" spans="2:23" x14ac:dyDescent="0.25">
      <c r="B271" s="5">
        <v>269</v>
      </c>
      <c r="C271" s="5" t="s">
        <v>115</v>
      </c>
      <c r="D271" s="5" t="s">
        <v>116</v>
      </c>
      <c r="E271" s="14">
        <f>VLOOKUP(C271,'Facies lookup table'!$B$3:$F$56,4,FALSE)</f>
        <v>-2.6036901857779675</v>
      </c>
      <c r="F271" s="14">
        <f>VLOOKUP(C271,'Facies lookup table'!$B$3:$F$56,5,FALSE)</f>
        <v>2.1276271687017387</v>
      </c>
      <c r="G271" s="14">
        <f>VLOOKUP(D271,'Facies lookup table'!$B$3:$F$56,4,FALSE)</f>
        <v>-2.9374633654300153</v>
      </c>
      <c r="H271" s="14">
        <f>VLOOKUP(D271,'Facies lookup table'!$B$3:$F$56,5,FALSE)</f>
        <v>2.1276271687017387</v>
      </c>
      <c r="I271" s="6">
        <f t="shared" si="36"/>
        <v>0.15687578376605971</v>
      </c>
      <c r="K271" s="14">
        <f t="shared" si="37"/>
        <v>1.8882973962707026</v>
      </c>
      <c r="L271" s="14">
        <f t="shared" si="38"/>
        <v>2.1276271687017387</v>
      </c>
      <c r="M271" s="14">
        <f t="shared" si="39"/>
        <v>2.2220705759227504</v>
      </c>
      <c r="N271" s="14">
        <f t="shared" si="40"/>
        <v>2.1276271687017387</v>
      </c>
      <c r="P271" s="14">
        <f t="shared" si="41"/>
        <v>63.541680777748986</v>
      </c>
      <c r="Q271" s="14">
        <f t="shared" si="42"/>
        <v>607.68562328503594</v>
      </c>
      <c r="R271" s="14">
        <f t="shared" si="43"/>
        <v>88.718573161385365</v>
      </c>
      <c r="S271" s="14">
        <f t="shared" si="44"/>
        <v>848.46671930363493</v>
      </c>
      <c r="W271" s="16">
        <v>5.6266999999999996</v>
      </c>
    </row>
    <row r="272" spans="2:23" x14ac:dyDescent="0.25">
      <c r="B272" s="5">
        <v>270</v>
      </c>
      <c r="C272" s="5" t="s">
        <v>116</v>
      </c>
      <c r="D272" s="5" t="s">
        <v>116</v>
      </c>
      <c r="E272" s="14">
        <f>VLOOKUP(C272,'Facies lookup table'!$B$3:$F$56,4,FALSE)</f>
        <v>-2.9374633654300153</v>
      </c>
      <c r="F272" s="14">
        <f>VLOOKUP(C272,'Facies lookup table'!$B$3:$F$56,5,FALSE)</f>
        <v>2.1276271687017387</v>
      </c>
      <c r="G272" s="14">
        <f>VLOOKUP(D272,'Facies lookup table'!$B$3:$F$56,4,FALSE)</f>
        <v>-2.9374633654300153</v>
      </c>
      <c r="H272" s="14">
        <f>VLOOKUP(D272,'Facies lookup table'!$B$3:$F$56,5,FALSE)</f>
        <v>2.1276271687017387</v>
      </c>
      <c r="I272" s="6">
        <f t="shared" si="36"/>
        <v>0</v>
      </c>
      <c r="K272" s="14">
        <f t="shared" si="37"/>
        <v>2.2220705759227504</v>
      </c>
      <c r="L272" s="14">
        <f t="shared" si="38"/>
        <v>2.1276271687017387</v>
      </c>
      <c r="M272" s="14">
        <f t="shared" si="39"/>
        <v>2.2220705759227504</v>
      </c>
      <c r="N272" s="14">
        <f t="shared" si="40"/>
        <v>2.1276271687017387</v>
      </c>
      <c r="P272" s="14">
        <f t="shared" si="41"/>
        <v>88.718573161385365</v>
      </c>
      <c r="Q272" s="14">
        <f t="shared" si="42"/>
        <v>848.46671930363493</v>
      </c>
      <c r="R272" s="14">
        <f t="shared" si="43"/>
        <v>88.718573161385365</v>
      </c>
      <c r="S272" s="14">
        <f t="shared" si="44"/>
        <v>848.46671930363493</v>
      </c>
      <c r="W272" s="16">
        <v>5.93290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D43"/>
  <sheetViews>
    <sheetView zoomScale="80" zoomScaleNormal="80" workbookViewId="0"/>
  </sheetViews>
  <sheetFormatPr defaultRowHeight="15" x14ac:dyDescent="0.25"/>
  <sheetData>
    <row r="2" spans="2:56" x14ac:dyDescent="0.25">
      <c r="B2" s="3" t="s">
        <v>119</v>
      </c>
      <c r="C2" s="8"/>
      <c r="D2" s="7" t="s">
        <v>118</v>
      </c>
      <c r="I2" s="3" t="s">
        <v>120</v>
      </c>
      <c r="J2" s="8"/>
      <c r="K2" s="7" t="s">
        <v>118</v>
      </c>
      <c r="P2" s="3" t="s">
        <v>121</v>
      </c>
      <c r="Q2" s="8"/>
      <c r="R2" s="7" t="s">
        <v>118</v>
      </c>
      <c r="W2" s="3" t="s">
        <v>122</v>
      </c>
      <c r="X2" s="8"/>
      <c r="Y2" s="7" t="s">
        <v>118</v>
      </c>
      <c r="AD2" s="3" t="s">
        <v>123</v>
      </c>
      <c r="AE2" s="8"/>
      <c r="AF2" s="7" t="s">
        <v>118</v>
      </c>
      <c r="AK2" s="3" t="s">
        <v>124</v>
      </c>
      <c r="AL2" s="8"/>
      <c r="AM2" s="7" t="s">
        <v>118</v>
      </c>
      <c r="AR2" s="3" t="s">
        <v>125</v>
      </c>
      <c r="AS2" s="8"/>
      <c r="AT2" s="7" t="s">
        <v>118</v>
      </c>
      <c r="AY2" s="3" t="s">
        <v>126</v>
      </c>
      <c r="AZ2" s="8"/>
      <c r="BA2" s="7" t="s">
        <v>118</v>
      </c>
    </row>
    <row r="3" spans="2:56" s="11" customFormat="1" ht="60" x14ac:dyDescent="0.25">
      <c r="B3" s="4" t="s">
        <v>60</v>
      </c>
      <c r="C3" s="2" t="s">
        <v>59</v>
      </c>
      <c r="D3" s="9" t="s">
        <v>131</v>
      </c>
      <c r="E3" s="9" t="s">
        <v>132</v>
      </c>
      <c r="F3" s="9" t="s">
        <v>133</v>
      </c>
      <c r="G3" s="9" t="s">
        <v>134</v>
      </c>
      <c r="I3" s="4" t="s">
        <v>60</v>
      </c>
      <c r="J3" s="2" t="s">
        <v>59</v>
      </c>
      <c r="K3" s="9" t="s">
        <v>131</v>
      </c>
      <c r="L3" s="9" t="s">
        <v>132</v>
      </c>
      <c r="M3" s="9" t="s">
        <v>133</v>
      </c>
      <c r="N3" s="9" t="s">
        <v>134</v>
      </c>
      <c r="P3" s="4" t="s">
        <v>60</v>
      </c>
      <c r="Q3" s="2" t="s">
        <v>59</v>
      </c>
      <c r="R3" s="9" t="s">
        <v>131</v>
      </c>
      <c r="S3" s="9" t="s">
        <v>132</v>
      </c>
      <c r="T3" s="9" t="s">
        <v>133</v>
      </c>
      <c r="U3" s="9" t="s">
        <v>134</v>
      </c>
      <c r="W3" s="4" t="s">
        <v>60</v>
      </c>
      <c r="X3" s="2" t="s">
        <v>59</v>
      </c>
      <c r="Y3" s="9" t="s">
        <v>131</v>
      </c>
      <c r="Z3" s="9" t="s">
        <v>132</v>
      </c>
      <c r="AA3" s="9" t="s">
        <v>133</v>
      </c>
      <c r="AB3" s="9" t="s">
        <v>134</v>
      </c>
      <c r="AD3" s="4" t="s">
        <v>60</v>
      </c>
      <c r="AE3" s="2" t="s">
        <v>59</v>
      </c>
      <c r="AF3" s="9" t="s">
        <v>131</v>
      </c>
      <c r="AG3" s="9" t="s">
        <v>132</v>
      </c>
      <c r="AH3" s="9" t="s">
        <v>133</v>
      </c>
      <c r="AI3" s="9" t="s">
        <v>134</v>
      </c>
      <c r="AK3" s="4" t="s">
        <v>60</v>
      </c>
      <c r="AL3" s="2" t="s">
        <v>59</v>
      </c>
      <c r="AM3" s="9" t="s">
        <v>131</v>
      </c>
      <c r="AN3" s="9" t="s">
        <v>132</v>
      </c>
      <c r="AO3" s="9" t="s">
        <v>133</v>
      </c>
      <c r="AP3" s="9" t="s">
        <v>134</v>
      </c>
      <c r="AR3" s="4" t="s">
        <v>60</v>
      </c>
      <c r="AS3" s="2" t="s">
        <v>59</v>
      </c>
      <c r="AT3" s="9" t="s">
        <v>131</v>
      </c>
      <c r="AU3" s="9" t="s">
        <v>132</v>
      </c>
      <c r="AV3" s="9" t="s">
        <v>133</v>
      </c>
      <c r="AW3" s="9" t="s">
        <v>134</v>
      </c>
      <c r="AY3" s="4" t="s">
        <v>60</v>
      </c>
      <c r="AZ3" s="2" t="s">
        <v>59</v>
      </c>
      <c r="BA3" s="9" t="s">
        <v>131</v>
      </c>
      <c r="BB3" s="9" t="s">
        <v>132</v>
      </c>
      <c r="BC3" s="9" t="s">
        <v>133</v>
      </c>
      <c r="BD3" s="9" t="s">
        <v>134</v>
      </c>
    </row>
    <row r="4" spans="2:56" x14ac:dyDescent="0.25">
      <c r="B4">
        <v>1</v>
      </c>
      <c r="C4" s="10">
        <v>0</v>
      </c>
      <c r="D4" s="1">
        <v>2.1005600000000002</v>
      </c>
      <c r="E4" s="1">
        <v>2.6826599999999998</v>
      </c>
      <c r="F4" s="1">
        <v>2.9230999999999998</v>
      </c>
      <c r="G4" s="1">
        <v>2.9534600000000002</v>
      </c>
      <c r="I4">
        <v>1</v>
      </c>
      <c r="J4" s="10">
        <v>0</v>
      </c>
      <c r="K4" s="1">
        <v>2.1005600000000002</v>
      </c>
      <c r="L4" s="1">
        <v>2.6826599999999998</v>
      </c>
      <c r="M4" s="1">
        <v>2.9230999999999998</v>
      </c>
      <c r="N4" s="1">
        <v>2.9534600000000002</v>
      </c>
      <c r="P4">
        <v>1</v>
      </c>
      <c r="Q4" s="10">
        <v>0</v>
      </c>
      <c r="R4" s="1">
        <v>2.1005600000000002</v>
      </c>
      <c r="S4" s="1">
        <v>2.6826599999999998</v>
      </c>
      <c r="T4" s="1">
        <v>2.9230999999999998</v>
      </c>
      <c r="U4" s="1">
        <v>2.9534600000000002</v>
      </c>
      <c r="W4">
        <v>1</v>
      </c>
      <c r="X4" s="10">
        <v>0</v>
      </c>
      <c r="Y4" s="1">
        <v>2.1005600000000002</v>
      </c>
      <c r="Z4" s="1">
        <v>2.6826599999999998</v>
      </c>
      <c r="AA4" s="1">
        <v>2.9230999999999998</v>
      </c>
      <c r="AB4" s="1">
        <v>2.9534600000000002</v>
      </c>
      <c r="AD4">
        <v>1</v>
      </c>
      <c r="AE4" s="10">
        <v>0</v>
      </c>
      <c r="AF4" s="1">
        <v>2.1005600000000002</v>
      </c>
      <c r="AG4" s="1">
        <v>2.6826599999999998</v>
      </c>
      <c r="AH4" s="1">
        <v>2.9230999999999998</v>
      </c>
      <c r="AI4" s="1">
        <v>2.9534600000000002</v>
      </c>
      <c r="AK4">
        <v>1</v>
      </c>
      <c r="AL4" s="10">
        <v>0</v>
      </c>
      <c r="AM4" s="1">
        <v>2.1005600000000002</v>
      </c>
      <c r="AN4" s="1">
        <v>2.6826599999999998</v>
      </c>
      <c r="AO4" s="1">
        <v>2.9230999999999998</v>
      </c>
      <c r="AP4" s="1">
        <v>2.9534600000000002</v>
      </c>
      <c r="AR4">
        <v>1</v>
      </c>
      <c r="AS4" s="10">
        <v>0</v>
      </c>
      <c r="AT4" s="1">
        <v>2.1005600000000002</v>
      </c>
      <c r="AU4" s="1">
        <v>2.6826599999999998</v>
      </c>
      <c r="AV4" s="1">
        <v>2.9230999999999998</v>
      </c>
      <c r="AW4" s="1">
        <v>2.9534600000000002</v>
      </c>
      <c r="AY4">
        <v>1</v>
      </c>
      <c r="AZ4" s="10">
        <v>0</v>
      </c>
      <c r="BA4" s="1">
        <v>2.1005600000000002</v>
      </c>
      <c r="BB4" s="1">
        <v>2.6826599999999998</v>
      </c>
      <c r="BC4" s="1">
        <v>2.9230999999999998</v>
      </c>
      <c r="BD4" s="1">
        <v>2.9534600000000002</v>
      </c>
    </row>
    <row r="5" spans="2:56" x14ac:dyDescent="0.25">
      <c r="B5">
        <v>2</v>
      </c>
      <c r="C5" s="10">
        <v>9.5824185314096155</v>
      </c>
      <c r="D5" s="1">
        <v>64.859080000000006</v>
      </c>
      <c r="E5" s="1">
        <v>64.468879999999999</v>
      </c>
      <c r="F5" s="1">
        <v>42.988100000000003</v>
      </c>
      <c r="G5" s="1">
        <v>21.688379999999999</v>
      </c>
      <c r="I5">
        <v>2</v>
      </c>
      <c r="J5" s="10">
        <v>9.5824185314096155</v>
      </c>
      <c r="K5" s="1">
        <v>43.011659999999999</v>
      </c>
      <c r="L5" s="1">
        <v>28.586320000000001</v>
      </c>
      <c r="M5" s="1">
        <v>25.20758</v>
      </c>
      <c r="N5" s="1">
        <v>24.13494</v>
      </c>
      <c r="P5">
        <v>2</v>
      </c>
      <c r="Q5" s="10">
        <v>9.5824185314096155</v>
      </c>
      <c r="R5" s="1">
        <v>53.0319</v>
      </c>
      <c r="S5" s="1">
        <v>43.602359999999997</v>
      </c>
      <c r="T5" s="1">
        <v>42.503700000000002</v>
      </c>
      <c r="U5" s="1">
        <v>40.353400000000001</v>
      </c>
      <c r="W5">
        <v>2</v>
      </c>
      <c r="X5" s="10">
        <v>9.5824185314096155</v>
      </c>
      <c r="Y5" s="1">
        <v>45.954859999999996</v>
      </c>
      <c r="Z5" s="1">
        <v>43.112279999999998</v>
      </c>
      <c r="AA5" s="1">
        <v>16.48564</v>
      </c>
      <c r="AB5" s="1">
        <v>9.5790199999999999</v>
      </c>
      <c r="AD5">
        <v>2</v>
      </c>
      <c r="AE5" s="10">
        <v>9.5824185314096155</v>
      </c>
      <c r="AF5" s="1">
        <v>35.39584</v>
      </c>
      <c r="AG5" s="1">
        <v>28.856560000000002</v>
      </c>
      <c r="AH5" s="1">
        <v>27.05218</v>
      </c>
      <c r="AI5" s="1">
        <v>21.202999999999999</v>
      </c>
      <c r="AK5">
        <v>2</v>
      </c>
      <c r="AL5" s="10">
        <v>9.5824185314096155</v>
      </c>
      <c r="AM5" s="1">
        <v>53.747900000000001</v>
      </c>
      <c r="AN5" s="1">
        <v>52.990479999999998</v>
      </c>
      <c r="AO5" s="1">
        <v>44.203299999999999</v>
      </c>
      <c r="AP5" s="1">
        <v>35.775379999999998</v>
      </c>
      <c r="AR5">
        <v>2</v>
      </c>
      <c r="AS5" s="10">
        <v>9.5824185314096155</v>
      </c>
      <c r="AT5" s="1">
        <v>57.382620000000003</v>
      </c>
      <c r="AU5" s="1">
        <v>51.559260000000002</v>
      </c>
      <c r="AV5" s="1">
        <v>49.172379999999997</v>
      </c>
      <c r="AW5" s="1">
        <v>43.893439999999998</v>
      </c>
      <c r="AY5">
        <v>2</v>
      </c>
      <c r="AZ5" s="10">
        <v>9.5824185314096155</v>
      </c>
      <c r="BA5" s="1">
        <v>55.600679999999997</v>
      </c>
      <c r="BB5" s="1">
        <v>51.559060000000002</v>
      </c>
      <c r="BC5" s="1">
        <v>51.994999999999997</v>
      </c>
      <c r="BD5" s="1">
        <v>48.7789</v>
      </c>
    </row>
    <row r="6" spans="2:56" x14ac:dyDescent="0.25">
      <c r="B6">
        <v>3</v>
      </c>
      <c r="C6" s="10">
        <v>19.164837062819231</v>
      </c>
      <c r="D6" s="1">
        <v>64.896720000000002</v>
      </c>
      <c r="E6" s="1">
        <v>64.828680000000006</v>
      </c>
      <c r="F6" s="1">
        <v>64.824579999999997</v>
      </c>
      <c r="G6" s="1">
        <v>64.823719999999994</v>
      </c>
      <c r="I6">
        <v>3</v>
      </c>
      <c r="J6" s="10">
        <v>19.164837062819231</v>
      </c>
      <c r="K6" s="1">
        <v>50.225760000000001</v>
      </c>
      <c r="L6" s="1">
        <v>36.372799999999998</v>
      </c>
      <c r="M6" s="1">
        <v>30.482240000000001</v>
      </c>
      <c r="N6" s="1">
        <v>28.101320000000001</v>
      </c>
      <c r="P6">
        <v>3</v>
      </c>
      <c r="Q6" s="10">
        <v>19.164837062819231</v>
      </c>
      <c r="R6" s="1">
        <v>58.396900000000002</v>
      </c>
      <c r="S6" s="1">
        <v>53.25544</v>
      </c>
      <c r="T6" s="1">
        <v>46.627499999999998</v>
      </c>
      <c r="U6" s="1">
        <v>43.801220000000001</v>
      </c>
      <c r="W6">
        <v>3</v>
      </c>
      <c r="X6" s="10">
        <v>19.164837062819231</v>
      </c>
      <c r="Y6" s="1">
        <v>46.368540000000003</v>
      </c>
      <c r="Z6" s="1">
        <v>45.88458</v>
      </c>
      <c r="AA6" s="1">
        <v>45.880960000000002</v>
      </c>
      <c r="AB6" s="1">
        <v>45.877000000000002</v>
      </c>
      <c r="AD6">
        <v>3</v>
      </c>
      <c r="AE6" s="10">
        <v>19.164837062819231</v>
      </c>
      <c r="AF6" s="1">
        <v>40.250720000000001</v>
      </c>
      <c r="AG6" s="1">
        <v>31.74072</v>
      </c>
      <c r="AH6" s="1">
        <v>29.078499999999998</v>
      </c>
      <c r="AI6" s="1">
        <v>28.070460000000001</v>
      </c>
      <c r="AK6">
        <v>3</v>
      </c>
      <c r="AL6" s="10">
        <v>19.164837062819231</v>
      </c>
      <c r="AM6" s="1">
        <v>54.459919999999997</v>
      </c>
      <c r="AN6" s="1">
        <v>53.544820000000001</v>
      </c>
      <c r="AO6" s="1">
        <v>53.236719999999998</v>
      </c>
      <c r="AP6" s="1">
        <v>53.271340000000002</v>
      </c>
      <c r="AR6">
        <v>3</v>
      </c>
      <c r="AS6" s="10">
        <v>19.164837062819231</v>
      </c>
      <c r="AT6" s="1">
        <v>59.758679999999998</v>
      </c>
      <c r="AU6" s="1">
        <v>56.610059999999997</v>
      </c>
      <c r="AV6" s="1">
        <v>53.872019999999999</v>
      </c>
      <c r="AW6" s="1">
        <v>49.77272</v>
      </c>
      <c r="AY6">
        <v>3</v>
      </c>
      <c r="AZ6" s="10">
        <v>19.164837062819231</v>
      </c>
      <c r="BA6" s="1">
        <v>57.723660000000002</v>
      </c>
      <c r="BB6" s="1">
        <v>53.163679999999999</v>
      </c>
      <c r="BC6" s="1">
        <v>52.645659999999999</v>
      </c>
      <c r="BD6" s="1">
        <v>52.777639999999998</v>
      </c>
    </row>
    <row r="7" spans="2:56" x14ac:dyDescent="0.25">
      <c r="B7">
        <v>4</v>
      </c>
      <c r="C7" s="10">
        <v>28.747255594228847</v>
      </c>
      <c r="D7" s="1">
        <v>64.914559999999994</v>
      </c>
      <c r="E7" s="1">
        <v>64.842799999999997</v>
      </c>
      <c r="F7" s="1">
        <v>64.831040000000002</v>
      </c>
      <c r="G7" s="1">
        <v>64.826179999999994</v>
      </c>
      <c r="I7">
        <v>4</v>
      </c>
      <c r="J7" s="10">
        <v>28.747255594228847</v>
      </c>
      <c r="K7" s="1">
        <v>55.877760000000002</v>
      </c>
      <c r="L7" s="1">
        <v>47.234200000000001</v>
      </c>
      <c r="M7" s="1">
        <v>39.670380000000002</v>
      </c>
      <c r="N7" s="1">
        <v>34.06758</v>
      </c>
      <c r="P7">
        <v>4</v>
      </c>
      <c r="Q7" s="10">
        <v>28.747255594228847</v>
      </c>
      <c r="R7" s="1">
        <v>63.000120000000003</v>
      </c>
      <c r="S7" s="1">
        <v>57.149340000000002</v>
      </c>
      <c r="T7" s="1">
        <v>51.409300000000002</v>
      </c>
      <c r="U7" s="1">
        <v>50.572699999999998</v>
      </c>
      <c r="W7">
        <v>4</v>
      </c>
      <c r="X7" s="10">
        <v>28.747255594228847</v>
      </c>
      <c r="Y7" s="1">
        <v>46.651479999999999</v>
      </c>
      <c r="Z7" s="1">
        <v>46.084400000000002</v>
      </c>
      <c r="AA7" s="1">
        <v>45.887920000000001</v>
      </c>
      <c r="AB7" s="1">
        <v>45.881659999999997</v>
      </c>
      <c r="AD7">
        <v>4</v>
      </c>
      <c r="AE7" s="10">
        <v>28.747255594228847</v>
      </c>
      <c r="AF7" s="1">
        <v>43.59742</v>
      </c>
      <c r="AG7" s="1">
        <v>37.327379999999998</v>
      </c>
      <c r="AH7" s="1">
        <v>32.859699999999997</v>
      </c>
      <c r="AI7" s="1">
        <v>30.952639999999999</v>
      </c>
      <c r="AK7">
        <v>4</v>
      </c>
      <c r="AL7" s="10">
        <v>28.747255594228847</v>
      </c>
      <c r="AM7" s="1">
        <v>54.860379999999999</v>
      </c>
      <c r="AN7" s="1">
        <v>53.901400000000002</v>
      </c>
      <c r="AO7" s="1">
        <v>53.979500000000002</v>
      </c>
      <c r="AP7" s="1">
        <v>53.802639999999997</v>
      </c>
      <c r="AR7">
        <v>4</v>
      </c>
      <c r="AS7" s="10">
        <v>28.747255594228847</v>
      </c>
      <c r="AT7" s="1">
        <v>64.622540000000001</v>
      </c>
      <c r="AU7" s="1">
        <v>60.60322</v>
      </c>
      <c r="AV7" s="1">
        <v>57.830939999999998</v>
      </c>
      <c r="AW7" s="1">
        <v>55.365839999999999</v>
      </c>
      <c r="AY7">
        <v>4</v>
      </c>
      <c r="AZ7" s="10">
        <v>28.747255594228847</v>
      </c>
      <c r="BA7" s="1">
        <v>60.138460000000002</v>
      </c>
      <c r="BB7" s="1">
        <v>55.362520000000004</v>
      </c>
      <c r="BC7" s="1">
        <v>53.899740000000001</v>
      </c>
      <c r="BD7" s="1">
        <v>54.664299999999997</v>
      </c>
    </row>
    <row r="8" spans="2:56" x14ac:dyDescent="0.25">
      <c r="B8">
        <v>5</v>
      </c>
      <c r="C8" s="10">
        <v>38.19863515690006</v>
      </c>
      <c r="D8" s="1">
        <v>64.92662</v>
      </c>
      <c r="E8" s="1">
        <v>64.879199999999997</v>
      </c>
      <c r="F8" s="1">
        <v>64.843580000000003</v>
      </c>
      <c r="G8" s="1">
        <v>64.837119999999999</v>
      </c>
      <c r="I8">
        <v>5</v>
      </c>
      <c r="J8" s="10">
        <v>38.19863515690006</v>
      </c>
      <c r="K8" s="1">
        <v>58.517099999999999</v>
      </c>
      <c r="L8" s="1">
        <v>55.38212</v>
      </c>
      <c r="M8" s="1">
        <v>48.552460000000004</v>
      </c>
      <c r="N8" s="1">
        <v>46.723660000000002</v>
      </c>
      <c r="P8">
        <v>5</v>
      </c>
      <c r="Q8" s="10">
        <v>38.19863515690006</v>
      </c>
      <c r="R8" s="1">
        <v>67.099800000000002</v>
      </c>
      <c r="S8" s="1">
        <v>61.539520000000003</v>
      </c>
      <c r="T8" s="1">
        <v>57.922739999999997</v>
      </c>
      <c r="U8" s="1">
        <v>54.942219999999999</v>
      </c>
      <c r="W8">
        <v>5</v>
      </c>
      <c r="X8" s="10">
        <v>38.19863515690006</v>
      </c>
      <c r="Y8" s="1">
        <v>46.745379999999997</v>
      </c>
      <c r="Z8" s="1">
        <v>46.564100000000003</v>
      </c>
      <c r="AA8" s="1">
        <v>46.12238</v>
      </c>
      <c r="AB8" s="1">
        <v>46.0383</v>
      </c>
      <c r="AD8">
        <v>5</v>
      </c>
      <c r="AE8" s="10">
        <v>38.19863515690006</v>
      </c>
      <c r="AF8" s="1">
        <v>46.304119999999998</v>
      </c>
      <c r="AG8" s="1">
        <v>40.623800000000003</v>
      </c>
      <c r="AH8" s="1">
        <v>36.806759999999997</v>
      </c>
      <c r="AI8" s="1">
        <v>34.980879999999999</v>
      </c>
      <c r="AK8">
        <v>5</v>
      </c>
      <c r="AL8" s="10">
        <v>38.19863515690006</v>
      </c>
      <c r="AM8" s="1">
        <v>55.13796</v>
      </c>
      <c r="AN8" s="1">
        <v>54.439419999999998</v>
      </c>
      <c r="AO8" s="1">
        <v>54.118499999999997</v>
      </c>
      <c r="AP8" s="1">
        <v>54.014960000000002</v>
      </c>
      <c r="AR8">
        <v>5</v>
      </c>
      <c r="AS8" s="10">
        <v>38.19863515690006</v>
      </c>
      <c r="AT8" s="1">
        <v>66.749840000000006</v>
      </c>
      <c r="AU8" s="1">
        <v>62.719639999999998</v>
      </c>
      <c r="AV8" s="1">
        <v>60.287640000000003</v>
      </c>
      <c r="AW8" s="1">
        <v>58.347020000000001</v>
      </c>
      <c r="AY8">
        <v>5</v>
      </c>
      <c r="AZ8" s="10">
        <v>38.19863515690006</v>
      </c>
      <c r="BA8" s="1">
        <v>60.345979999999997</v>
      </c>
      <c r="BB8" s="1">
        <v>58.491039999999998</v>
      </c>
      <c r="BC8" s="1">
        <v>56.853200000000001</v>
      </c>
      <c r="BD8" s="1">
        <v>55.346559999999997</v>
      </c>
    </row>
    <row r="9" spans="2:56" x14ac:dyDescent="0.25">
      <c r="B9">
        <v>6</v>
      </c>
      <c r="C9" s="10">
        <v>9.5824185314096155</v>
      </c>
      <c r="D9" s="1">
        <v>64.927480000000003</v>
      </c>
      <c r="E9" s="1">
        <v>64.833560000000006</v>
      </c>
      <c r="F9" s="1">
        <v>64.783019999999993</v>
      </c>
      <c r="G9" s="1">
        <v>63.082160000000002</v>
      </c>
      <c r="I9">
        <v>6</v>
      </c>
      <c r="J9" s="10">
        <v>9.5824185314096155</v>
      </c>
      <c r="K9" s="1">
        <v>50.985520000000001</v>
      </c>
      <c r="L9" s="1">
        <v>38.183799999999998</v>
      </c>
      <c r="M9" s="1">
        <v>30.04616</v>
      </c>
      <c r="N9" s="1">
        <v>27.709779999999999</v>
      </c>
      <c r="P9">
        <v>6</v>
      </c>
      <c r="Q9" s="10">
        <v>9.5824185314096155</v>
      </c>
      <c r="R9" s="1">
        <v>58.881259999999997</v>
      </c>
      <c r="S9" s="1">
        <v>51.890079999999998</v>
      </c>
      <c r="T9" s="1">
        <v>47.379159999999999</v>
      </c>
      <c r="U9" s="1">
        <v>45.125100000000003</v>
      </c>
      <c r="W9">
        <v>6</v>
      </c>
      <c r="X9" s="10">
        <v>9.5824185314096155</v>
      </c>
      <c r="Y9" s="1">
        <v>46.543059999999997</v>
      </c>
      <c r="Z9" s="1">
        <v>45.890979999999999</v>
      </c>
      <c r="AA9" s="1">
        <v>45.507060000000003</v>
      </c>
      <c r="AB9" s="1">
        <v>35.542540000000002</v>
      </c>
      <c r="AD9">
        <v>6</v>
      </c>
      <c r="AE9" s="10">
        <v>9.5824185314096155</v>
      </c>
      <c r="AF9" s="1">
        <v>39.692340000000002</v>
      </c>
      <c r="AG9" s="1">
        <v>30.9696</v>
      </c>
      <c r="AH9" s="1">
        <v>29.611160000000002</v>
      </c>
      <c r="AI9" s="1">
        <v>27.579360000000001</v>
      </c>
      <c r="AK9">
        <v>6</v>
      </c>
      <c r="AL9" s="10">
        <v>9.5824185314096155</v>
      </c>
      <c r="AM9" s="1">
        <v>54.233739999999997</v>
      </c>
      <c r="AN9" s="1">
        <v>53.803460000000001</v>
      </c>
      <c r="AO9" s="1">
        <v>53.471060000000001</v>
      </c>
      <c r="AP9" s="1">
        <v>52.443579999999997</v>
      </c>
      <c r="AR9">
        <v>6</v>
      </c>
      <c r="AS9" s="10">
        <v>9.5824185314096155</v>
      </c>
      <c r="AT9" s="1">
        <v>61.222279999999998</v>
      </c>
      <c r="AU9" s="1">
        <v>54.923220000000001</v>
      </c>
      <c r="AV9" s="1">
        <v>52.794980000000002</v>
      </c>
      <c r="AW9" s="1">
        <v>51.529000000000003</v>
      </c>
      <c r="AY9">
        <v>6</v>
      </c>
      <c r="AZ9" s="10">
        <v>9.5824185314096155</v>
      </c>
      <c r="BA9" s="1">
        <v>58.55254</v>
      </c>
      <c r="BB9" s="1">
        <v>54.15728</v>
      </c>
      <c r="BC9" s="1">
        <v>53.264060000000001</v>
      </c>
      <c r="BD9" s="1">
        <v>52.432699999999997</v>
      </c>
    </row>
    <row r="10" spans="2:56" x14ac:dyDescent="0.25">
      <c r="B10">
        <v>7</v>
      </c>
      <c r="C10" s="10">
        <v>19.164837062819235</v>
      </c>
      <c r="D10" s="1">
        <v>64.986260000000001</v>
      </c>
      <c r="E10" s="1">
        <v>64.85342</v>
      </c>
      <c r="F10" s="1">
        <v>64.83296</v>
      </c>
      <c r="G10" s="1">
        <v>64.827200000000005</v>
      </c>
      <c r="I10">
        <v>7</v>
      </c>
      <c r="J10" s="10">
        <v>19.164837062819235</v>
      </c>
      <c r="K10" s="1">
        <v>54.652079999999998</v>
      </c>
      <c r="L10" s="1">
        <v>45.544400000000003</v>
      </c>
      <c r="M10" s="1">
        <v>42.125779999999999</v>
      </c>
      <c r="N10" s="1">
        <v>34.22166</v>
      </c>
      <c r="P10">
        <v>7</v>
      </c>
      <c r="Q10" s="10">
        <v>19.164837062819235</v>
      </c>
      <c r="R10" s="1">
        <v>65.081680000000006</v>
      </c>
      <c r="S10" s="1">
        <v>57.570099999999996</v>
      </c>
      <c r="T10" s="1">
        <v>52.320099999999996</v>
      </c>
      <c r="U10" s="1">
        <v>50.865540000000003</v>
      </c>
      <c r="W10">
        <v>7</v>
      </c>
      <c r="X10" s="10">
        <v>19.164837062819235</v>
      </c>
      <c r="Y10" s="1">
        <v>46.922139999999999</v>
      </c>
      <c r="Z10" s="1">
        <v>46.034579999999998</v>
      </c>
      <c r="AA10" s="1">
        <v>45.888739999999999</v>
      </c>
      <c r="AB10" s="1">
        <v>45.88364</v>
      </c>
      <c r="AD10">
        <v>7</v>
      </c>
      <c r="AE10" s="10">
        <v>19.164837062819235</v>
      </c>
      <c r="AF10" s="1">
        <v>43.988320000000002</v>
      </c>
      <c r="AG10" s="1">
        <v>36.993519999999997</v>
      </c>
      <c r="AH10" s="1">
        <v>33.501959999999997</v>
      </c>
      <c r="AI10" s="1">
        <v>31.912479999999999</v>
      </c>
      <c r="AK10">
        <v>7</v>
      </c>
      <c r="AL10" s="10">
        <v>19.164837062819235</v>
      </c>
      <c r="AM10" s="1">
        <v>54.67962</v>
      </c>
      <c r="AN10" s="1">
        <v>54.155859999999997</v>
      </c>
      <c r="AO10" s="1">
        <v>53.715040000000002</v>
      </c>
      <c r="AP10" s="1">
        <v>53.363700000000001</v>
      </c>
      <c r="AR10">
        <v>7</v>
      </c>
      <c r="AS10" s="10">
        <v>19.164837062819235</v>
      </c>
      <c r="AT10" s="1">
        <v>64.815079999999995</v>
      </c>
      <c r="AU10" s="1">
        <v>58.82808</v>
      </c>
      <c r="AV10" s="1">
        <v>57.227240000000002</v>
      </c>
      <c r="AW10" s="1">
        <v>55.145180000000003</v>
      </c>
      <c r="AY10">
        <v>7</v>
      </c>
      <c r="AZ10" s="10">
        <v>19.164837062819235</v>
      </c>
      <c r="BA10" s="1">
        <v>58.158079999999998</v>
      </c>
      <c r="BB10" s="1">
        <v>55.351559999999999</v>
      </c>
      <c r="BC10" s="1">
        <v>53.709119999999999</v>
      </c>
      <c r="BD10" s="1">
        <v>53.554340000000003</v>
      </c>
    </row>
    <row r="11" spans="2:56" x14ac:dyDescent="0.25">
      <c r="B11">
        <v>8</v>
      </c>
      <c r="C11" s="10">
        <v>28.616216625490448</v>
      </c>
      <c r="D11" s="1">
        <v>65.000140000000002</v>
      </c>
      <c r="E11" s="1">
        <v>64.896960000000007</v>
      </c>
      <c r="F11" s="1">
        <v>64.86336</v>
      </c>
      <c r="G11" s="1">
        <v>64.845560000000006</v>
      </c>
      <c r="I11">
        <v>8</v>
      </c>
      <c r="J11" s="10">
        <v>28.616216625490448</v>
      </c>
      <c r="K11" s="1">
        <v>59.081299999999999</v>
      </c>
      <c r="L11" s="1">
        <v>53.575159999999997</v>
      </c>
      <c r="M11" s="1">
        <v>47.182720000000003</v>
      </c>
      <c r="N11" s="1">
        <v>45.389859999999999</v>
      </c>
      <c r="P11">
        <v>8</v>
      </c>
      <c r="Q11" s="10">
        <v>28.616216625490448</v>
      </c>
      <c r="R11" s="1">
        <v>67.132779999999997</v>
      </c>
      <c r="S11" s="1">
        <v>63.382539999999999</v>
      </c>
      <c r="T11" s="1">
        <v>59.020040000000002</v>
      </c>
      <c r="U11" s="1">
        <v>53.114019999999996</v>
      </c>
      <c r="W11">
        <v>8</v>
      </c>
      <c r="X11" s="10">
        <v>28.616216625490448</v>
      </c>
      <c r="Y11" s="1">
        <v>47.115400000000001</v>
      </c>
      <c r="Z11" s="1">
        <v>46.801740000000002</v>
      </c>
      <c r="AA11" s="1">
        <v>46.177439999999997</v>
      </c>
      <c r="AB11" s="1">
        <v>45.967579999999998</v>
      </c>
      <c r="AD11">
        <v>8</v>
      </c>
      <c r="AE11" s="10">
        <v>28.616216625490448</v>
      </c>
      <c r="AF11" s="1">
        <v>48.165819999999997</v>
      </c>
      <c r="AG11" s="1">
        <v>41.673900000000003</v>
      </c>
      <c r="AH11" s="1">
        <v>38.238019999999999</v>
      </c>
      <c r="AI11" s="1">
        <v>35.016179999999999</v>
      </c>
      <c r="AK11">
        <v>8</v>
      </c>
      <c r="AL11" s="10">
        <v>28.616216625490448</v>
      </c>
      <c r="AM11" s="1">
        <v>54.871780000000001</v>
      </c>
      <c r="AN11" s="1">
        <v>54.150779999999997</v>
      </c>
      <c r="AO11" s="1">
        <v>53.998359999999998</v>
      </c>
      <c r="AP11" s="1">
        <v>54.126019999999997</v>
      </c>
      <c r="AR11">
        <v>8</v>
      </c>
      <c r="AS11" s="10">
        <v>28.616216625490448</v>
      </c>
      <c r="AT11" s="1">
        <v>65.900319999999994</v>
      </c>
      <c r="AU11" s="1">
        <v>63.087560000000003</v>
      </c>
      <c r="AV11" s="1">
        <v>62.55048</v>
      </c>
      <c r="AW11" s="1">
        <v>60.367400000000004</v>
      </c>
      <c r="AY11">
        <v>8</v>
      </c>
      <c r="AZ11" s="10">
        <v>28.616216625490448</v>
      </c>
      <c r="BA11" s="1">
        <v>59.781100000000002</v>
      </c>
      <c r="BB11" s="1">
        <v>57.285060000000001</v>
      </c>
      <c r="BC11" s="1">
        <v>56.292099999999998</v>
      </c>
      <c r="BD11" s="1">
        <v>54.74606</v>
      </c>
    </row>
    <row r="12" spans="2:56" x14ac:dyDescent="0.25">
      <c r="B12">
        <v>9</v>
      </c>
      <c r="C12" s="10">
        <v>0</v>
      </c>
      <c r="D12" s="1">
        <v>1.97868</v>
      </c>
      <c r="E12" s="1">
        <v>2.1185800000000001</v>
      </c>
      <c r="F12" s="1">
        <v>2.3685</v>
      </c>
      <c r="G12" s="1">
        <v>2.5941999999999998</v>
      </c>
      <c r="I12">
        <v>9</v>
      </c>
      <c r="J12" s="10">
        <v>0</v>
      </c>
      <c r="K12" s="1">
        <v>1.97868</v>
      </c>
      <c r="L12" s="1">
        <v>2.1185800000000001</v>
      </c>
      <c r="M12" s="1">
        <v>2.3685</v>
      </c>
      <c r="N12" s="1">
        <v>2.5941999999999998</v>
      </c>
      <c r="P12">
        <v>9</v>
      </c>
      <c r="Q12" s="10">
        <v>0</v>
      </c>
      <c r="R12" s="1">
        <v>1.97868</v>
      </c>
      <c r="S12" s="1">
        <v>2.1185800000000001</v>
      </c>
      <c r="T12" s="1">
        <v>2.3685</v>
      </c>
      <c r="U12" s="1">
        <v>2.5941999999999998</v>
      </c>
      <c r="W12">
        <v>9</v>
      </c>
      <c r="X12" s="10">
        <v>0</v>
      </c>
      <c r="Y12" s="1">
        <v>1.97868</v>
      </c>
      <c r="Z12" s="1">
        <v>2.1185800000000001</v>
      </c>
      <c r="AA12" s="1">
        <v>2.3685</v>
      </c>
      <c r="AB12" s="1">
        <v>2.5941999999999998</v>
      </c>
      <c r="AD12">
        <v>9</v>
      </c>
      <c r="AE12" s="10">
        <v>0</v>
      </c>
      <c r="AF12" s="1">
        <v>1.97868</v>
      </c>
      <c r="AG12" s="1">
        <v>2.1185800000000001</v>
      </c>
      <c r="AH12" s="1">
        <v>2.3685</v>
      </c>
      <c r="AI12" s="1">
        <v>2.5941999999999998</v>
      </c>
      <c r="AK12">
        <v>9</v>
      </c>
      <c r="AL12" s="10">
        <v>0</v>
      </c>
      <c r="AM12" s="1">
        <v>1.97868</v>
      </c>
      <c r="AN12" s="1">
        <v>2.1185800000000001</v>
      </c>
      <c r="AO12" s="1">
        <v>2.3685</v>
      </c>
      <c r="AP12" s="1">
        <v>2.5941999999999998</v>
      </c>
      <c r="AR12">
        <v>9</v>
      </c>
      <c r="AS12" s="10">
        <v>0</v>
      </c>
      <c r="AT12" s="1">
        <v>1.97868</v>
      </c>
      <c r="AU12" s="1">
        <v>2.1185800000000001</v>
      </c>
      <c r="AV12" s="1">
        <v>2.3685</v>
      </c>
      <c r="AW12" s="1">
        <v>2.5941999999999998</v>
      </c>
      <c r="AY12">
        <v>9</v>
      </c>
      <c r="AZ12" s="10">
        <v>0</v>
      </c>
      <c r="BA12" s="1">
        <v>1.97868</v>
      </c>
      <c r="BB12" s="1">
        <v>2.1185800000000001</v>
      </c>
      <c r="BC12" s="1">
        <v>2.3685</v>
      </c>
      <c r="BD12" s="1">
        <v>2.5941999999999998</v>
      </c>
    </row>
    <row r="13" spans="2:56" x14ac:dyDescent="0.25">
      <c r="B13">
        <v>10</v>
      </c>
      <c r="C13" s="10">
        <v>3.3451722646549431</v>
      </c>
      <c r="D13" s="1">
        <v>28.43572</v>
      </c>
      <c r="E13" s="1">
        <v>9.0793999999999997</v>
      </c>
      <c r="F13" s="1">
        <v>6.1061800000000002</v>
      </c>
      <c r="G13" s="1">
        <v>4.9917800000000003</v>
      </c>
      <c r="I13">
        <v>10</v>
      </c>
      <c r="J13" s="10">
        <v>3.3451722646549431</v>
      </c>
      <c r="K13" s="1">
        <v>29.457940000000001</v>
      </c>
      <c r="L13" s="1">
        <v>19.10014</v>
      </c>
      <c r="M13" s="1">
        <v>12.435460000000001</v>
      </c>
      <c r="N13" s="1">
        <v>9.0050799999999995</v>
      </c>
      <c r="P13">
        <v>10</v>
      </c>
      <c r="Q13" s="10">
        <v>3.3451722646549431</v>
      </c>
      <c r="R13" s="1">
        <v>35.432279999999999</v>
      </c>
      <c r="S13" s="1">
        <v>22.099360000000001</v>
      </c>
      <c r="T13" s="1">
        <v>15.94258</v>
      </c>
      <c r="U13" s="1">
        <v>12.35084</v>
      </c>
      <c r="W13">
        <v>10</v>
      </c>
      <c r="X13" s="10">
        <v>3.3451722646549431</v>
      </c>
      <c r="Y13" s="1">
        <v>18.996300000000002</v>
      </c>
      <c r="Z13" s="1">
        <v>5.3994200000000001</v>
      </c>
      <c r="AA13" s="1">
        <v>3.7553000000000001</v>
      </c>
      <c r="AB13" s="1">
        <v>3.2244000000000002</v>
      </c>
      <c r="AD13">
        <v>10</v>
      </c>
      <c r="AE13" s="10">
        <v>3.3451722646549431</v>
      </c>
      <c r="AF13" s="1">
        <v>23.252680000000002</v>
      </c>
      <c r="AG13" s="1">
        <v>12.00712</v>
      </c>
      <c r="AH13" s="1">
        <v>10.12974</v>
      </c>
      <c r="AI13" s="1">
        <v>8.6437000000000008</v>
      </c>
      <c r="AK13">
        <v>10</v>
      </c>
      <c r="AL13" s="10">
        <v>3.3451722646549431</v>
      </c>
      <c r="AM13" s="1">
        <v>21.67418</v>
      </c>
      <c r="AN13" s="1">
        <v>10.7484</v>
      </c>
      <c r="AO13" s="1">
        <v>8.4115199999999994</v>
      </c>
      <c r="AP13" s="1">
        <v>6.9759399999999996</v>
      </c>
      <c r="AR13">
        <v>10</v>
      </c>
      <c r="AS13" s="10">
        <v>3.3451722646549431</v>
      </c>
      <c r="AT13" s="1">
        <v>33.2639</v>
      </c>
      <c r="AU13" s="1">
        <v>20.942540000000001</v>
      </c>
      <c r="AV13" s="1">
        <v>13.88744</v>
      </c>
      <c r="AW13" s="1">
        <v>11.053900000000001</v>
      </c>
      <c r="AY13">
        <v>10</v>
      </c>
      <c r="AZ13" s="10">
        <v>3.3451722646549431</v>
      </c>
      <c r="BA13" s="1">
        <v>32.932400000000001</v>
      </c>
      <c r="BB13" s="1">
        <v>18.724519999999998</v>
      </c>
      <c r="BC13" s="1">
        <v>12.042759999999999</v>
      </c>
      <c r="BD13" s="1">
        <v>10.104340000000001</v>
      </c>
    </row>
    <row r="14" spans="2:56" x14ac:dyDescent="0.25">
      <c r="B14">
        <v>11</v>
      </c>
      <c r="C14" s="10">
        <v>6.6903445293098862</v>
      </c>
      <c r="D14" s="1">
        <v>64.971980000000002</v>
      </c>
      <c r="E14" s="1">
        <v>64.736400000000003</v>
      </c>
      <c r="F14" s="1">
        <v>64.075739999999996</v>
      </c>
      <c r="G14" s="1">
        <v>60.080739999999999</v>
      </c>
      <c r="I14">
        <v>11</v>
      </c>
      <c r="J14" s="10">
        <v>6.6903445293098862</v>
      </c>
      <c r="K14" s="1">
        <v>56.813839999999999</v>
      </c>
      <c r="L14" s="1">
        <v>48.352440000000001</v>
      </c>
      <c r="M14" s="1">
        <v>39.039520000000003</v>
      </c>
      <c r="N14" s="1">
        <v>33.45834</v>
      </c>
      <c r="P14">
        <v>11</v>
      </c>
      <c r="Q14" s="10">
        <v>6.6903445293098862</v>
      </c>
      <c r="R14" s="1">
        <v>63.206600000000002</v>
      </c>
      <c r="S14" s="1">
        <v>55.249020000000002</v>
      </c>
      <c r="T14" s="1">
        <v>50.822560000000003</v>
      </c>
      <c r="U14" s="1">
        <v>48.906480000000002</v>
      </c>
      <c r="W14">
        <v>11</v>
      </c>
      <c r="X14" s="10">
        <v>6.6903445293098862</v>
      </c>
      <c r="Y14" s="1">
        <v>47.012459999999997</v>
      </c>
      <c r="Z14" s="1">
        <v>45.872419999999998</v>
      </c>
      <c r="AA14" s="1">
        <v>44.020560000000003</v>
      </c>
      <c r="AB14" s="1">
        <v>36.862119999999997</v>
      </c>
      <c r="AD14">
        <v>11</v>
      </c>
      <c r="AE14" s="10">
        <v>6.6903445293098862</v>
      </c>
      <c r="AF14" s="1">
        <v>43.358400000000003</v>
      </c>
      <c r="AG14" s="1">
        <v>35.140039999999999</v>
      </c>
      <c r="AH14" s="1">
        <v>31.607500000000002</v>
      </c>
      <c r="AI14" s="1">
        <v>30.776039999999998</v>
      </c>
      <c r="AK14">
        <v>11</v>
      </c>
      <c r="AL14" s="10">
        <v>6.6903445293098862</v>
      </c>
      <c r="AM14" s="1">
        <v>53.889580000000002</v>
      </c>
      <c r="AN14" s="1">
        <v>54.286940000000001</v>
      </c>
      <c r="AO14" s="1">
        <v>52.810139999999997</v>
      </c>
      <c r="AP14" s="1">
        <v>50.430680000000002</v>
      </c>
      <c r="AR14">
        <v>11</v>
      </c>
      <c r="AS14" s="10">
        <v>6.6903445293098862</v>
      </c>
      <c r="AT14" s="1">
        <v>63.378219999999999</v>
      </c>
      <c r="AU14" s="1">
        <v>59.436799999999998</v>
      </c>
      <c r="AV14" s="1">
        <v>57.12668</v>
      </c>
      <c r="AW14" s="1">
        <v>54.658920000000002</v>
      </c>
      <c r="AY14">
        <v>11</v>
      </c>
      <c r="AZ14" s="10">
        <v>6.6903445293098862</v>
      </c>
      <c r="BA14" s="1">
        <v>58.312600000000003</v>
      </c>
      <c r="BB14" s="1">
        <v>55.296599999999998</v>
      </c>
      <c r="BC14" s="1">
        <v>54.432499999999997</v>
      </c>
      <c r="BD14" s="1">
        <v>53.538260000000001</v>
      </c>
    </row>
    <row r="15" spans="2:56" x14ac:dyDescent="0.25">
      <c r="B15">
        <v>12</v>
      </c>
      <c r="C15" s="10">
        <v>10.035516793964829</v>
      </c>
      <c r="D15" s="1">
        <v>65.058000000000007</v>
      </c>
      <c r="E15" s="1">
        <v>64.898520000000005</v>
      </c>
      <c r="F15" s="1">
        <v>64.874200000000002</v>
      </c>
      <c r="G15" s="1">
        <v>64.844719999999995</v>
      </c>
      <c r="I15">
        <v>12</v>
      </c>
      <c r="J15" s="10">
        <v>10.035516793964829</v>
      </c>
      <c r="K15" s="1">
        <v>56.653759999999998</v>
      </c>
      <c r="L15" s="1">
        <v>53.040700000000001</v>
      </c>
      <c r="M15" s="1">
        <v>47.806339999999999</v>
      </c>
      <c r="N15" s="1">
        <v>42.326720000000002</v>
      </c>
      <c r="P15">
        <v>12</v>
      </c>
      <c r="Q15" s="10">
        <v>10.035516793964829</v>
      </c>
      <c r="R15" s="1">
        <v>65.593140000000005</v>
      </c>
      <c r="S15" s="1">
        <v>61.556100000000001</v>
      </c>
      <c r="T15" s="1">
        <v>58.16366</v>
      </c>
      <c r="U15" s="1">
        <v>54.179040000000001</v>
      </c>
      <c r="W15">
        <v>12</v>
      </c>
      <c r="X15" s="10">
        <v>10.035516793964829</v>
      </c>
      <c r="Y15" s="1">
        <v>47.048859999999998</v>
      </c>
      <c r="Z15" s="1">
        <v>46.631680000000003</v>
      </c>
      <c r="AA15" s="1">
        <v>46.147959999999998</v>
      </c>
      <c r="AB15" s="1">
        <v>45.972020000000001</v>
      </c>
      <c r="AD15">
        <v>12</v>
      </c>
      <c r="AE15" s="10">
        <v>10.035516793964829</v>
      </c>
      <c r="AF15" s="1">
        <v>44.844059999999999</v>
      </c>
      <c r="AG15" s="1">
        <v>41.708080000000002</v>
      </c>
      <c r="AH15" s="1">
        <v>38.03884</v>
      </c>
      <c r="AI15" s="1">
        <v>35.070900000000002</v>
      </c>
      <c r="AK15">
        <v>12</v>
      </c>
      <c r="AL15" s="10">
        <v>10.035516793964829</v>
      </c>
      <c r="AM15" s="1">
        <v>54.697220000000002</v>
      </c>
      <c r="AN15" s="1">
        <v>54.451720000000002</v>
      </c>
      <c r="AO15" s="1">
        <v>54.193899999999999</v>
      </c>
      <c r="AP15" s="1">
        <v>54.263159999999999</v>
      </c>
      <c r="AR15">
        <v>12</v>
      </c>
      <c r="AS15" s="10">
        <v>10.035516793964829</v>
      </c>
      <c r="AT15" s="1">
        <v>67.285380000000004</v>
      </c>
      <c r="AU15" s="1">
        <v>62.964680000000001</v>
      </c>
      <c r="AV15" s="1">
        <v>60.524320000000003</v>
      </c>
      <c r="AW15" s="1">
        <v>58.49832</v>
      </c>
      <c r="AY15">
        <v>12</v>
      </c>
      <c r="AZ15" s="10">
        <v>10.035516793964829</v>
      </c>
      <c r="BA15" s="1">
        <v>60.170259999999999</v>
      </c>
      <c r="BB15" s="1">
        <v>57.626379999999997</v>
      </c>
      <c r="BC15" s="1">
        <v>55.14358</v>
      </c>
      <c r="BD15" s="1">
        <v>56.229640000000003</v>
      </c>
    </row>
    <row r="16" spans="2:56" x14ac:dyDescent="0.25">
      <c r="B16">
        <v>13</v>
      </c>
      <c r="C16" s="10">
        <v>13.334944038990766</v>
      </c>
      <c r="D16" s="1">
        <v>65.048959999999994</v>
      </c>
      <c r="E16" s="1">
        <v>64.919600000000003</v>
      </c>
      <c r="F16" s="1">
        <v>64.866780000000006</v>
      </c>
      <c r="G16" s="1">
        <v>64.858980000000003</v>
      </c>
      <c r="I16">
        <v>13</v>
      </c>
      <c r="J16" s="10">
        <v>13.334944038990766</v>
      </c>
      <c r="K16" s="1">
        <v>60.632159999999999</v>
      </c>
      <c r="L16" s="1">
        <v>55.898580000000003</v>
      </c>
      <c r="M16" s="1">
        <v>53.531579999999998</v>
      </c>
      <c r="N16" s="1">
        <v>51.824539999999999</v>
      </c>
      <c r="P16">
        <v>13</v>
      </c>
      <c r="Q16" s="10">
        <v>13.334944038990766</v>
      </c>
      <c r="R16" s="1">
        <v>68.330860000000001</v>
      </c>
      <c r="S16" s="1">
        <v>63.702280000000002</v>
      </c>
      <c r="T16" s="1">
        <v>61.637619999999998</v>
      </c>
      <c r="U16" s="1">
        <v>60.585599999999999</v>
      </c>
      <c r="W16">
        <v>13</v>
      </c>
      <c r="X16" s="10">
        <v>13.334944038990766</v>
      </c>
      <c r="Y16" s="1">
        <v>47.36692</v>
      </c>
      <c r="Z16" s="1">
        <v>46.727400000000003</v>
      </c>
      <c r="AA16" s="1">
        <v>46.79748</v>
      </c>
      <c r="AB16" s="1">
        <v>46.189140000000002</v>
      </c>
      <c r="AD16">
        <v>13</v>
      </c>
      <c r="AE16" s="10">
        <v>13.334944038990766</v>
      </c>
      <c r="AF16" s="1">
        <v>46.876959999999997</v>
      </c>
      <c r="AG16" s="1">
        <v>44.708820000000003</v>
      </c>
      <c r="AH16" s="1">
        <v>42.251220000000004</v>
      </c>
      <c r="AI16" s="1">
        <v>39.854039999999998</v>
      </c>
      <c r="AK16">
        <v>13</v>
      </c>
      <c r="AL16" s="10">
        <v>13.334944038990766</v>
      </c>
      <c r="AM16" s="1">
        <v>54.46904</v>
      </c>
      <c r="AN16" s="1">
        <v>54.430239999999998</v>
      </c>
      <c r="AO16" s="1">
        <v>54.352679999999999</v>
      </c>
      <c r="AP16" s="1">
        <v>54.656199999999998</v>
      </c>
      <c r="AR16">
        <v>13</v>
      </c>
      <c r="AS16" s="10">
        <v>13.334944038990766</v>
      </c>
      <c r="AT16" s="1">
        <v>66.097700000000003</v>
      </c>
      <c r="AU16" s="1">
        <v>65.140879999999996</v>
      </c>
      <c r="AV16" s="1">
        <v>62.185679999999998</v>
      </c>
      <c r="AW16" s="1">
        <v>61.00508</v>
      </c>
      <c r="AY16">
        <v>13</v>
      </c>
      <c r="AZ16" s="10">
        <v>13.334944038990766</v>
      </c>
      <c r="BA16" s="1">
        <v>60.540559999999999</v>
      </c>
      <c r="BB16" s="1">
        <v>58.670459999999999</v>
      </c>
      <c r="BC16" s="1">
        <v>56.914619999999999</v>
      </c>
      <c r="BD16" s="1">
        <v>56.327379999999998</v>
      </c>
    </row>
    <row r="17" spans="2:56" x14ac:dyDescent="0.25">
      <c r="B17">
        <v>14</v>
      </c>
      <c r="C17" s="10">
        <v>3.3451722646549431</v>
      </c>
      <c r="D17" s="1">
        <v>33.507660000000001</v>
      </c>
      <c r="E17" s="1">
        <v>21.21584</v>
      </c>
      <c r="F17" s="1">
        <v>10.50896</v>
      </c>
      <c r="G17" s="1">
        <v>7.9457000000000004</v>
      </c>
      <c r="I17">
        <v>14</v>
      </c>
      <c r="J17" s="10">
        <v>3.3451722646549431</v>
      </c>
      <c r="K17" s="1">
        <v>36.739100000000001</v>
      </c>
      <c r="L17" s="1">
        <v>28.038139999999999</v>
      </c>
      <c r="M17" s="1">
        <v>20.899059999999999</v>
      </c>
      <c r="N17" s="1">
        <v>17.568819999999999</v>
      </c>
      <c r="P17">
        <v>14</v>
      </c>
      <c r="Q17" s="10">
        <v>3.3451722646549431</v>
      </c>
      <c r="R17" s="1">
        <v>40.757440000000003</v>
      </c>
      <c r="S17" s="1">
        <v>30.273160000000001</v>
      </c>
      <c r="T17" s="1">
        <v>24.551939999999998</v>
      </c>
      <c r="U17" s="1">
        <v>20.646879999999999</v>
      </c>
      <c r="W17">
        <v>14</v>
      </c>
      <c r="X17" s="10">
        <v>3.3451722646549431</v>
      </c>
      <c r="Y17" s="1">
        <v>25.370480000000001</v>
      </c>
      <c r="Z17" s="1">
        <v>10.89062</v>
      </c>
      <c r="AA17" s="1">
        <v>6.7858999999999998</v>
      </c>
      <c r="AB17" s="1">
        <v>4.9454399999999996</v>
      </c>
      <c r="AD17">
        <v>14</v>
      </c>
      <c r="AE17" s="10">
        <v>3.3451722646549431</v>
      </c>
      <c r="AF17" s="1">
        <v>30.50956</v>
      </c>
      <c r="AG17" s="1">
        <v>19.944140000000001</v>
      </c>
      <c r="AH17" s="1">
        <v>13.603619999999999</v>
      </c>
      <c r="AI17" s="1">
        <v>11.41682</v>
      </c>
      <c r="AK17">
        <v>14</v>
      </c>
      <c r="AL17" s="10">
        <v>3.3451722646549431</v>
      </c>
      <c r="AM17" s="1">
        <v>26.714919999999999</v>
      </c>
      <c r="AN17" s="1">
        <v>15.76904</v>
      </c>
      <c r="AO17" s="1">
        <v>10.6686</v>
      </c>
      <c r="AP17" s="1">
        <v>10.14648</v>
      </c>
      <c r="AR17">
        <v>14</v>
      </c>
      <c r="AS17" s="10">
        <v>3.3451722646549431</v>
      </c>
      <c r="AT17" s="1">
        <v>38.114519999999999</v>
      </c>
      <c r="AU17" s="1">
        <v>29.286660000000001</v>
      </c>
      <c r="AV17" s="1">
        <v>22.8992</v>
      </c>
      <c r="AW17" s="1">
        <v>18.628319999999999</v>
      </c>
      <c r="AY17">
        <v>14</v>
      </c>
      <c r="AZ17" s="10">
        <v>3.3451722646549431</v>
      </c>
      <c r="BA17" s="1">
        <v>35.714700000000001</v>
      </c>
      <c r="BB17" s="1">
        <v>28.035240000000002</v>
      </c>
      <c r="BC17" s="1">
        <v>21.8475</v>
      </c>
      <c r="BD17" s="1">
        <v>15.52718</v>
      </c>
    </row>
    <row r="18" spans="2:56" x14ac:dyDescent="0.25">
      <c r="B18">
        <v>15</v>
      </c>
      <c r="C18" s="10">
        <v>6.6903445293098871</v>
      </c>
      <c r="D18" s="1">
        <v>65.114779999999996</v>
      </c>
      <c r="E18" s="1">
        <v>64.950779999999995</v>
      </c>
      <c r="F18" s="1">
        <v>64.809899999999999</v>
      </c>
      <c r="G18" s="1">
        <v>64.676640000000006</v>
      </c>
      <c r="I18">
        <v>15</v>
      </c>
      <c r="J18" s="10">
        <v>6.6903445293098871</v>
      </c>
      <c r="K18" s="1">
        <v>58.042259999999999</v>
      </c>
      <c r="L18" s="1">
        <v>52.184260000000002</v>
      </c>
      <c r="M18" s="1">
        <v>47.288960000000003</v>
      </c>
      <c r="N18" s="1">
        <v>43.237699999999997</v>
      </c>
      <c r="P18">
        <v>15</v>
      </c>
      <c r="Q18" s="10">
        <v>6.6903445293098871</v>
      </c>
      <c r="R18" s="1">
        <v>66.946259999999995</v>
      </c>
      <c r="S18" s="1">
        <v>59.857640000000004</v>
      </c>
      <c r="T18" s="1">
        <v>58.592840000000002</v>
      </c>
      <c r="U18" s="1">
        <v>54.918619999999997</v>
      </c>
      <c r="W18">
        <v>15</v>
      </c>
      <c r="X18" s="10">
        <v>6.6903445293098871</v>
      </c>
      <c r="Y18" s="1">
        <v>47.17794</v>
      </c>
      <c r="Z18" s="1">
        <v>46.692799999999998</v>
      </c>
      <c r="AA18" s="1">
        <v>46.02028</v>
      </c>
      <c r="AB18" s="1">
        <v>45.686779999999999</v>
      </c>
      <c r="AD18">
        <v>15</v>
      </c>
      <c r="AE18" s="10">
        <v>6.6903445293098871</v>
      </c>
      <c r="AF18" s="1">
        <v>45.102760000000004</v>
      </c>
      <c r="AG18" s="1">
        <v>41.551920000000003</v>
      </c>
      <c r="AH18" s="1">
        <v>37.30012</v>
      </c>
      <c r="AI18" s="1">
        <v>34.734139999999996</v>
      </c>
      <c r="AK18">
        <v>15</v>
      </c>
      <c r="AL18" s="10">
        <v>6.6903445293098871</v>
      </c>
      <c r="AM18" s="1">
        <v>54.34742</v>
      </c>
      <c r="AN18" s="1">
        <v>54.003619999999998</v>
      </c>
      <c r="AO18" s="1">
        <v>54.31456</v>
      </c>
      <c r="AP18" s="1">
        <v>53.345359999999999</v>
      </c>
      <c r="AR18">
        <v>15</v>
      </c>
      <c r="AS18" s="10">
        <v>6.6903445293098871</v>
      </c>
      <c r="AT18" s="1">
        <v>65.319879999999998</v>
      </c>
      <c r="AU18" s="1">
        <v>62.599319999999999</v>
      </c>
      <c r="AV18" s="1">
        <v>60.954219999999999</v>
      </c>
      <c r="AW18" s="1">
        <v>57.53434</v>
      </c>
      <c r="AY18">
        <v>15</v>
      </c>
      <c r="AZ18" s="10">
        <v>6.6903445293098871</v>
      </c>
      <c r="BA18" s="1">
        <v>59.189399999999999</v>
      </c>
      <c r="BB18" s="1">
        <v>58.474699999999999</v>
      </c>
      <c r="BC18" s="1">
        <v>55.930979999999998</v>
      </c>
      <c r="BD18" s="1">
        <v>55.572659999999999</v>
      </c>
    </row>
    <row r="19" spans="2:56" x14ac:dyDescent="0.25">
      <c r="B19">
        <v>16</v>
      </c>
      <c r="C19" s="10">
        <v>9.9897717743358232</v>
      </c>
      <c r="D19" s="1">
        <v>65.238280000000003</v>
      </c>
      <c r="E19" s="1">
        <v>65.015100000000004</v>
      </c>
      <c r="F19" s="1">
        <v>64.923079999999999</v>
      </c>
      <c r="G19" s="1">
        <v>64.904219999999995</v>
      </c>
      <c r="I19">
        <v>16</v>
      </c>
      <c r="J19" s="10">
        <v>9.9897717743358232</v>
      </c>
      <c r="K19" s="1">
        <v>60.250599999999999</v>
      </c>
      <c r="L19" s="1">
        <v>54.212580000000003</v>
      </c>
      <c r="M19" s="1">
        <v>50.953319999999998</v>
      </c>
      <c r="N19" s="1">
        <v>51.210059999999999</v>
      </c>
      <c r="P19">
        <v>16</v>
      </c>
      <c r="Q19" s="10">
        <v>9.9897717743358232</v>
      </c>
      <c r="R19" s="1">
        <v>68.802319999999995</v>
      </c>
      <c r="S19" s="1">
        <v>64.379419999999996</v>
      </c>
      <c r="T19" s="1">
        <v>61.497219999999999</v>
      </c>
      <c r="U19" s="1">
        <v>58.895719999999997</v>
      </c>
      <c r="W19">
        <v>16</v>
      </c>
      <c r="X19" s="10">
        <v>9.9897717743358232</v>
      </c>
      <c r="Y19" s="1">
        <v>47.344279999999998</v>
      </c>
      <c r="Z19" s="1">
        <v>46.839959999999998</v>
      </c>
      <c r="AA19" s="1">
        <v>46.581400000000002</v>
      </c>
      <c r="AB19" s="1">
        <v>46.452240000000003</v>
      </c>
      <c r="AD19">
        <v>16</v>
      </c>
      <c r="AE19" s="10">
        <v>9.9897717743358232</v>
      </c>
      <c r="AF19" s="1">
        <v>48.901040000000002</v>
      </c>
      <c r="AG19" s="1">
        <v>45.00564</v>
      </c>
      <c r="AH19" s="1">
        <v>42.415939999999999</v>
      </c>
      <c r="AI19" s="1">
        <v>40.198999999999998</v>
      </c>
      <c r="AK19">
        <v>16</v>
      </c>
      <c r="AL19" s="10">
        <v>9.9897717743358232</v>
      </c>
      <c r="AM19" s="1">
        <v>54.74004</v>
      </c>
      <c r="AN19" s="1">
        <v>54.770740000000004</v>
      </c>
      <c r="AO19" s="1">
        <v>54.60604</v>
      </c>
      <c r="AP19" s="1">
        <v>54.222299999999997</v>
      </c>
      <c r="AR19">
        <v>16</v>
      </c>
      <c r="AS19" s="10">
        <v>9.9897717743358232</v>
      </c>
      <c r="AT19" s="1">
        <v>66.396159999999995</v>
      </c>
      <c r="AU19" s="1">
        <v>64.353179999999995</v>
      </c>
      <c r="AV19" s="1">
        <v>62.903500000000001</v>
      </c>
      <c r="AW19" s="1">
        <v>61.099440000000001</v>
      </c>
      <c r="AY19">
        <v>16</v>
      </c>
      <c r="AZ19" s="10">
        <v>9.9897717743358232</v>
      </c>
      <c r="BA19" s="1">
        <v>59.754779999999997</v>
      </c>
      <c r="BB19" s="1">
        <v>59.486060000000002</v>
      </c>
      <c r="BC19" s="1">
        <v>57.667099999999998</v>
      </c>
      <c r="BD19" s="1">
        <v>57.764139999999998</v>
      </c>
    </row>
    <row r="20" spans="2:56" x14ac:dyDescent="0.25">
      <c r="B20">
        <v>17</v>
      </c>
      <c r="C20" s="10">
        <v>0</v>
      </c>
      <c r="D20" s="1">
        <v>2.0773999999999999</v>
      </c>
      <c r="E20" s="1">
        <v>2.0280200000000002</v>
      </c>
      <c r="F20" s="1">
        <v>2.1425800000000002</v>
      </c>
      <c r="G20" s="1">
        <v>2.28396</v>
      </c>
      <c r="I20">
        <v>17</v>
      </c>
      <c r="J20" s="10">
        <v>0</v>
      </c>
      <c r="K20" s="1">
        <v>2.0773999999999999</v>
      </c>
      <c r="L20" s="1">
        <v>2.0280200000000002</v>
      </c>
      <c r="M20" s="1">
        <v>2.1425800000000002</v>
      </c>
      <c r="N20" s="1">
        <v>2.28396</v>
      </c>
      <c r="P20">
        <v>17</v>
      </c>
      <c r="Q20" s="10">
        <v>0</v>
      </c>
      <c r="R20" s="1">
        <v>2.0773999999999999</v>
      </c>
      <c r="S20" s="1">
        <v>2.0280200000000002</v>
      </c>
      <c r="T20" s="1">
        <v>2.1425800000000002</v>
      </c>
      <c r="U20" s="1">
        <v>2.28396</v>
      </c>
      <c r="W20">
        <v>17</v>
      </c>
      <c r="X20" s="10">
        <v>0</v>
      </c>
      <c r="Y20" s="1">
        <v>2.0773999999999999</v>
      </c>
      <c r="Z20" s="1">
        <v>2.0280200000000002</v>
      </c>
      <c r="AA20" s="1">
        <v>2.1425800000000002</v>
      </c>
      <c r="AB20" s="1">
        <v>2.28396</v>
      </c>
      <c r="AD20">
        <v>17</v>
      </c>
      <c r="AE20" s="10">
        <v>0</v>
      </c>
      <c r="AF20" s="1">
        <v>2.0773999999999999</v>
      </c>
      <c r="AG20" s="1">
        <v>2.0280200000000002</v>
      </c>
      <c r="AH20" s="1">
        <v>2.1425800000000002</v>
      </c>
      <c r="AI20" s="1">
        <v>2.28396</v>
      </c>
      <c r="AK20">
        <v>17</v>
      </c>
      <c r="AL20" s="10">
        <v>0</v>
      </c>
      <c r="AM20" s="1">
        <v>2.0773999999999999</v>
      </c>
      <c r="AN20" s="1">
        <v>2.0280200000000002</v>
      </c>
      <c r="AO20" s="1">
        <v>2.1425800000000002</v>
      </c>
      <c r="AP20" s="1">
        <v>2.28396</v>
      </c>
      <c r="AR20">
        <v>17</v>
      </c>
      <c r="AS20" s="10">
        <v>0</v>
      </c>
      <c r="AT20" s="1">
        <v>2.0773999999999999</v>
      </c>
      <c r="AU20" s="1">
        <v>2.0280200000000002</v>
      </c>
      <c r="AV20" s="1">
        <v>2.1425800000000002</v>
      </c>
      <c r="AW20" s="1">
        <v>2.28396</v>
      </c>
      <c r="AY20">
        <v>17</v>
      </c>
      <c r="AZ20" s="10">
        <v>0</v>
      </c>
      <c r="BA20" s="1">
        <v>2.0773999999999999</v>
      </c>
      <c r="BB20" s="1">
        <v>2.0280200000000002</v>
      </c>
      <c r="BC20" s="1">
        <v>2.1425800000000002</v>
      </c>
      <c r="BD20" s="1">
        <v>2.28396</v>
      </c>
    </row>
    <row r="21" spans="2:56" x14ac:dyDescent="0.25">
      <c r="B21">
        <v>18</v>
      </c>
      <c r="C21" s="10">
        <v>1.7819796237746142</v>
      </c>
      <c r="D21" s="1">
        <v>4.2464199999999996</v>
      </c>
      <c r="E21" s="1">
        <v>2.8166600000000002</v>
      </c>
      <c r="F21" s="1">
        <v>2.5785999999999998</v>
      </c>
      <c r="G21" s="1">
        <v>2.5802</v>
      </c>
      <c r="I21">
        <v>18</v>
      </c>
      <c r="J21" s="10">
        <v>1.7819796237746142</v>
      </c>
      <c r="K21" s="1">
        <v>9.17136</v>
      </c>
      <c r="L21" s="1">
        <v>4.7179399999999996</v>
      </c>
      <c r="M21" s="1">
        <v>3.7971400000000002</v>
      </c>
      <c r="N21" s="1">
        <v>3.4093</v>
      </c>
      <c r="P21">
        <v>18</v>
      </c>
      <c r="Q21" s="10">
        <v>1.7819796237746142</v>
      </c>
      <c r="R21" s="1">
        <v>11.28566</v>
      </c>
      <c r="S21" s="1">
        <v>4.8371000000000004</v>
      </c>
      <c r="T21" s="1">
        <v>3.9178600000000001</v>
      </c>
      <c r="U21" s="1">
        <v>3.6329600000000002</v>
      </c>
      <c r="W21">
        <v>18</v>
      </c>
      <c r="X21" s="10">
        <v>1.7819796237746142</v>
      </c>
      <c r="Y21" s="1">
        <v>3.7880600000000002</v>
      </c>
      <c r="Z21" s="1">
        <v>2.29352</v>
      </c>
      <c r="AA21" s="1">
        <v>2.18248</v>
      </c>
      <c r="AB21" s="1">
        <v>2.1718000000000002</v>
      </c>
      <c r="AD21">
        <v>18</v>
      </c>
      <c r="AE21" s="10">
        <v>1.7819796237746142</v>
      </c>
      <c r="AF21" s="1">
        <v>7.5836199999999998</v>
      </c>
      <c r="AG21" s="1">
        <v>4.1964399999999999</v>
      </c>
      <c r="AH21" s="1">
        <v>3.9526599999999998</v>
      </c>
      <c r="AI21" s="1">
        <v>3.6819600000000001</v>
      </c>
      <c r="AK21">
        <v>18</v>
      </c>
      <c r="AL21" s="10">
        <v>1.7819796237746142</v>
      </c>
      <c r="AM21" s="1">
        <v>4.1889599999999998</v>
      </c>
      <c r="AN21" s="1">
        <v>3.0721400000000001</v>
      </c>
      <c r="AO21" s="1">
        <v>2.8901599999999998</v>
      </c>
      <c r="AP21" s="1">
        <v>2.8227799999999998</v>
      </c>
      <c r="AR21">
        <v>18</v>
      </c>
      <c r="AS21" s="10">
        <v>1.7819796237746142</v>
      </c>
      <c r="AT21" s="1">
        <v>6.8896800000000002</v>
      </c>
      <c r="AU21" s="1">
        <v>3.7687400000000002</v>
      </c>
      <c r="AV21" s="1">
        <v>3.2893400000000002</v>
      </c>
      <c r="AW21" s="1">
        <v>3.2094800000000001</v>
      </c>
      <c r="AY21">
        <v>18</v>
      </c>
      <c r="AZ21" s="10">
        <v>1.7819796237746142</v>
      </c>
      <c r="BA21" s="1">
        <v>7.4318600000000004</v>
      </c>
      <c r="BB21" s="1">
        <v>4.0603400000000001</v>
      </c>
      <c r="BC21" s="1">
        <v>3.5410599999999999</v>
      </c>
      <c r="BD21" s="1">
        <v>3.3912800000000001</v>
      </c>
    </row>
    <row r="22" spans="2:56" x14ac:dyDescent="0.25">
      <c r="B22">
        <v>19</v>
      </c>
      <c r="C22" s="10">
        <v>3.5639592475492283</v>
      </c>
      <c r="D22" s="1">
        <v>42.926940000000002</v>
      </c>
      <c r="E22" s="1">
        <v>32.804920000000003</v>
      </c>
      <c r="F22" s="1">
        <v>20.06982</v>
      </c>
      <c r="G22" s="1">
        <v>13.509460000000001</v>
      </c>
      <c r="I22">
        <v>19</v>
      </c>
      <c r="J22" s="10">
        <v>3.5639592475492283</v>
      </c>
      <c r="K22" s="1">
        <v>44.743220000000001</v>
      </c>
      <c r="L22" s="1">
        <v>34.262180000000001</v>
      </c>
      <c r="M22" s="1">
        <v>27.856059999999999</v>
      </c>
      <c r="N22" s="1">
        <v>23.561779999999999</v>
      </c>
      <c r="P22">
        <v>19</v>
      </c>
      <c r="Q22" s="10">
        <v>3.5639592475492283</v>
      </c>
      <c r="R22" s="1">
        <v>47.573839999999997</v>
      </c>
      <c r="S22" s="1">
        <v>38.773719999999997</v>
      </c>
      <c r="T22" s="1">
        <v>32.697040000000001</v>
      </c>
      <c r="U22" s="1">
        <v>28.927199999999999</v>
      </c>
      <c r="W22">
        <v>19</v>
      </c>
      <c r="X22" s="10">
        <v>3.5639592475492283</v>
      </c>
      <c r="Y22" s="1">
        <v>32.091760000000001</v>
      </c>
      <c r="Z22" s="1">
        <v>22.020800000000001</v>
      </c>
      <c r="AA22" s="1">
        <v>11.903040000000001</v>
      </c>
      <c r="AB22" s="1">
        <v>7.5678799999999997</v>
      </c>
      <c r="AD22">
        <v>19</v>
      </c>
      <c r="AE22" s="10">
        <v>3.5639592475492283</v>
      </c>
      <c r="AF22" s="1">
        <v>35.642060000000001</v>
      </c>
      <c r="AG22" s="1">
        <v>27.090340000000001</v>
      </c>
      <c r="AH22" s="1">
        <v>18.853159999999999</v>
      </c>
      <c r="AI22" s="1">
        <v>16.25056</v>
      </c>
      <c r="AK22">
        <v>19</v>
      </c>
      <c r="AL22" s="10">
        <v>3.5639592475492283</v>
      </c>
      <c r="AM22" s="1">
        <v>32.049799999999998</v>
      </c>
      <c r="AN22" s="1">
        <v>24.140080000000001</v>
      </c>
      <c r="AO22" s="1">
        <v>16.95196</v>
      </c>
      <c r="AP22" s="1">
        <v>14.127840000000001</v>
      </c>
      <c r="AR22">
        <v>19</v>
      </c>
      <c r="AS22" s="10">
        <v>3.5639592475492283</v>
      </c>
      <c r="AT22" s="1">
        <v>45.749760000000002</v>
      </c>
      <c r="AU22" s="1">
        <v>39.454180000000001</v>
      </c>
      <c r="AV22" s="1">
        <v>32.8767</v>
      </c>
      <c r="AW22" s="1">
        <v>26.969860000000001</v>
      </c>
      <c r="AY22">
        <v>19</v>
      </c>
      <c r="AZ22" s="10">
        <v>3.5639592475492283</v>
      </c>
      <c r="BA22" s="1">
        <v>42.834400000000002</v>
      </c>
      <c r="BB22" s="1">
        <v>38.040619999999997</v>
      </c>
      <c r="BC22" s="1">
        <v>32.978299999999997</v>
      </c>
      <c r="BD22" s="1">
        <v>25.451219999999999</v>
      </c>
    </row>
    <row r="23" spans="2:56" x14ac:dyDescent="0.25">
      <c r="B23">
        <v>20</v>
      </c>
      <c r="C23" s="10">
        <v>5.3459388713238427</v>
      </c>
      <c r="D23" s="1">
        <v>64.480860000000007</v>
      </c>
      <c r="E23" s="1">
        <v>64.023139999999998</v>
      </c>
      <c r="F23" s="1">
        <v>63.341340000000002</v>
      </c>
      <c r="G23" s="1">
        <v>62.124879999999997</v>
      </c>
      <c r="I23">
        <v>20</v>
      </c>
      <c r="J23" s="10">
        <v>5.3459388713238427</v>
      </c>
      <c r="K23" s="1">
        <v>58.212179999999996</v>
      </c>
      <c r="L23" s="1">
        <v>53.021299999999997</v>
      </c>
      <c r="M23" s="1">
        <v>47.071199999999997</v>
      </c>
      <c r="N23" s="1">
        <v>45.801439999999999</v>
      </c>
      <c r="P23">
        <v>20</v>
      </c>
      <c r="Q23" s="10">
        <v>5.3459388713238427</v>
      </c>
      <c r="R23" s="1">
        <v>66.193799999999996</v>
      </c>
      <c r="S23" s="1">
        <v>63.712499999999999</v>
      </c>
      <c r="T23" s="1">
        <v>56.562139999999999</v>
      </c>
      <c r="U23" s="1">
        <v>54.782159999999998</v>
      </c>
      <c r="W23">
        <v>20</v>
      </c>
      <c r="X23" s="10">
        <v>5.3459388713238427</v>
      </c>
      <c r="Y23" s="1">
        <v>47.163499999999999</v>
      </c>
      <c r="Z23" s="1">
        <v>46.21846</v>
      </c>
      <c r="AA23" s="1">
        <v>45.04372</v>
      </c>
      <c r="AB23" s="1">
        <v>43.379980000000003</v>
      </c>
      <c r="AD23">
        <v>20</v>
      </c>
      <c r="AE23" s="10">
        <v>5.3459388713238427</v>
      </c>
      <c r="AF23" s="1">
        <v>46.460340000000002</v>
      </c>
      <c r="AG23" s="1">
        <v>40.318519999999999</v>
      </c>
      <c r="AH23" s="1">
        <v>37.485799999999998</v>
      </c>
      <c r="AI23" s="1">
        <v>35.943060000000003</v>
      </c>
      <c r="AK23">
        <v>20</v>
      </c>
      <c r="AL23" s="10">
        <v>5.3459388713238427</v>
      </c>
      <c r="AM23" s="1">
        <v>53.805900000000001</v>
      </c>
      <c r="AN23" s="1">
        <v>53.513199999999998</v>
      </c>
      <c r="AO23" s="1">
        <v>52.520859999999999</v>
      </c>
      <c r="AP23" s="1">
        <v>50.772100000000002</v>
      </c>
      <c r="AR23">
        <v>20</v>
      </c>
      <c r="AS23" s="10">
        <v>5.3459388713238427</v>
      </c>
      <c r="AT23" s="1">
        <v>63.727879999999999</v>
      </c>
      <c r="AU23" s="1">
        <v>62.032299999999999</v>
      </c>
      <c r="AV23" s="1">
        <v>60.548740000000002</v>
      </c>
      <c r="AW23" s="1">
        <v>58.067459999999997</v>
      </c>
      <c r="AY23">
        <v>20</v>
      </c>
      <c r="AZ23" s="10">
        <v>5.3459388713238427</v>
      </c>
      <c r="BA23" s="1">
        <v>59.30668</v>
      </c>
      <c r="BB23" s="1">
        <v>58.480200000000004</v>
      </c>
      <c r="BC23" s="1">
        <v>55.618499999999997</v>
      </c>
      <c r="BD23" s="1">
        <v>54.59704</v>
      </c>
    </row>
    <row r="24" spans="2:56" x14ac:dyDescent="0.25">
      <c r="B24">
        <v>21</v>
      </c>
      <c r="C24" s="10">
        <v>7.1035500361914625</v>
      </c>
      <c r="D24" s="1">
        <v>65.143379999999993</v>
      </c>
      <c r="E24" s="1">
        <v>64.943380000000005</v>
      </c>
      <c r="F24" s="1">
        <v>64.910259999999994</v>
      </c>
      <c r="G24" s="1">
        <v>64.873239999999996</v>
      </c>
      <c r="I24">
        <v>21</v>
      </c>
      <c r="J24" s="10">
        <v>7.1035500361914625</v>
      </c>
      <c r="K24" s="1">
        <v>57.0852</v>
      </c>
      <c r="L24" s="1">
        <v>55.522280000000002</v>
      </c>
      <c r="M24" s="1">
        <v>53.942680000000003</v>
      </c>
      <c r="N24" s="1">
        <v>52.325020000000002</v>
      </c>
      <c r="P24">
        <v>21</v>
      </c>
      <c r="Q24" s="10">
        <v>7.1035500361914625</v>
      </c>
      <c r="R24" s="1">
        <v>68.974919999999997</v>
      </c>
      <c r="S24" s="1">
        <v>64.439520000000002</v>
      </c>
      <c r="T24" s="1">
        <v>64.583160000000007</v>
      </c>
      <c r="U24" s="1">
        <v>59.138640000000002</v>
      </c>
      <c r="W24">
        <v>21</v>
      </c>
      <c r="X24" s="10">
        <v>7.1035500361914625</v>
      </c>
      <c r="Y24" s="1">
        <v>47.461739999999999</v>
      </c>
      <c r="Z24" s="1">
        <v>46.837260000000001</v>
      </c>
      <c r="AA24" s="1">
        <v>46.753839999999997</v>
      </c>
      <c r="AB24" s="1">
        <v>46.475740000000002</v>
      </c>
      <c r="AD24">
        <v>21</v>
      </c>
      <c r="AE24" s="10">
        <v>7.1035500361914625</v>
      </c>
      <c r="AF24" s="1">
        <v>48.464460000000003</v>
      </c>
      <c r="AG24" s="1">
        <v>45.431800000000003</v>
      </c>
      <c r="AH24" s="1">
        <v>42.846159999999998</v>
      </c>
      <c r="AI24" s="1">
        <v>40.506779999999999</v>
      </c>
      <c r="AK24">
        <v>21</v>
      </c>
      <c r="AL24" s="10">
        <v>7.1035500361914625</v>
      </c>
      <c r="AM24" s="1">
        <v>54.805300000000003</v>
      </c>
      <c r="AN24" s="1">
        <v>54.340299999999999</v>
      </c>
      <c r="AO24" s="1">
        <v>54.292920000000002</v>
      </c>
      <c r="AP24" s="1">
        <v>54.080100000000002</v>
      </c>
      <c r="AR24">
        <v>21</v>
      </c>
      <c r="AS24" s="10">
        <v>7.1035500361914625</v>
      </c>
      <c r="AT24" s="1">
        <v>66.251720000000006</v>
      </c>
      <c r="AU24" s="1">
        <v>65.428340000000006</v>
      </c>
      <c r="AV24" s="1">
        <v>64.534840000000003</v>
      </c>
      <c r="AW24" s="1">
        <v>61.250320000000002</v>
      </c>
      <c r="AY24">
        <v>21</v>
      </c>
      <c r="AZ24" s="10">
        <v>7.1035500361914625</v>
      </c>
      <c r="BA24" s="1">
        <v>59.97784</v>
      </c>
      <c r="BB24" s="1">
        <v>58.92848</v>
      </c>
      <c r="BC24" s="1">
        <v>57.333199999999998</v>
      </c>
      <c r="BD24" s="1">
        <v>58.064860000000003</v>
      </c>
    </row>
    <row r="25" spans="2:56" x14ac:dyDescent="0.25">
      <c r="B25">
        <v>22</v>
      </c>
      <c r="C25" s="10">
        <v>1.7819796237746142</v>
      </c>
      <c r="D25" s="1">
        <v>6.1024599999999998</v>
      </c>
      <c r="E25" s="1">
        <v>3.5190800000000002</v>
      </c>
      <c r="F25" s="1">
        <v>2.8822999999999999</v>
      </c>
      <c r="G25" s="1">
        <v>2.6429800000000001</v>
      </c>
      <c r="I25">
        <v>22</v>
      </c>
      <c r="J25" s="10">
        <v>1.7819796237746142</v>
      </c>
      <c r="K25" s="1">
        <v>12.11556</v>
      </c>
      <c r="L25" s="1">
        <v>7.4294799999999999</v>
      </c>
      <c r="M25" s="1">
        <v>5.2277800000000001</v>
      </c>
      <c r="N25" s="1">
        <v>4.2053000000000003</v>
      </c>
      <c r="P25">
        <v>22</v>
      </c>
      <c r="Q25" s="10">
        <v>1.7819796237746142</v>
      </c>
      <c r="R25" s="1">
        <v>15.35346</v>
      </c>
      <c r="S25" s="1">
        <v>8.1001399999999997</v>
      </c>
      <c r="T25" s="1">
        <v>5.3675199999999998</v>
      </c>
      <c r="U25" s="1">
        <v>4.37012</v>
      </c>
      <c r="W25">
        <v>22</v>
      </c>
      <c r="X25" s="10">
        <v>1.7819796237746142</v>
      </c>
      <c r="Y25" s="1">
        <v>6.0480799999999997</v>
      </c>
      <c r="Z25" s="1">
        <v>3.0702400000000001</v>
      </c>
      <c r="AA25" s="1">
        <v>2.4154599999999999</v>
      </c>
      <c r="AB25" s="1">
        <v>2.2213599999999998</v>
      </c>
      <c r="AD25">
        <v>22</v>
      </c>
      <c r="AE25" s="10">
        <v>1.7819796237746142</v>
      </c>
      <c r="AF25" s="1">
        <v>11.43858</v>
      </c>
      <c r="AG25" s="1">
        <v>5.9426600000000001</v>
      </c>
      <c r="AH25" s="1">
        <v>4.4440799999999996</v>
      </c>
      <c r="AI25" s="1">
        <v>4.0658200000000004</v>
      </c>
      <c r="AK25">
        <v>22</v>
      </c>
      <c r="AL25" s="10">
        <v>1.7819796237746142</v>
      </c>
      <c r="AM25" s="1">
        <v>5.9683200000000003</v>
      </c>
      <c r="AN25" s="1">
        <v>3.4244400000000002</v>
      </c>
      <c r="AO25" s="1">
        <v>3.1105</v>
      </c>
      <c r="AP25" s="1">
        <v>2.97472</v>
      </c>
      <c r="AR25">
        <v>22</v>
      </c>
      <c r="AS25" s="10">
        <v>1.7819796237746142</v>
      </c>
      <c r="AT25" s="1">
        <v>10.29138</v>
      </c>
      <c r="AU25" s="1">
        <v>5.26152</v>
      </c>
      <c r="AV25" s="1">
        <v>3.95024</v>
      </c>
      <c r="AW25" s="1">
        <v>3.5082399999999998</v>
      </c>
      <c r="AY25">
        <v>22</v>
      </c>
      <c r="AZ25" s="10">
        <v>1.7819796237746142</v>
      </c>
      <c r="BA25" s="1">
        <v>10.03978</v>
      </c>
      <c r="BB25" s="1">
        <v>5.4539400000000002</v>
      </c>
      <c r="BC25" s="1">
        <v>4.3960999999999997</v>
      </c>
      <c r="BD25" s="1">
        <v>3.8477199999999998</v>
      </c>
    </row>
    <row r="26" spans="2:56" x14ac:dyDescent="0.25">
      <c r="B26">
        <v>23</v>
      </c>
      <c r="C26" s="10">
        <v>3.5639592475492292</v>
      </c>
      <c r="D26" s="1">
        <v>44.583500000000001</v>
      </c>
      <c r="E26" s="1">
        <v>41.144660000000002</v>
      </c>
      <c r="F26" s="1">
        <v>36.247459999999997</v>
      </c>
      <c r="G26" s="1">
        <v>29.584420000000001</v>
      </c>
      <c r="I26">
        <v>23</v>
      </c>
      <c r="J26" s="10">
        <v>3.5639592475492292</v>
      </c>
      <c r="K26" s="1">
        <v>46.342860000000002</v>
      </c>
      <c r="L26" s="1">
        <v>42.428260000000002</v>
      </c>
      <c r="M26" s="1">
        <v>35.407559999999997</v>
      </c>
      <c r="N26" s="1">
        <v>33.333860000000001</v>
      </c>
      <c r="P26">
        <v>23</v>
      </c>
      <c r="Q26" s="10">
        <v>3.5639592475492292</v>
      </c>
      <c r="R26" s="1">
        <v>53.087940000000003</v>
      </c>
      <c r="S26" s="1">
        <v>45.088560000000001</v>
      </c>
      <c r="T26" s="1">
        <v>42.545340000000003</v>
      </c>
      <c r="U26" s="1">
        <v>37.348700000000001</v>
      </c>
      <c r="W26">
        <v>23</v>
      </c>
      <c r="X26" s="10">
        <v>3.5639592475492292</v>
      </c>
      <c r="Y26" s="1">
        <v>34.984459999999999</v>
      </c>
      <c r="Z26" s="1">
        <v>30.041139999999999</v>
      </c>
      <c r="AA26" s="1">
        <v>25.924980000000001</v>
      </c>
      <c r="AB26" s="1">
        <v>18.421700000000001</v>
      </c>
      <c r="AD26">
        <v>23</v>
      </c>
      <c r="AE26" s="10">
        <v>3.5639592475492292</v>
      </c>
      <c r="AF26" s="1">
        <v>38.079619999999998</v>
      </c>
      <c r="AG26" s="1">
        <v>33.655380000000001</v>
      </c>
      <c r="AH26" s="1">
        <v>27.802320000000002</v>
      </c>
      <c r="AI26" s="1">
        <v>24.471579999999999</v>
      </c>
      <c r="AK26">
        <v>23</v>
      </c>
      <c r="AL26" s="10">
        <v>3.5639592475492292</v>
      </c>
      <c r="AM26" s="1">
        <v>35.115079999999999</v>
      </c>
      <c r="AN26" s="1">
        <v>31.315460000000002</v>
      </c>
      <c r="AO26" s="1">
        <v>28.229579999999999</v>
      </c>
      <c r="AP26" s="1">
        <v>22.23818</v>
      </c>
      <c r="AR26">
        <v>23</v>
      </c>
      <c r="AS26" s="10">
        <v>3.5639592475492292</v>
      </c>
      <c r="AT26" s="1">
        <v>49.086739999999999</v>
      </c>
      <c r="AU26" s="1">
        <v>42.64472</v>
      </c>
      <c r="AV26" s="1">
        <v>39.458739999999999</v>
      </c>
      <c r="AW26" s="1">
        <v>37.253500000000003</v>
      </c>
      <c r="AY26">
        <v>23</v>
      </c>
      <c r="AZ26" s="10">
        <v>3.5639592475492292</v>
      </c>
      <c r="BA26" s="1">
        <v>47.336919999999999</v>
      </c>
      <c r="BB26" s="1">
        <v>43.477240000000002</v>
      </c>
      <c r="BC26" s="1">
        <v>39.68412</v>
      </c>
      <c r="BD26" s="1">
        <v>36.821339999999999</v>
      </c>
    </row>
    <row r="27" spans="2:56" x14ac:dyDescent="0.25">
      <c r="B27">
        <v>24</v>
      </c>
      <c r="C27" s="10">
        <v>5.3215704124168495</v>
      </c>
      <c r="D27" s="1">
        <v>64.688400000000001</v>
      </c>
      <c r="E27" s="1">
        <v>64.322659999999999</v>
      </c>
      <c r="F27" s="1">
        <v>64.046220000000005</v>
      </c>
      <c r="G27" s="1">
        <v>63.781739999999999</v>
      </c>
      <c r="I27">
        <v>24</v>
      </c>
      <c r="J27" s="10">
        <v>5.3215704124168495</v>
      </c>
      <c r="K27" s="1">
        <v>61.126260000000002</v>
      </c>
      <c r="L27" s="1">
        <v>56.495699999999999</v>
      </c>
      <c r="M27" s="1">
        <v>52.747259999999997</v>
      </c>
      <c r="N27" s="1">
        <v>50.346139999999998</v>
      </c>
      <c r="P27">
        <v>24</v>
      </c>
      <c r="Q27" s="10">
        <v>5.3215704124168495</v>
      </c>
      <c r="R27" s="1">
        <v>66.264080000000007</v>
      </c>
      <c r="S27" s="1">
        <v>64.601600000000005</v>
      </c>
      <c r="T27" s="1">
        <v>61.914459999999998</v>
      </c>
      <c r="U27" s="1">
        <v>59.545540000000003</v>
      </c>
      <c r="W27">
        <v>24</v>
      </c>
      <c r="X27" s="10">
        <v>5.3215704124168495</v>
      </c>
      <c r="Y27" s="1">
        <v>48.580840000000002</v>
      </c>
      <c r="Z27" s="1">
        <v>46.565060000000003</v>
      </c>
      <c r="AA27" s="1">
        <v>46.111499999999999</v>
      </c>
      <c r="AB27" s="1">
        <v>45.811920000000001</v>
      </c>
      <c r="AD27">
        <v>24</v>
      </c>
      <c r="AE27" s="10">
        <v>5.3215704124168495</v>
      </c>
      <c r="AF27" s="1">
        <v>49.918100000000003</v>
      </c>
      <c r="AG27" s="1">
        <v>44.84234</v>
      </c>
      <c r="AH27" s="1">
        <v>43.024299999999997</v>
      </c>
      <c r="AI27" s="1">
        <v>39.801299999999998</v>
      </c>
      <c r="AK27">
        <v>24</v>
      </c>
      <c r="AL27" s="10">
        <v>5.3215704124168495</v>
      </c>
      <c r="AM27" s="1">
        <v>54.146079999999998</v>
      </c>
      <c r="AN27" s="1">
        <v>54.041780000000003</v>
      </c>
      <c r="AO27" s="1">
        <v>53.541899999999998</v>
      </c>
      <c r="AP27" s="1">
        <v>52.689860000000003</v>
      </c>
      <c r="AR27">
        <v>24</v>
      </c>
      <c r="AS27" s="10">
        <v>5.3215704124168495</v>
      </c>
      <c r="AT27" s="1">
        <v>66.713980000000006</v>
      </c>
      <c r="AU27" s="1">
        <v>65.870599999999996</v>
      </c>
      <c r="AV27" s="1">
        <v>61.998379999999997</v>
      </c>
      <c r="AW27" s="1">
        <v>61.988779999999998</v>
      </c>
      <c r="AY27">
        <v>24</v>
      </c>
      <c r="AZ27" s="10">
        <v>5.3215704124168495</v>
      </c>
      <c r="BA27" s="1">
        <v>59.659739999999999</v>
      </c>
      <c r="BB27" s="1">
        <v>59.756239999999998</v>
      </c>
      <c r="BC27" s="1">
        <v>59.390659999999997</v>
      </c>
      <c r="BD27" s="1">
        <v>56.949399999999997</v>
      </c>
    </row>
    <row r="28" spans="2:56" x14ac:dyDescent="0.25">
      <c r="B28">
        <v>25</v>
      </c>
      <c r="C28" s="10">
        <v>0</v>
      </c>
      <c r="D28" s="1">
        <v>2.48664</v>
      </c>
      <c r="E28" s="1">
        <v>1.9769399999999999</v>
      </c>
      <c r="F28" s="1">
        <v>2.0012799999999999</v>
      </c>
      <c r="G28" s="1">
        <v>2.0574599999999998</v>
      </c>
      <c r="I28">
        <v>25</v>
      </c>
      <c r="J28" s="10">
        <v>0</v>
      </c>
      <c r="K28" s="1">
        <v>2.48664</v>
      </c>
      <c r="L28" s="1">
        <v>1.9769399999999999</v>
      </c>
      <c r="M28" s="1">
        <v>2.0012799999999999</v>
      </c>
      <c r="N28" s="1">
        <v>2.0574599999999998</v>
      </c>
      <c r="P28">
        <v>25</v>
      </c>
      <c r="Q28" s="10">
        <v>0</v>
      </c>
      <c r="R28" s="1">
        <v>2.48664</v>
      </c>
      <c r="S28" s="1">
        <v>1.9769399999999999</v>
      </c>
      <c r="T28" s="1">
        <v>2.0012799999999999</v>
      </c>
      <c r="U28" s="1">
        <v>2.0574599999999998</v>
      </c>
      <c r="W28">
        <v>25</v>
      </c>
      <c r="X28" s="10">
        <v>0</v>
      </c>
      <c r="Y28" s="1">
        <v>2.48664</v>
      </c>
      <c r="Z28" s="1">
        <v>1.9769399999999999</v>
      </c>
      <c r="AA28" s="1">
        <v>2.0012799999999999</v>
      </c>
      <c r="AB28" s="1">
        <v>2.0574599999999998</v>
      </c>
      <c r="AD28">
        <v>25</v>
      </c>
      <c r="AE28" s="10">
        <v>0</v>
      </c>
      <c r="AF28" s="1">
        <v>2.48664</v>
      </c>
      <c r="AG28" s="1">
        <v>1.9769399999999999</v>
      </c>
      <c r="AH28" s="1">
        <v>2.0012799999999999</v>
      </c>
      <c r="AI28" s="1">
        <v>2.0574599999999998</v>
      </c>
      <c r="AK28">
        <v>25</v>
      </c>
      <c r="AL28" s="10">
        <v>0</v>
      </c>
      <c r="AM28" s="1">
        <v>2.48664</v>
      </c>
      <c r="AN28" s="1">
        <v>1.9769399999999999</v>
      </c>
      <c r="AO28" s="1">
        <v>2.0012799999999999</v>
      </c>
      <c r="AP28" s="1">
        <v>2.0574599999999998</v>
      </c>
      <c r="AR28">
        <v>25</v>
      </c>
      <c r="AS28" s="10">
        <v>0</v>
      </c>
      <c r="AT28" s="1">
        <v>2.48664</v>
      </c>
      <c r="AU28" s="1">
        <v>1.9769399999999999</v>
      </c>
      <c r="AV28" s="1">
        <v>2.0012799999999999</v>
      </c>
      <c r="AW28" s="1">
        <v>2.0574599999999998</v>
      </c>
      <c r="AY28">
        <v>25</v>
      </c>
      <c r="AZ28" s="10">
        <v>0</v>
      </c>
      <c r="BA28" s="1">
        <v>2.48664</v>
      </c>
      <c r="BB28" s="1">
        <v>1.9769399999999999</v>
      </c>
      <c r="BC28" s="1">
        <v>2.0012799999999999</v>
      </c>
      <c r="BD28" s="1">
        <v>2.0574599999999998</v>
      </c>
    </row>
    <row r="29" spans="2:56" x14ac:dyDescent="0.25">
      <c r="B29">
        <v>26</v>
      </c>
      <c r="C29" s="10">
        <v>0.88108345598226701</v>
      </c>
      <c r="D29" s="1">
        <v>3.0598000000000001</v>
      </c>
      <c r="E29" s="1">
        <v>2.2198000000000002</v>
      </c>
      <c r="F29" s="1">
        <v>2.1041799999999999</v>
      </c>
      <c r="G29" s="1">
        <v>2.1044999999999998</v>
      </c>
      <c r="I29">
        <v>26</v>
      </c>
      <c r="J29" s="10">
        <v>0.88108345598226701</v>
      </c>
      <c r="K29" s="1">
        <v>4.1908599999999998</v>
      </c>
      <c r="L29" s="1">
        <v>2.7662599999999999</v>
      </c>
      <c r="M29" s="1">
        <v>2.5037400000000001</v>
      </c>
      <c r="N29" s="1">
        <v>2.4750800000000002</v>
      </c>
      <c r="P29">
        <v>26</v>
      </c>
      <c r="Q29" s="10">
        <v>0.88108345598226701</v>
      </c>
      <c r="R29" s="1">
        <v>4.7567000000000004</v>
      </c>
      <c r="S29" s="1">
        <v>2.6795800000000001</v>
      </c>
      <c r="T29" s="1">
        <v>2.3454199999999998</v>
      </c>
      <c r="U29" s="1">
        <v>2.2806199999999999</v>
      </c>
      <c r="W29">
        <v>26</v>
      </c>
      <c r="X29" s="10">
        <v>0.88108345598226701</v>
      </c>
      <c r="Y29" s="1">
        <v>3.0061599999999999</v>
      </c>
      <c r="Z29" s="1">
        <v>2.1724999999999999</v>
      </c>
      <c r="AA29" s="1">
        <v>2.0865399999999998</v>
      </c>
      <c r="AB29" s="1">
        <v>2.1015000000000001</v>
      </c>
      <c r="AD29">
        <v>26</v>
      </c>
      <c r="AE29" s="10">
        <v>0.88108345598226701</v>
      </c>
      <c r="AF29" s="1">
        <v>4.7322600000000001</v>
      </c>
      <c r="AG29" s="1">
        <v>2.6854800000000001</v>
      </c>
      <c r="AH29" s="1">
        <v>2.47756</v>
      </c>
      <c r="AI29" s="1">
        <v>2.4885999999999999</v>
      </c>
      <c r="AK29">
        <v>26</v>
      </c>
      <c r="AL29" s="10">
        <v>0.88108345598226701</v>
      </c>
      <c r="AM29" s="1">
        <v>3.0051399999999999</v>
      </c>
      <c r="AN29" s="1">
        <v>2.1953200000000002</v>
      </c>
      <c r="AO29" s="1">
        <v>2.1988599999999998</v>
      </c>
      <c r="AP29" s="1">
        <v>2.2414000000000001</v>
      </c>
      <c r="AR29">
        <v>26</v>
      </c>
      <c r="AS29" s="10">
        <v>0.88108345598226701</v>
      </c>
      <c r="AT29" s="1">
        <v>3.7396600000000002</v>
      </c>
      <c r="AU29" s="1">
        <v>2.3882400000000001</v>
      </c>
      <c r="AV29" s="1">
        <v>2.2215799999999999</v>
      </c>
      <c r="AW29" s="1">
        <v>2.19774</v>
      </c>
      <c r="AY29">
        <v>26</v>
      </c>
      <c r="AZ29" s="10">
        <v>0.88108345598226701</v>
      </c>
      <c r="BA29" s="1">
        <v>4.1483999999999996</v>
      </c>
      <c r="BB29" s="1">
        <v>2.58168</v>
      </c>
      <c r="BC29" s="1">
        <v>2.2692000000000001</v>
      </c>
      <c r="BD29" s="1">
        <v>2.3076599999999998</v>
      </c>
    </row>
    <row r="30" spans="2:56" x14ac:dyDescent="0.25">
      <c r="B30">
        <v>27</v>
      </c>
      <c r="C30" s="10">
        <v>1.762166911964534</v>
      </c>
      <c r="D30" s="1">
        <v>7.10304</v>
      </c>
      <c r="E30" s="1">
        <v>3.8825400000000001</v>
      </c>
      <c r="F30" s="1">
        <v>3.12026</v>
      </c>
      <c r="G30" s="1">
        <v>2.8167</v>
      </c>
      <c r="I30">
        <v>27</v>
      </c>
      <c r="J30" s="10">
        <v>1.762166911964534</v>
      </c>
      <c r="K30" s="1">
        <v>13.85754</v>
      </c>
      <c r="L30" s="1">
        <v>8.5654199999999996</v>
      </c>
      <c r="M30" s="1">
        <v>6.0820600000000002</v>
      </c>
      <c r="N30" s="1">
        <v>4.9689199999999998</v>
      </c>
      <c r="P30">
        <v>27</v>
      </c>
      <c r="Q30" s="10">
        <v>1.762166911964534</v>
      </c>
      <c r="R30" s="1">
        <v>17.313960000000002</v>
      </c>
      <c r="S30" s="1">
        <v>9.13964</v>
      </c>
      <c r="T30" s="1">
        <v>6.3525400000000003</v>
      </c>
      <c r="U30" s="1">
        <v>5.3828800000000001</v>
      </c>
      <c r="W30">
        <v>27</v>
      </c>
      <c r="X30" s="10">
        <v>1.762166911964534</v>
      </c>
      <c r="Y30" s="1">
        <v>7.0422000000000002</v>
      </c>
      <c r="Z30" s="1">
        <v>3.2988200000000001</v>
      </c>
      <c r="AA30" s="1">
        <v>2.5908600000000002</v>
      </c>
      <c r="AB30" s="1">
        <v>2.3867799999999999</v>
      </c>
      <c r="AD30">
        <v>27</v>
      </c>
      <c r="AE30" s="10">
        <v>1.762166911964534</v>
      </c>
      <c r="AF30" s="1">
        <v>13.4855</v>
      </c>
      <c r="AG30" s="1">
        <v>6.2232799999999999</v>
      </c>
      <c r="AH30" s="1">
        <v>5.2065200000000003</v>
      </c>
      <c r="AI30" s="1">
        <v>4.6232199999999999</v>
      </c>
      <c r="AK30">
        <v>27</v>
      </c>
      <c r="AL30" s="10">
        <v>1.762166911964534</v>
      </c>
      <c r="AM30" s="1">
        <v>7.0549600000000003</v>
      </c>
      <c r="AN30" s="1">
        <v>3.81114</v>
      </c>
      <c r="AO30" s="1">
        <v>3.34476</v>
      </c>
      <c r="AP30" s="1">
        <v>3.1976399999999998</v>
      </c>
      <c r="AR30">
        <v>27</v>
      </c>
      <c r="AS30" s="10">
        <v>1.762166911964534</v>
      </c>
      <c r="AT30" s="1">
        <v>11.022679999999999</v>
      </c>
      <c r="AU30" s="1">
        <v>6.6720800000000002</v>
      </c>
      <c r="AV30" s="1">
        <v>4.8366199999999999</v>
      </c>
      <c r="AW30" s="1">
        <v>3.9142999999999999</v>
      </c>
      <c r="AY30">
        <v>27</v>
      </c>
      <c r="AZ30" s="10">
        <v>1.762166911964534</v>
      </c>
      <c r="BA30" s="1">
        <v>11.32372</v>
      </c>
      <c r="BB30" s="1">
        <v>6.4245400000000004</v>
      </c>
      <c r="BC30" s="1">
        <v>5.0276199999999998</v>
      </c>
      <c r="BD30" s="1">
        <v>4.3453200000000001</v>
      </c>
    </row>
    <row r="31" spans="2:56" x14ac:dyDescent="0.25">
      <c r="B31">
        <v>28</v>
      </c>
      <c r="C31" s="10">
        <v>2.6432503679468007</v>
      </c>
      <c r="D31" s="1">
        <v>26.66694</v>
      </c>
      <c r="E31" s="1">
        <v>21.071999999999999</v>
      </c>
      <c r="F31" s="1">
        <v>13.080159999999999</v>
      </c>
      <c r="G31" s="1">
        <v>9.0966400000000007</v>
      </c>
      <c r="I31">
        <v>28</v>
      </c>
      <c r="J31" s="10">
        <v>2.6432503679468007</v>
      </c>
      <c r="K31" s="1">
        <v>32.020719999999997</v>
      </c>
      <c r="L31" s="1">
        <v>27.114039999999999</v>
      </c>
      <c r="M31" s="1">
        <v>23.01118</v>
      </c>
      <c r="N31" s="1">
        <v>19.42446</v>
      </c>
      <c r="P31">
        <v>28</v>
      </c>
      <c r="Q31" s="10">
        <v>2.6432503679468007</v>
      </c>
      <c r="R31" s="1">
        <v>36.09836</v>
      </c>
      <c r="S31" s="1">
        <v>30.083159999999999</v>
      </c>
      <c r="T31" s="1">
        <v>25.27572</v>
      </c>
      <c r="U31" s="1">
        <v>20.689579999999999</v>
      </c>
      <c r="W31">
        <v>28</v>
      </c>
      <c r="X31" s="10">
        <v>2.6432503679468007</v>
      </c>
      <c r="Y31" s="1">
        <v>21.477239999999998</v>
      </c>
      <c r="Z31" s="1">
        <v>13.185460000000001</v>
      </c>
      <c r="AA31" s="1">
        <v>8.1759799999999991</v>
      </c>
      <c r="AB31" s="1">
        <v>6.3680199999999996</v>
      </c>
      <c r="AD31">
        <v>28</v>
      </c>
      <c r="AE31" s="10">
        <v>2.6432503679468007</v>
      </c>
      <c r="AF31" s="1">
        <v>27.188040000000001</v>
      </c>
      <c r="AG31" s="1">
        <v>21.434200000000001</v>
      </c>
      <c r="AH31" s="1">
        <v>16.152259999999998</v>
      </c>
      <c r="AI31" s="1">
        <v>13.879960000000001</v>
      </c>
      <c r="AK31">
        <v>28</v>
      </c>
      <c r="AL31" s="10">
        <v>2.6432503679468007</v>
      </c>
      <c r="AM31" s="1">
        <v>21.887139999999999</v>
      </c>
      <c r="AN31" s="1">
        <v>15.70866</v>
      </c>
      <c r="AO31" s="1">
        <v>11.2852</v>
      </c>
      <c r="AP31" s="1">
        <v>9.6745999999999999</v>
      </c>
      <c r="AR31">
        <v>28</v>
      </c>
      <c r="AS31" s="10">
        <v>2.6432503679468007</v>
      </c>
      <c r="AT31" s="1">
        <v>31.58324</v>
      </c>
      <c r="AU31" s="1">
        <v>25.926639999999999</v>
      </c>
      <c r="AV31" s="1">
        <v>22.185020000000002</v>
      </c>
      <c r="AW31" s="1">
        <v>18.024719999999999</v>
      </c>
      <c r="AY31">
        <v>28</v>
      </c>
      <c r="AZ31" s="10">
        <v>2.6432503679468007</v>
      </c>
      <c r="BA31" s="1">
        <v>30.721640000000001</v>
      </c>
      <c r="BB31" s="1">
        <v>26.181640000000002</v>
      </c>
      <c r="BC31" s="1">
        <v>21.152920000000002</v>
      </c>
      <c r="BD31" s="1">
        <v>17.892880000000002</v>
      </c>
    </row>
    <row r="32" spans="2:56" x14ac:dyDescent="0.25">
      <c r="B32">
        <v>29</v>
      </c>
      <c r="C32" s="10">
        <v>3.5122850632674525</v>
      </c>
      <c r="D32" s="1">
        <v>48.872399999999999</v>
      </c>
      <c r="E32" s="1">
        <v>46.122459999999997</v>
      </c>
      <c r="F32" s="1">
        <v>43.948079999999997</v>
      </c>
      <c r="G32" s="1">
        <v>39.391620000000003</v>
      </c>
      <c r="I32">
        <v>29</v>
      </c>
      <c r="J32" s="10">
        <v>3.5122850632674525</v>
      </c>
      <c r="K32" s="1">
        <v>50.132719999999999</v>
      </c>
      <c r="L32" s="1">
        <v>48.422420000000002</v>
      </c>
      <c r="M32" s="1">
        <v>42.451639999999998</v>
      </c>
      <c r="N32" s="1">
        <v>40.641280000000002</v>
      </c>
      <c r="P32">
        <v>29</v>
      </c>
      <c r="Q32" s="10">
        <v>3.5122850632674525</v>
      </c>
      <c r="R32" s="1">
        <v>55.247120000000002</v>
      </c>
      <c r="S32" s="1">
        <v>52.017859999999999</v>
      </c>
      <c r="T32" s="1">
        <v>49.442520000000002</v>
      </c>
      <c r="U32" s="1">
        <v>45.51538</v>
      </c>
      <c r="W32">
        <v>29</v>
      </c>
      <c r="X32" s="10">
        <v>3.5122850632674525</v>
      </c>
      <c r="Y32" s="1">
        <v>36.817480000000003</v>
      </c>
      <c r="Z32" s="1">
        <v>34.204300000000003</v>
      </c>
      <c r="AA32" s="1">
        <v>31.121020000000001</v>
      </c>
      <c r="AB32" s="1">
        <v>27.456</v>
      </c>
      <c r="AD32">
        <v>29</v>
      </c>
      <c r="AE32" s="10">
        <v>3.5122850632674525</v>
      </c>
      <c r="AF32" s="1">
        <v>41.530259999999998</v>
      </c>
      <c r="AG32" s="1">
        <v>37.400919999999999</v>
      </c>
      <c r="AH32" s="1">
        <v>34.031059999999997</v>
      </c>
      <c r="AI32" s="1">
        <v>32.346159999999998</v>
      </c>
      <c r="AK32">
        <v>29</v>
      </c>
      <c r="AL32" s="10">
        <v>3.5122850632674525</v>
      </c>
      <c r="AM32" s="1">
        <v>38.989319999999999</v>
      </c>
      <c r="AN32" s="1">
        <v>36.69914</v>
      </c>
      <c r="AO32" s="1">
        <v>34.566859999999998</v>
      </c>
      <c r="AP32" s="1">
        <v>29.5898</v>
      </c>
      <c r="AR32">
        <v>29</v>
      </c>
      <c r="AS32" s="10">
        <v>3.5122850632674525</v>
      </c>
      <c r="AT32" s="1">
        <v>52.553879999999999</v>
      </c>
      <c r="AU32" s="1">
        <v>48.978459999999998</v>
      </c>
      <c r="AV32" s="1">
        <v>46.664259999999999</v>
      </c>
      <c r="AW32" s="1">
        <v>43.209519999999998</v>
      </c>
      <c r="AY32">
        <v>29</v>
      </c>
      <c r="AZ32" s="10">
        <v>3.5122850632674525</v>
      </c>
      <c r="BA32" s="1">
        <v>49.157040000000002</v>
      </c>
      <c r="BB32" s="1">
        <v>46.564320000000002</v>
      </c>
      <c r="BC32" s="1">
        <v>45.706159999999997</v>
      </c>
      <c r="BD32" s="1">
        <v>42.394080000000002</v>
      </c>
    </row>
    <row r="33" spans="2:56" x14ac:dyDescent="0.25">
      <c r="B33">
        <v>30</v>
      </c>
      <c r="C33" s="10">
        <v>0.88108345598226701</v>
      </c>
      <c r="D33" s="1">
        <v>3.8227799999999998</v>
      </c>
      <c r="E33" s="1">
        <v>2.7361</v>
      </c>
      <c r="F33" s="1">
        <v>2.3160599999999998</v>
      </c>
      <c r="G33" s="1">
        <v>2.1306600000000002</v>
      </c>
      <c r="I33">
        <v>30</v>
      </c>
      <c r="J33" s="10">
        <v>0.88108345598226701</v>
      </c>
      <c r="K33" s="1">
        <v>6.0111800000000004</v>
      </c>
      <c r="L33" s="1">
        <v>3.5441799999999999</v>
      </c>
      <c r="M33" s="1">
        <v>2.9163600000000001</v>
      </c>
      <c r="N33" s="1">
        <v>2.6767400000000001</v>
      </c>
      <c r="P33">
        <v>30</v>
      </c>
      <c r="Q33" s="10">
        <v>0.88108345598226701</v>
      </c>
      <c r="R33" s="1">
        <v>6.6914999999999996</v>
      </c>
      <c r="S33" s="1">
        <v>3.7836799999999999</v>
      </c>
      <c r="T33" s="1">
        <v>2.8404400000000001</v>
      </c>
      <c r="U33" s="1">
        <v>2.5188199999999998</v>
      </c>
      <c r="W33">
        <v>30</v>
      </c>
      <c r="X33" s="10">
        <v>0.88108345598226701</v>
      </c>
      <c r="Y33" s="1">
        <v>3.84022</v>
      </c>
      <c r="Z33" s="1">
        <v>2.6041400000000001</v>
      </c>
      <c r="AA33" s="1">
        <v>2.2585799999999998</v>
      </c>
      <c r="AB33" s="1">
        <v>2.1295000000000002</v>
      </c>
      <c r="AD33">
        <v>30</v>
      </c>
      <c r="AE33" s="10">
        <v>0.88108345598226701</v>
      </c>
      <c r="AF33" s="1">
        <v>6.6406599999999996</v>
      </c>
      <c r="AG33" s="1">
        <v>3.5811799999999998</v>
      </c>
      <c r="AH33" s="1">
        <v>2.76762</v>
      </c>
      <c r="AI33" s="1">
        <v>2.5272399999999999</v>
      </c>
      <c r="AK33">
        <v>30</v>
      </c>
      <c r="AL33" s="10">
        <v>0.88108345598226701</v>
      </c>
      <c r="AM33" s="1">
        <v>3.8433199999999998</v>
      </c>
      <c r="AN33" s="1">
        <v>2.5585399999999998</v>
      </c>
      <c r="AO33" s="1">
        <v>2.2289400000000001</v>
      </c>
      <c r="AP33" s="1">
        <v>2.1678799999999998</v>
      </c>
      <c r="AR33">
        <v>30</v>
      </c>
      <c r="AS33" s="10">
        <v>0.88108345598226701</v>
      </c>
      <c r="AT33" s="1">
        <v>4.92232</v>
      </c>
      <c r="AU33" s="1">
        <v>3.0338400000000001</v>
      </c>
      <c r="AV33" s="1">
        <v>2.5255399999999999</v>
      </c>
      <c r="AW33" s="1">
        <v>2.2827999999999999</v>
      </c>
      <c r="AY33">
        <v>30</v>
      </c>
      <c r="AZ33" s="10">
        <v>0.88108345598226701</v>
      </c>
      <c r="BA33" s="1">
        <v>5.1962000000000002</v>
      </c>
      <c r="BB33" s="1">
        <v>3.2650600000000001</v>
      </c>
      <c r="BC33" s="1">
        <v>2.6365599999999998</v>
      </c>
      <c r="BD33" s="1">
        <v>2.3709799999999999</v>
      </c>
    </row>
    <row r="34" spans="2:56" x14ac:dyDescent="0.25">
      <c r="B34">
        <v>31</v>
      </c>
      <c r="C34" s="10">
        <v>1.7621669119645342</v>
      </c>
      <c r="D34" s="1">
        <v>9.6990599999999993</v>
      </c>
      <c r="E34" s="1">
        <v>5.8102200000000002</v>
      </c>
      <c r="F34" s="1">
        <v>4.1360000000000001</v>
      </c>
      <c r="G34" s="1">
        <v>3.56758</v>
      </c>
      <c r="I34">
        <v>31</v>
      </c>
      <c r="J34" s="10">
        <v>1.7621669119645342</v>
      </c>
      <c r="K34" s="1">
        <v>17.434640000000002</v>
      </c>
      <c r="L34" s="1">
        <v>12.33658</v>
      </c>
      <c r="M34" s="1">
        <v>10.433120000000001</v>
      </c>
      <c r="N34" s="1">
        <v>8.2828400000000002</v>
      </c>
      <c r="P34">
        <v>31</v>
      </c>
      <c r="Q34" s="10">
        <v>1.7621669119645342</v>
      </c>
      <c r="R34" s="1">
        <v>21.076840000000001</v>
      </c>
      <c r="S34" s="1">
        <v>14.95818</v>
      </c>
      <c r="T34" s="1">
        <v>10.7875</v>
      </c>
      <c r="U34" s="1">
        <v>8.4844200000000001</v>
      </c>
      <c r="W34">
        <v>31</v>
      </c>
      <c r="X34" s="10">
        <v>1.7621669119645342</v>
      </c>
      <c r="Y34" s="1">
        <v>11.03736</v>
      </c>
      <c r="Z34" s="1">
        <v>5.1528400000000003</v>
      </c>
      <c r="AA34" s="1">
        <v>3.7551000000000001</v>
      </c>
      <c r="AB34" s="1">
        <v>3.0016400000000001</v>
      </c>
      <c r="AD34">
        <v>31</v>
      </c>
      <c r="AE34" s="10">
        <v>1.7621669119645342</v>
      </c>
      <c r="AF34" s="1">
        <v>15.83</v>
      </c>
      <c r="AG34" s="1">
        <v>10.93092</v>
      </c>
      <c r="AH34" s="1">
        <v>7.0977399999999999</v>
      </c>
      <c r="AI34" s="1">
        <v>6.1029400000000003</v>
      </c>
      <c r="AK34">
        <v>31</v>
      </c>
      <c r="AL34" s="10">
        <v>1.7621669119645342</v>
      </c>
      <c r="AM34" s="1">
        <v>9.0187200000000001</v>
      </c>
      <c r="AN34" s="1">
        <v>5.5127199999999998</v>
      </c>
      <c r="AO34" s="1">
        <v>3.9363800000000002</v>
      </c>
      <c r="AP34" s="1">
        <v>3.7257600000000002</v>
      </c>
      <c r="AR34">
        <v>31</v>
      </c>
      <c r="AS34" s="10">
        <v>1.7621669119645342</v>
      </c>
      <c r="AT34" s="1">
        <v>14.22372</v>
      </c>
      <c r="AU34" s="1">
        <v>9.5435400000000001</v>
      </c>
      <c r="AV34" s="1">
        <v>7.1578999999999997</v>
      </c>
      <c r="AW34" s="1">
        <v>6.1401399999999997</v>
      </c>
      <c r="AY34">
        <v>31</v>
      </c>
      <c r="AZ34" s="10">
        <v>1.7621669119645342</v>
      </c>
      <c r="BA34" s="1">
        <v>13.152380000000001</v>
      </c>
      <c r="BB34" s="1">
        <v>9.4428999999999998</v>
      </c>
      <c r="BC34" s="1">
        <v>7.6818400000000002</v>
      </c>
      <c r="BD34" s="1">
        <v>5.8266</v>
      </c>
    </row>
    <row r="35" spans="2:56" x14ac:dyDescent="0.25">
      <c r="B35">
        <v>32</v>
      </c>
      <c r="C35" s="10">
        <v>2.6312016072851856</v>
      </c>
      <c r="D35" s="1">
        <v>28.5136</v>
      </c>
      <c r="E35" s="1">
        <v>25.819859999999998</v>
      </c>
      <c r="F35" s="1">
        <v>21.315200000000001</v>
      </c>
      <c r="G35" s="1">
        <v>17.480499999999999</v>
      </c>
      <c r="I35">
        <v>32</v>
      </c>
      <c r="J35" s="10">
        <v>2.6312016072851856</v>
      </c>
      <c r="K35" s="1">
        <v>34.188420000000001</v>
      </c>
      <c r="L35" s="1">
        <v>30.216460000000001</v>
      </c>
      <c r="M35" s="1">
        <v>27.598700000000001</v>
      </c>
      <c r="N35" s="1">
        <v>25.405180000000001</v>
      </c>
      <c r="P35">
        <v>32</v>
      </c>
      <c r="Q35" s="10">
        <v>2.6312016072851856</v>
      </c>
      <c r="R35" s="1">
        <v>36.765999999999998</v>
      </c>
      <c r="S35" s="1">
        <v>33.955919999999999</v>
      </c>
      <c r="T35" s="1">
        <v>30.08324</v>
      </c>
      <c r="U35" s="1">
        <v>27.547540000000001</v>
      </c>
      <c r="W35">
        <v>32</v>
      </c>
      <c r="X35" s="10">
        <v>2.6312016072851856</v>
      </c>
      <c r="Y35" s="1">
        <v>22.862680000000001</v>
      </c>
      <c r="Z35" s="1">
        <v>18.990860000000001</v>
      </c>
      <c r="AA35" s="1">
        <v>14.888159999999999</v>
      </c>
      <c r="AB35" s="1">
        <v>11.4909</v>
      </c>
      <c r="AD35">
        <v>32</v>
      </c>
      <c r="AE35" s="10">
        <v>2.6312016072851856</v>
      </c>
      <c r="AF35" s="1">
        <v>27.66658</v>
      </c>
      <c r="AG35" s="1">
        <v>25.12</v>
      </c>
      <c r="AH35" s="1">
        <v>22.986820000000002</v>
      </c>
      <c r="AI35" s="1">
        <v>19.239260000000002</v>
      </c>
      <c r="AK35">
        <v>32</v>
      </c>
      <c r="AL35" s="10">
        <v>2.6312016072851856</v>
      </c>
      <c r="AM35" s="1">
        <v>23.855920000000001</v>
      </c>
      <c r="AN35" s="1">
        <v>20.41086</v>
      </c>
      <c r="AO35" s="1">
        <v>17.267679999999999</v>
      </c>
      <c r="AP35" s="1">
        <v>13.54888</v>
      </c>
      <c r="AR35">
        <v>32</v>
      </c>
      <c r="AS35" s="10">
        <v>2.6312016072851856</v>
      </c>
      <c r="AT35" s="1">
        <v>32.883459999999999</v>
      </c>
      <c r="AU35" s="1">
        <v>29.770399999999999</v>
      </c>
      <c r="AV35" s="1">
        <v>26.799499999999998</v>
      </c>
      <c r="AW35" s="1">
        <v>24.020759999999999</v>
      </c>
      <c r="AY35">
        <v>32</v>
      </c>
      <c r="AZ35" s="10">
        <v>2.6312016072851856</v>
      </c>
      <c r="BA35" s="1">
        <v>31.001660000000001</v>
      </c>
      <c r="BB35" s="1">
        <v>28.655999999999999</v>
      </c>
      <c r="BC35" s="1">
        <v>27.009080000000001</v>
      </c>
      <c r="BD35" s="1">
        <v>24.624780000000001</v>
      </c>
    </row>
    <row r="36" spans="2:56" x14ac:dyDescent="0.25">
      <c r="B36">
        <v>33</v>
      </c>
      <c r="C36" s="10">
        <v>0</v>
      </c>
      <c r="D36" s="1">
        <v>3.0168400000000002</v>
      </c>
      <c r="E36" s="1">
        <v>2.2982399999999998</v>
      </c>
      <c r="F36" s="1">
        <v>2.0410400000000002</v>
      </c>
      <c r="G36" s="1">
        <v>1.9978400000000001</v>
      </c>
      <c r="I36">
        <v>33</v>
      </c>
      <c r="J36" s="10">
        <v>0</v>
      </c>
      <c r="K36" s="1">
        <v>3.0168400000000002</v>
      </c>
      <c r="L36" s="1">
        <v>2.2982399999999998</v>
      </c>
      <c r="M36" s="1">
        <v>2.0410400000000002</v>
      </c>
      <c r="N36" s="1">
        <v>1.9978400000000001</v>
      </c>
      <c r="P36">
        <v>33</v>
      </c>
      <c r="Q36" s="10">
        <v>0</v>
      </c>
      <c r="R36" s="1">
        <v>3.0168400000000002</v>
      </c>
      <c r="S36" s="1">
        <v>2.2982399999999998</v>
      </c>
      <c r="T36" s="1">
        <v>2.0410400000000002</v>
      </c>
      <c r="U36" s="1">
        <v>1.9978400000000001</v>
      </c>
      <c r="W36">
        <v>33</v>
      </c>
      <c r="X36" s="10">
        <v>0</v>
      </c>
      <c r="Y36" s="1">
        <v>3.0168400000000002</v>
      </c>
      <c r="Z36" s="1">
        <v>2.2982399999999998</v>
      </c>
      <c r="AA36" s="1">
        <v>2.0410400000000002</v>
      </c>
      <c r="AB36" s="1">
        <v>1.9978400000000001</v>
      </c>
      <c r="AD36">
        <v>33</v>
      </c>
      <c r="AE36" s="10">
        <v>0</v>
      </c>
      <c r="AF36" s="1">
        <v>3.0168400000000002</v>
      </c>
      <c r="AG36" s="1">
        <v>2.2982399999999998</v>
      </c>
      <c r="AH36" s="1">
        <v>2.0410400000000002</v>
      </c>
      <c r="AI36" s="1">
        <v>1.9978400000000001</v>
      </c>
      <c r="AK36">
        <v>33</v>
      </c>
      <c r="AL36" s="10">
        <v>0</v>
      </c>
      <c r="AM36" s="1">
        <v>3.0168400000000002</v>
      </c>
      <c r="AN36" s="1">
        <v>2.2982399999999998</v>
      </c>
      <c r="AO36" s="1">
        <v>2.0410400000000002</v>
      </c>
      <c r="AP36" s="1">
        <v>1.9978400000000001</v>
      </c>
      <c r="AR36">
        <v>33</v>
      </c>
      <c r="AS36" s="10">
        <v>0</v>
      </c>
      <c r="AT36" s="1">
        <v>3.0168400000000002</v>
      </c>
      <c r="AU36" s="1">
        <v>2.2982399999999998</v>
      </c>
      <c r="AV36" s="1">
        <v>2.0410400000000002</v>
      </c>
      <c r="AW36" s="1">
        <v>1.9978400000000001</v>
      </c>
      <c r="AY36">
        <v>33</v>
      </c>
      <c r="AZ36" s="10">
        <v>0</v>
      </c>
      <c r="BA36" s="1">
        <v>3.0168400000000002</v>
      </c>
      <c r="BB36" s="1">
        <v>2.2982399999999998</v>
      </c>
      <c r="BC36" s="1">
        <v>2.0410400000000002</v>
      </c>
      <c r="BD36" s="1">
        <v>1.9978400000000001</v>
      </c>
    </row>
    <row r="37" spans="2:56" x14ac:dyDescent="0.25">
      <c r="B37">
        <v>34</v>
      </c>
      <c r="C37" s="10">
        <v>0.54719029245023609</v>
      </c>
      <c r="D37" s="1">
        <v>3.36652</v>
      </c>
      <c r="E37" s="1">
        <v>2.4469400000000001</v>
      </c>
      <c r="F37" s="1">
        <v>2.1423800000000002</v>
      </c>
      <c r="G37" s="1">
        <v>2.0682800000000001</v>
      </c>
      <c r="I37">
        <v>34</v>
      </c>
      <c r="J37" s="10">
        <v>0.54719029245023609</v>
      </c>
      <c r="K37" s="1">
        <v>4.0195999999999996</v>
      </c>
      <c r="L37" s="1">
        <v>2.6786400000000001</v>
      </c>
      <c r="M37" s="1">
        <v>2.3841600000000001</v>
      </c>
      <c r="N37" s="1">
        <v>2.1959399999999998</v>
      </c>
      <c r="P37">
        <v>34</v>
      </c>
      <c r="Q37" s="10">
        <v>0.54719029245023609</v>
      </c>
      <c r="R37" s="1">
        <v>4.4158999999999997</v>
      </c>
      <c r="S37" s="1">
        <v>2.8719199999999998</v>
      </c>
      <c r="T37" s="1">
        <v>2.3943400000000001</v>
      </c>
      <c r="U37" s="1">
        <v>2.16472</v>
      </c>
      <c r="W37">
        <v>34</v>
      </c>
      <c r="X37" s="10">
        <v>0.54719029245023609</v>
      </c>
      <c r="Y37" s="1">
        <v>3.2749199999999998</v>
      </c>
      <c r="Z37" s="1">
        <v>2.4653999999999998</v>
      </c>
      <c r="AA37" s="1">
        <v>2.1379600000000001</v>
      </c>
      <c r="AB37" s="1">
        <v>2.0479599999999998</v>
      </c>
      <c r="AD37">
        <v>34</v>
      </c>
      <c r="AE37" s="10">
        <v>0.54719029245023609</v>
      </c>
      <c r="AF37" s="1">
        <v>4.5704200000000004</v>
      </c>
      <c r="AG37" s="1">
        <v>2.81596</v>
      </c>
      <c r="AH37" s="1">
        <v>2.3280400000000001</v>
      </c>
      <c r="AI37" s="1">
        <v>2.1602600000000001</v>
      </c>
      <c r="AK37">
        <v>34</v>
      </c>
      <c r="AL37" s="10">
        <v>0.54719029245023609</v>
      </c>
      <c r="AM37" s="1">
        <v>3.6352600000000002</v>
      </c>
      <c r="AN37" s="1">
        <v>2.39256</v>
      </c>
      <c r="AO37" s="1">
        <v>2.1225000000000001</v>
      </c>
      <c r="AP37" s="1">
        <v>2.06732</v>
      </c>
      <c r="AR37">
        <v>34</v>
      </c>
      <c r="AS37" s="10">
        <v>0.54719029245023609</v>
      </c>
      <c r="AT37" s="1">
        <v>3.64296</v>
      </c>
      <c r="AU37" s="1">
        <v>2.5762200000000002</v>
      </c>
      <c r="AV37" s="1">
        <v>2.24458</v>
      </c>
      <c r="AW37" s="1">
        <v>2.10032</v>
      </c>
      <c r="AY37">
        <v>34</v>
      </c>
      <c r="AZ37" s="10">
        <v>0.54719029245023609</v>
      </c>
      <c r="BA37" s="1">
        <v>4.08378</v>
      </c>
      <c r="BB37" s="1">
        <v>2.8058000000000001</v>
      </c>
      <c r="BC37" s="1">
        <v>2.31488</v>
      </c>
      <c r="BD37" s="1">
        <v>2.1235200000000001</v>
      </c>
    </row>
    <row r="38" spans="2:56" x14ac:dyDescent="0.25">
      <c r="B38">
        <v>35</v>
      </c>
      <c r="C38" s="10">
        <v>1.0943805849004722</v>
      </c>
      <c r="D38" s="1">
        <v>4.5397600000000002</v>
      </c>
      <c r="E38" s="1">
        <v>3.0650599999999999</v>
      </c>
      <c r="F38" s="1">
        <v>2.5420600000000002</v>
      </c>
      <c r="G38" s="1">
        <v>2.3363200000000002</v>
      </c>
      <c r="I38">
        <v>35</v>
      </c>
      <c r="J38" s="10">
        <v>1.0943805849004722</v>
      </c>
      <c r="K38" s="1">
        <v>7.3288799999999998</v>
      </c>
      <c r="L38" s="1">
        <v>4.7847400000000002</v>
      </c>
      <c r="M38" s="1">
        <v>3.6497600000000001</v>
      </c>
      <c r="N38" s="1">
        <v>3.2974600000000001</v>
      </c>
      <c r="P38">
        <v>35</v>
      </c>
      <c r="Q38" s="10">
        <v>1.0943805849004722</v>
      </c>
      <c r="R38" s="1">
        <v>9.8781400000000001</v>
      </c>
      <c r="S38" s="1">
        <v>4.7279400000000003</v>
      </c>
      <c r="T38" s="1">
        <v>3.9181400000000002</v>
      </c>
      <c r="U38" s="1">
        <v>3.2201599999999999</v>
      </c>
      <c r="W38">
        <v>35</v>
      </c>
      <c r="X38" s="10">
        <v>1.0943805849004722</v>
      </c>
      <c r="Y38" s="1">
        <v>4.5457200000000002</v>
      </c>
      <c r="Z38" s="1">
        <v>3.0393400000000002</v>
      </c>
      <c r="AA38" s="1">
        <v>2.47878</v>
      </c>
      <c r="AB38" s="1">
        <v>2.2500399999999998</v>
      </c>
      <c r="AD38">
        <v>35</v>
      </c>
      <c r="AE38" s="10">
        <v>1.0943805849004722</v>
      </c>
      <c r="AF38" s="1">
        <v>8.5490200000000005</v>
      </c>
      <c r="AG38" s="1">
        <v>4.8228799999999996</v>
      </c>
      <c r="AH38" s="1">
        <v>3.6078600000000001</v>
      </c>
      <c r="AI38" s="1">
        <v>3.0430999999999999</v>
      </c>
      <c r="AK38">
        <v>35</v>
      </c>
      <c r="AL38" s="10">
        <v>1.0943805849004722</v>
      </c>
      <c r="AM38" s="1">
        <v>4.8204399999999996</v>
      </c>
      <c r="AN38" s="1">
        <v>2.94808</v>
      </c>
      <c r="AO38" s="1">
        <v>2.5068600000000001</v>
      </c>
      <c r="AP38" s="1">
        <v>2.4138799999999998</v>
      </c>
      <c r="AR38">
        <v>35</v>
      </c>
      <c r="AS38" s="10">
        <v>1.0943805849004722</v>
      </c>
      <c r="AT38" s="1">
        <v>5.8433400000000004</v>
      </c>
      <c r="AU38" s="1">
        <v>3.8875000000000002</v>
      </c>
      <c r="AV38" s="1">
        <v>3.0505399999999998</v>
      </c>
      <c r="AW38" s="1">
        <v>2.6290200000000001</v>
      </c>
      <c r="AY38">
        <v>35</v>
      </c>
      <c r="AZ38" s="10">
        <v>1.0943805849004722</v>
      </c>
      <c r="BA38" s="1">
        <v>6.6771399999999996</v>
      </c>
      <c r="BB38" s="1">
        <v>4.13</v>
      </c>
      <c r="BC38" s="1">
        <v>3.3221799999999999</v>
      </c>
      <c r="BD38" s="1">
        <v>2.8072599999999999</v>
      </c>
    </row>
    <row r="39" spans="2:56" x14ac:dyDescent="0.25">
      <c r="B39">
        <v>36</v>
      </c>
      <c r="C39" s="10">
        <v>1.6415708773507081</v>
      </c>
      <c r="D39" s="1">
        <v>7.3867799999999999</v>
      </c>
      <c r="E39" s="1">
        <v>4.8224600000000004</v>
      </c>
      <c r="F39" s="1">
        <v>3.6268400000000001</v>
      </c>
      <c r="G39" s="1">
        <v>3.39574</v>
      </c>
      <c r="I39">
        <v>36</v>
      </c>
      <c r="J39" s="10">
        <v>1.6415708773507081</v>
      </c>
      <c r="K39" s="1">
        <v>14.74926</v>
      </c>
      <c r="L39" s="1">
        <v>10.71472</v>
      </c>
      <c r="M39" s="1">
        <v>7.94224</v>
      </c>
      <c r="N39" s="1">
        <v>6.51722</v>
      </c>
      <c r="P39">
        <v>36</v>
      </c>
      <c r="Q39" s="10">
        <v>1.6415708773507081</v>
      </c>
      <c r="R39" s="1">
        <v>18.06512</v>
      </c>
      <c r="S39" s="1">
        <v>12.518520000000001</v>
      </c>
      <c r="T39" s="1">
        <v>9.5464400000000005</v>
      </c>
      <c r="U39" s="1">
        <v>6.9296199999999999</v>
      </c>
      <c r="W39">
        <v>36</v>
      </c>
      <c r="X39" s="10">
        <v>1.6415708773507081</v>
      </c>
      <c r="Y39" s="1">
        <v>8.2682000000000002</v>
      </c>
      <c r="Z39" s="1">
        <v>4.7568400000000004</v>
      </c>
      <c r="AA39" s="1">
        <v>3.5080399999999998</v>
      </c>
      <c r="AB39" s="1">
        <v>2.8748999999999998</v>
      </c>
      <c r="AD39">
        <v>36</v>
      </c>
      <c r="AE39" s="10">
        <v>1.6415708773507081</v>
      </c>
      <c r="AF39" s="1">
        <v>14.73082</v>
      </c>
      <c r="AG39" s="1">
        <v>10.540240000000001</v>
      </c>
      <c r="AH39" s="1">
        <v>6.7191400000000003</v>
      </c>
      <c r="AI39" s="1">
        <v>5.8153600000000001</v>
      </c>
      <c r="AK39">
        <v>36</v>
      </c>
      <c r="AL39" s="10">
        <v>1.6415708773507081</v>
      </c>
      <c r="AM39" s="1">
        <v>7.3946800000000001</v>
      </c>
      <c r="AN39" s="1">
        <v>4.6308600000000002</v>
      </c>
      <c r="AO39" s="1">
        <v>3.6334399999999998</v>
      </c>
      <c r="AP39" s="1">
        <v>3.3905400000000001</v>
      </c>
      <c r="AR39">
        <v>36</v>
      </c>
      <c r="AS39" s="10">
        <v>1.6415708773507081</v>
      </c>
      <c r="AT39" s="1">
        <v>11.3597</v>
      </c>
      <c r="AU39" s="1">
        <v>7.9916999999999998</v>
      </c>
      <c r="AV39" s="1">
        <v>5.6835000000000004</v>
      </c>
      <c r="AW39" s="1">
        <v>5.03756</v>
      </c>
      <c r="AY39">
        <v>36</v>
      </c>
      <c r="AZ39" s="10">
        <v>1.6415708773507081</v>
      </c>
      <c r="BA39" s="1">
        <v>11.0144</v>
      </c>
      <c r="BB39" s="1">
        <v>8.2748000000000008</v>
      </c>
      <c r="BC39" s="1">
        <v>6.1238599999999996</v>
      </c>
      <c r="BD39" s="1">
        <v>4.9115799999999998</v>
      </c>
    </row>
    <row r="40" spans="2:56" x14ac:dyDescent="0.25">
      <c r="B40">
        <v>37</v>
      </c>
      <c r="C40" s="10">
        <v>2.1812783770809943</v>
      </c>
      <c r="D40" s="1">
        <v>17.482220000000002</v>
      </c>
      <c r="E40" s="1">
        <v>11.00464</v>
      </c>
      <c r="F40" s="1">
        <v>8.5184599999999993</v>
      </c>
      <c r="G40" s="1">
        <v>6.4282599999999999</v>
      </c>
      <c r="I40">
        <v>37</v>
      </c>
      <c r="J40" s="10">
        <v>2.1812783770809943</v>
      </c>
      <c r="K40" s="1">
        <v>25.023620000000001</v>
      </c>
      <c r="L40" s="1">
        <v>19.990400000000001</v>
      </c>
      <c r="M40" s="1">
        <v>17.774699999999999</v>
      </c>
      <c r="N40" s="1">
        <v>14.988759999999999</v>
      </c>
      <c r="P40">
        <v>37</v>
      </c>
      <c r="Q40" s="10">
        <v>2.1812783770809943</v>
      </c>
      <c r="R40" s="1">
        <v>27.82856</v>
      </c>
      <c r="S40" s="1">
        <v>22.4359</v>
      </c>
      <c r="T40" s="1">
        <v>18.103719999999999</v>
      </c>
      <c r="U40" s="1">
        <v>16.521699999999999</v>
      </c>
      <c r="W40">
        <v>37</v>
      </c>
      <c r="X40" s="10">
        <v>2.1812783770809943</v>
      </c>
      <c r="Y40" s="1">
        <v>16.275259999999999</v>
      </c>
      <c r="Z40" s="1">
        <v>10.12044</v>
      </c>
      <c r="AA40" s="1">
        <v>6.7731399999999997</v>
      </c>
      <c r="AB40" s="1">
        <v>5.0403799999999999</v>
      </c>
      <c r="AD40">
        <v>37</v>
      </c>
      <c r="AE40" s="10">
        <v>2.1812783770809943</v>
      </c>
      <c r="AF40" s="1">
        <v>20.888059999999999</v>
      </c>
      <c r="AG40" s="1">
        <v>17.03472</v>
      </c>
      <c r="AH40" s="1">
        <v>13.69168</v>
      </c>
      <c r="AI40" s="1">
        <v>11.057259999999999</v>
      </c>
      <c r="AK40">
        <v>37</v>
      </c>
      <c r="AL40" s="10">
        <v>2.1812783770809943</v>
      </c>
      <c r="AM40" s="1">
        <v>14.78092</v>
      </c>
      <c r="AN40" s="1">
        <v>10.8024</v>
      </c>
      <c r="AO40" s="1">
        <v>7.9341600000000003</v>
      </c>
      <c r="AP40" s="1">
        <v>6.1434199999999999</v>
      </c>
      <c r="AR40">
        <v>37</v>
      </c>
      <c r="AS40" s="10">
        <v>2.1812783770809943</v>
      </c>
      <c r="AT40" s="1">
        <v>21.06954</v>
      </c>
      <c r="AU40" s="1">
        <v>17.122859999999999</v>
      </c>
      <c r="AV40" s="1">
        <v>13.925560000000001</v>
      </c>
      <c r="AW40" s="1">
        <v>11.670999999999999</v>
      </c>
      <c r="AY40">
        <v>37</v>
      </c>
      <c r="AZ40" s="10">
        <v>2.1812783770809943</v>
      </c>
      <c r="BA40" s="1">
        <v>20.974699999999999</v>
      </c>
      <c r="BB40" s="1">
        <v>17.360720000000001</v>
      </c>
      <c r="BC40" s="1">
        <v>14.044499999999999</v>
      </c>
      <c r="BD40" s="1">
        <v>12.03684</v>
      </c>
    </row>
    <row r="41" spans="2:56" x14ac:dyDescent="0.25">
      <c r="B41">
        <v>38</v>
      </c>
      <c r="C41" s="10">
        <v>0.54719029245023609</v>
      </c>
      <c r="D41" s="1">
        <v>4.11172</v>
      </c>
      <c r="E41" s="1">
        <v>3.00928</v>
      </c>
      <c r="F41" s="1">
        <v>2.5662199999999999</v>
      </c>
      <c r="G41" s="1">
        <v>2.35168</v>
      </c>
      <c r="I41">
        <v>38</v>
      </c>
      <c r="J41" s="10">
        <v>0.54719029245023609</v>
      </c>
      <c r="K41" s="1">
        <v>5.1280200000000002</v>
      </c>
      <c r="L41" s="1">
        <v>3.45512</v>
      </c>
      <c r="M41" s="1">
        <v>2.8353000000000002</v>
      </c>
      <c r="N41" s="1">
        <v>2.6729599999999998</v>
      </c>
      <c r="P41">
        <v>38</v>
      </c>
      <c r="Q41" s="10">
        <v>0.54719029245023609</v>
      </c>
      <c r="R41" s="1">
        <v>5.7154800000000003</v>
      </c>
      <c r="S41" s="1">
        <v>3.6088</v>
      </c>
      <c r="T41" s="1">
        <v>3.0461800000000001</v>
      </c>
      <c r="U41" s="1">
        <v>2.6239599999999998</v>
      </c>
      <c r="W41">
        <v>38</v>
      </c>
      <c r="X41" s="10">
        <v>0.54719029245023609</v>
      </c>
      <c r="Y41" s="1">
        <v>4.2043600000000003</v>
      </c>
      <c r="Z41" s="1">
        <v>2.9120400000000002</v>
      </c>
      <c r="AA41" s="1">
        <v>2.5693199999999998</v>
      </c>
      <c r="AB41" s="1">
        <v>2.3211400000000002</v>
      </c>
      <c r="AD41">
        <v>38</v>
      </c>
      <c r="AE41" s="10">
        <v>0.54719029245023609</v>
      </c>
      <c r="AF41" s="1">
        <v>6.2660600000000004</v>
      </c>
      <c r="AG41" s="1">
        <v>3.93946</v>
      </c>
      <c r="AH41" s="1">
        <v>3.0743999999999998</v>
      </c>
      <c r="AI41" s="1">
        <v>2.5944600000000002</v>
      </c>
      <c r="AK41">
        <v>38</v>
      </c>
      <c r="AL41" s="10">
        <v>0.54719029245023609</v>
      </c>
      <c r="AM41" s="1">
        <v>4.4948800000000002</v>
      </c>
      <c r="AN41" s="1">
        <v>3.03044</v>
      </c>
      <c r="AO41" s="1">
        <v>2.5899000000000001</v>
      </c>
      <c r="AP41" s="1">
        <v>2.2884600000000002</v>
      </c>
      <c r="AR41">
        <v>38</v>
      </c>
      <c r="AS41" s="10">
        <v>0.54719029245023609</v>
      </c>
      <c r="AT41" s="1">
        <v>4.6710599999999998</v>
      </c>
      <c r="AU41" s="1">
        <v>3.2098800000000001</v>
      </c>
      <c r="AV41" s="1">
        <v>2.7448199999999998</v>
      </c>
      <c r="AW41" s="1">
        <v>2.4339599999999999</v>
      </c>
      <c r="AY41">
        <v>38</v>
      </c>
      <c r="AZ41" s="10">
        <v>0.54719029245023609</v>
      </c>
      <c r="BA41" s="1">
        <v>4.9725000000000001</v>
      </c>
      <c r="BB41" s="1">
        <v>3.6159400000000002</v>
      </c>
      <c r="BC41" s="1">
        <v>2.9586999999999999</v>
      </c>
      <c r="BD41" s="1">
        <v>2.5061599999999999</v>
      </c>
    </row>
    <row r="42" spans="2:56" x14ac:dyDescent="0.25">
      <c r="B42">
        <v>39</v>
      </c>
      <c r="C42" s="10">
        <v>1.0943805849004724</v>
      </c>
      <c r="D42" s="1">
        <v>5.4988200000000003</v>
      </c>
      <c r="E42" s="1">
        <v>3.9271400000000001</v>
      </c>
      <c r="F42" s="1">
        <v>3.2187600000000001</v>
      </c>
      <c r="G42" s="1">
        <v>2.8588200000000001</v>
      </c>
      <c r="I42">
        <v>39</v>
      </c>
      <c r="J42" s="10">
        <v>1.0943805849004724</v>
      </c>
      <c r="K42" s="1">
        <v>8.2466600000000003</v>
      </c>
      <c r="L42" s="1">
        <v>6.0320600000000004</v>
      </c>
      <c r="M42" s="1">
        <v>5.1193200000000001</v>
      </c>
      <c r="N42" s="1">
        <v>4.31562</v>
      </c>
      <c r="P42">
        <v>39</v>
      </c>
      <c r="Q42" s="10">
        <v>1.0943805849004724</v>
      </c>
      <c r="R42" s="1">
        <v>12.18824</v>
      </c>
      <c r="S42" s="1">
        <v>8.1513200000000001</v>
      </c>
      <c r="T42" s="1">
        <v>5.4933399999999999</v>
      </c>
      <c r="U42" s="1">
        <v>4.3954800000000001</v>
      </c>
      <c r="W42">
        <v>39</v>
      </c>
      <c r="X42" s="10">
        <v>1.0943805849004724</v>
      </c>
      <c r="Y42" s="1">
        <v>6.0503200000000001</v>
      </c>
      <c r="Z42" s="1">
        <v>4.2922599999999997</v>
      </c>
      <c r="AA42" s="1">
        <v>3.1528999999999998</v>
      </c>
      <c r="AB42" s="1">
        <v>2.7717000000000001</v>
      </c>
      <c r="AD42">
        <v>39</v>
      </c>
      <c r="AE42" s="10">
        <v>1.0943805849004724</v>
      </c>
      <c r="AF42" s="1">
        <v>10.99198</v>
      </c>
      <c r="AG42" s="1">
        <v>7.2874400000000001</v>
      </c>
      <c r="AH42" s="1">
        <v>5.5361799999999999</v>
      </c>
      <c r="AI42" s="1">
        <v>4.3424199999999997</v>
      </c>
      <c r="AK42">
        <v>39</v>
      </c>
      <c r="AL42" s="10">
        <v>1.0943805849004724</v>
      </c>
      <c r="AM42" s="1">
        <v>5.97492</v>
      </c>
      <c r="AN42" s="1">
        <v>4.0262200000000004</v>
      </c>
      <c r="AO42" s="1">
        <v>3.2805200000000001</v>
      </c>
      <c r="AP42" s="1">
        <v>2.7197</v>
      </c>
      <c r="AR42">
        <v>39</v>
      </c>
      <c r="AS42" s="10">
        <v>1.0943805849004724</v>
      </c>
      <c r="AT42" s="1">
        <v>7.2070600000000002</v>
      </c>
      <c r="AU42" s="1">
        <v>5.5079399999999996</v>
      </c>
      <c r="AV42" s="1">
        <v>4.08094</v>
      </c>
      <c r="AW42" s="1">
        <v>3.63794</v>
      </c>
      <c r="AY42">
        <v>39</v>
      </c>
      <c r="AZ42" s="10">
        <v>1.0943805849004724</v>
      </c>
      <c r="BA42" s="1">
        <v>7.2304199999999996</v>
      </c>
      <c r="BB42" s="1">
        <v>5.4833999999999996</v>
      </c>
      <c r="BC42" s="1">
        <v>4.3975799999999996</v>
      </c>
      <c r="BD42" s="1">
        <v>3.76464</v>
      </c>
    </row>
    <row r="43" spans="2:56" x14ac:dyDescent="0.25">
      <c r="B43">
        <v>40</v>
      </c>
      <c r="C43" s="10">
        <v>1.6340880846307586</v>
      </c>
      <c r="D43" s="1">
        <v>9.6555800000000005</v>
      </c>
      <c r="E43" s="1">
        <v>6.6444400000000003</v>
      </c>
      <c r="F43" s="1">
        <v>4.8802599999999998</v>
      </c>
      <c r="G43" s="1">
        <v>4.3811200000000001</v>
      </c>
      <c r="I43">
        <v>40</v>
      </c>
      <c r="J43" s="10">
        <v>1.6340880846307586</v>
      </c>
      <c r="K43" s="1">
        <v>16.172899999999998</v>
      </c>
      <c r="L43" s="1">
        <v>11.96658</v>
      </c>
      <c r="M43" s="1">
        <v>10.9879</v>
      </c>
      <c r="N43" s="1">
        <v>9.5735600000000005</v>
      </c>
      <c r="P43">
        <v>40</v>
      </c>
      <c r="Q43" s="10">
        <v>1.6340880846307586</v>
      </c>
      <c r="R43" s="1">
        <v>20.482939999999999</v>
      </c>
      <c r="S43" s="1">
        <v>17.454360000000001</v>
      </c>
      <c r="T43" s="1">
        <v>13.28328</v>
      </c>
      <c r="U43" s="1">
        <v>10.60632</v>
      </c>
      <c r="W43">
        <v>40</v>
      </c>
      <c r="X43" s="10">
        <v>1.6340880846307586</v>
      </c>
      <c r="Y43" s="1">
        <v>10.2525</v>
      </c>
      <c r="Z43" s="1">
        <v>7.3371399999999998</v>
      </c>
      <c r="AA43" s="1">
        <v>5.4282399999999997</v>
      </c>
      <c r="AB43" s="1">
        <v>4.3101000000000003</v>
      </c>
      <c r="AD43">
        <v>40</v>
      </c>
      <c r="AE43" s="10">
        <v>1.6340880846307586</v>
      </c>
      <c r="AF43" s="1">
        <v>16.23574</v>
      </c>
      <c r="AG43" s="1">
        <v>12.22382</v>
      </c>
      <c r="AH43" s="1">
        <v>10.32788</v>
      </c>
      <c r="AI43" s="1">
        <v>8.6069800000000001</v>
      </c>
      <c r="AK43">
        <v>40</v>
      </c>
      <c r="AL43" s="10">
        <v>1.6340880846307586</v>
      </c>
      <c r="AM43" s="1">
        <v>9.7652599999999996</v>
      </c>
      <c r="AN43" s="1">
        <v>6.5523199999999999</v>
      </c>
      <c r="AO43" s="1">
        <v>4.9668200000000002</v>
      </c>
      <c r="AP43" s="1">
        <v>4.1923199999999996</v>
      </c>
      <c r="AR43">
        <v>40</v>
      </c>
      <c r="AS43" s="10">
        <v>1.6340880846307586</v>
      </c>
      <c r="AT43" s="1">
        <v>13.028740000000001</v>
      </c>
      <c r="AU43" s="1">
        <v>9.9720999999999993</v>
      </c>
      <c r="AV43" s="1">
        <v>8.2457200000000004</v>
      </c>
      <c r="AW43" s="1">
        <v>7.2672999999999996</v>
      </c>
      <c r="AY43">
        <v>40</v>
      </c>
      <c r="AZ43" s="10">
        <v>1.6340880846307586</v>
      </c>
      <c r="BA43" s="1">
        <v>12.8626</v>
      </c>
      <c r="BB43" s="1">
        <v>9.6442800000000002</v>
      </c>
      <c r="BC43" s="1">
        <v>8.5165799999999994</v>
      </c>
      <c r="BD43" s="1">
        <v>7.401279999999999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D43"/>
  <sheetViews>
    <sheetView zoomScale="80" zoomScaleNormal="80" workbookViewId="0"/>
  </sheetViews>
  <sheetFormatPr defaultRowHeight="15" x14ac:dyDescent="0.25"/>
  <sheetData>
    <row r="2" spans="2:56" x14ac:dyDescent="0.25">
      <c r="B2" s="3" t="s">
        <v>119</v>
      </c>
      <c r="C2" s="8"/>
      <c r="D2" s="7" t="s">
        <v>118</v>
      </c>
      <c r="E2" s="7"/>
      <c r="F2" s="7"/>
      <c r="G2" s="7"/>
      <c r="I2" s="3" t="s">
        <v>120</v>
      </c>
      <c r="J2" s="8"/>
      <c r="K2" s="7" t="s">
        <v>118</v>
      </c>
      <c r="L2" s="7"/>
      <c r="M2" s="7"/>
      <c r="N2" s="7"/>
      <c r="P2" s="3" t="s">
        <v>121</v>
      </c>
      <c r="Q2" s="8"/>
      <c r="R2" s="7" t="s">
        <v>118</v>
      </c>
      <c r="S2" s="7"/>
      <c r="T2" s="7"/>
      <c r="U2" s="7"/>
      <c r="W2" s="3" t="s">
        <v>122</v>
      </c>
      <c r="X2" s="8"/>
      <c r="Y2" s="7" t="s">
        <v>118</v>
      </c>
      <c r="Z2" s="7"/>
      <c r="AA2" s="7"/>
      <c r="AB2" s="7"/>
      <c r="AD2" s="3" t="s">
        <v>123</v>
      </c>
      <c r="AE2" s="8"/>
      <c r="AF2" s="7" t="s">
        <v>118</v>
      </c>
      <c r="AG2" s="7"/>
      <c r="AH2" s="7"/>
      <c r="AI2" s="7"/>
      <c r="AK2" s="3" t="s">
        <v>124</v>
      </c>
      <c r="AL2" s="8"/>
      <c r="AM2" s="7" t="s">
        <v>118</v>
      </c>
      <c r="AN2" s="7"/>
      <c r="AO2" s="7"/>
      <c r="AP2" s="7"/>
      <c r="AR2" s="3" t="s">
        <v>125</v>
      </c>
      <c r="AS2" s="8"/>
      <c r="AT2" s="7" t="s">
        <v>118</v>
      </c>
      <c r="AU2" s="7"/>
      <c r="AV2" s="7"/>
      <c r="AW2" s="7"/>
      <c r="AY2" s="3" t="s">
        <v>126</v>
      </c>
      <c r="AZ2" s="8"/>
      <c r="BA2" s="7" t="s">
        <v>118</v>
      </c>
      <c r="BB2" s="7"/>
      <c r="BC2" s="7"/>
      <c r="BD2" s="7"/>
    </row>
    <row r="3" spans="2:56" ht="60" x14ac:dyDescent="0.25">
      <c r="B3" s="4" t="s">
        <v>60</v>
      </c>
      <c r="C3" s="2" t="s">
        <v>59</v>
      </c>
      <c r="D3" s="2" t="s">
        <v>127</v>
      </c>
      <c r="E3" s="2" t="s">
        <v>128</v>
      </c>
      <c r="F3" s="2" t="s">
        <v>129</v>
      </c>
      <c r="G3" s="2" t="s">
        <v>130</v>
      </c>
      <c r="I3" s="4" t="s">
        <v>60</v>
      </c>
      <c r="J3" s="2" t="s">
        <v>59</v>
      </c>
      <c r="K3" s="2" t="s">
        <v>127</v>
      </c>
      <c r="L3" s="2" t="s">
        <v>128</v>
      </c>
      <c r="M3" s="2" t="s">
        <v>129</v>
      </c>
      <c r="N3" s="2" t="s">
        <v>130</v>
      </c>
      <c r="P3" s="4" t="s">
        <v>60</v>
      </c>
      <c r="Q3" s="2" t="s">
        <v>59</v>
      </c>
      <c r="R3" s="2" t="s">
        <v>127</v>
      </c>
      <c r="S3" s="2" t="s">
        <v>128</v>
      </c>
      <c r="T3" s="2" t="s">
        <v>129</v>
      </c>
      <c r="U3" s="2" t="s">
        <v>130</v>
      </c>
      <c r="W3" s="4" t="s">
        <v>60</v>
      </c>
      <c r="X3" s="2" t="s">
        <v>59</v>
      </c>
      <c r="Y3" s="2" t="s">
        <v>127</v>
      </c>
      <c r="Z3" s="2" t="s">
        <v>128</v>
      </c>
      <c r="AA3" s="2" t="s">
        <v>129</v>
      </c>
      <c r="AB3" s="2" t="s">
        <v>130</v>
      </c>
      <c r="AD3" s="4" t="s">
        <v>60</v>
      </c>
      <c r="AE3" s="2" t="s">
        <v>59</v>
      </c>
      <c r="AF3" s="2" t="s">
        <v>127</v>
      </c>
      <c r="AG3" s="2" t="s">
        <v>128</v>
      </c>
      <c r="AH3" s="2" t="s">
        <v>129</v>
      </c>
      <c r="AI3" s="2" t="s">
        <v>130</v>
      </c>
      <c r="AK3" s="4" t="s">
        <v>60</v>
      </c>
      <c r="AL3" s="2" t="s">
        <v>59</v>
      </c>
      <c r="AM3" s="2" t="s">
        <v>127</v>
      </c>
      <c r="AN3" s="2" t="s">
        <v>128</v>
      </c>
      <c r="AO3" s="2" t="s">
        <v>129</v>
      </c>
      <c r="AP3" s="2" t="s">
        <v>130</v>
      </c>
      <c r="AR3" s="4" t="s">
        <v>60</v>
      </c>
      <c r="AS3" s="2" t="s">
        <v>59</v>
      </c>
      <c r="AT3" s="2" t="s">
        <v>127</v>
      </c>
      <c r="AU3" s="2" t="s">
        <v>128</v>
      </c>
      <c r="AV3" s="2" t="s">
        <v>129</v>
      </c>
      <c r="AW3" s="2" t="s">
        <v>130</v>
      </c>
      <c r="AY3" s="4" t="s">
        <v>60</v>
      </c>
      <c r="AZ3" s="2" t="s">
        <v>59</v>
      </c>
      <c r="BA3" s="2" t="s">
        <v>127</v>
      </c>
      <c r="BB3" s="2" t="s">
        <v>128</v>
      </c>
      <c r="BC3" s="2" t="s">
        <v>129</v>
      </c>
      <c r="BD3" s="2" t="s">
        <v>130</v>
      </c>
    </row>
    <row r="4" spans="2:56" x14ac:dyDescent="0.25">
      <c r="B4">
        <v>1</v>
      </c>
      <c r="C4" s="10">
        <v>0</v>
      </c>
      <c r="D4" s="1">
        <v>2.7980999999999998</v>
      </c>
      <c r="E4" s="1">
        <v>2.6826599999999998</v>
      </c>
      <c r="F4" s="1">
        <v>2.5587599999999999</v>
      </c>
      <c r="G4" s="1">
        <v>2.3426999999999998</v>
      </c>
      <c r="I4">
        <v>1</v>
      </c>
      <c r="J4" s="10">
        <v>0</v>
      </c>
      <c r="K4" s="1">
        <v>2.7980999999999998</v>
      </c>
      <c r="L4" s="1">
        <v>2.6826599999999998</v>
      </c>
      <c r="M4" s="1">
        <v>2.5587599999999999</v>
      </c>
      <c r="N4" s="1">
        <v>2.3426999999999998</v>
      </c>
      <c r="P4">
        <v>1</v>
      </c>
      <c r="Q4" s="10">
        <v>0</v>
      </c>
      <c r="R4" s="1">
        <v>2.7980999999999998</v>
      </c>
      <c r="S4" s="1">
        <v>2.6826599999999998</v>
      </c>
      <c r="T4" s="1">
        <v>2.5587599999999999</v>
      </c>
      <c r="U4" s="1">
        <v>2.3426999999999998</v>
      </c>
      <c r="W4">
        <v>1</v>
      </c>
      <c r="X4" s="10">
        <v>0</v>
      </c>
      <c r="Y4" s="1">
        <v>2.7980999999999998</v>
      </c>
      <c r="Z4" s="1">
        <v>2.6826599999999998</v>
      </c>
      <c r="AA4" s="1">
        <v>2.5587599999999999</v>
      </c>
      <c r="AB4" s="1">
        <v>2.3426999999999998</v>
      </c>
      <c r="AD4">
        <v>1</v>
      </c>
      <c r="AE4" s="10">
        <v>0</v>
      </c>
      <c r="AF4" s="1">
        <v>2.7980999999999998</v>
      </c>
      <c r="AG4" s="1">
        <v>2.6826599999999998</v>
      </c>
      <c r="AH4" s="1">
        <v>2.5587599999999999</v>
      </c>
      <c r="AI4" s="1">
        <v>2.3426999999999998</v>
      </c>
      <c r="AK4">
        <v>1</v>
      </c>
      <c r="AL4" s="10">
        <v>0</v>
      </c>
      <c r="AM4" s="1">
        <v>2.7980999999999998</v>
      </c>
      <c r="AN4" s="1">
        <v>2.6826599999999998</v>
      </c>
      <c r="AO4" s="1">
        <v>2.5587599999999999</v>
      </c>
      <c r="AP4" s="1">
        <v>2.3426999999999998</v>
      </c>
      <c r="AR4">
        <v>1</v>
      </c>
      <c r="AS4" s="10">
        <v>0</v>
      </c>
      <c r="AT4" s="1">
        <v>2.7980999999999998</v>
      </c>
      <c r="AU4" s="1">
        <v>2.6826599999999998</v>
      </c>
      <c r="AV4" s="1">
        <v>2.5587599999999999</v>
      </c>
      <c r="AW4" s="1">
        <v>2.3426999999999998</v>
      </c>
      <c r="AY4">
        <v>1</v>
      </c>
      <c r="AZ4" s="10">
        <v>0</v>
      </c>
      <c r="BA4" s="1">
        <v>2.7980999999999998</v>
      </c>
      <c r="BB4" s="1">
        <v>2.6826599999999998</v>
      </c>
      <c r="BC4" s="1">
        <v>2.5587599999999999</v>
      </c>
      <c r="BD4" s="1">
        <v>2.3426999999999998</v>
      </c>
    </row>
    <row r="5" spans="2:56" x14ac:dyDescent="0.25">
      <c r="B5">
        <v>2</v>
      </c>
      <c r="C5" s="10">
        <v>9.5824185314096155</v>
      </c>
      <c r="D5" s="1">
        <v>51.203440000000001</v>
      </c>
      <c r="E5" s="1">
        <v>64.468879999999999</v>
      </c>
      <c r="F5" s="1">
        <v>64.809380000000004</v>
      </c>
      <c r="G5" s="1">
        <v>64.829239999999999</v>
      </c>
      <c r="I5">
        <v>2</v>
      </c>
      <c r="J5" s="10">
        <v>9.5824185314096155</v>
      </c>
      <c r="K5" s="1">
        <v>26.077739999999999</v>
      </c>
      <c r="L5" s="1">
        <v>28.586320000000001</v>
      </c>
      <c r="M5" s="1">
        <v>32.024679999999996</v>
      </c>
      <c r="N5" s="1">
        <v>33.638199999999998</v>
      </c>
      <c r="P5">
        <v>2</v>
      </c>
      <c r="Q5" s="10">
        <v>9.5824185314096155</v>
      </c>
      <c r="R5" s="1">
        <v>42.349379999999996</v>
      </c>
      <c r="S5" s="1">
        <v>43.602359999999997</v>
      </c>
      <c r="T5" s="1">
        <v>46.412399999999998</v>
      </c>
      <c r="U5" s="1">
        <v>49.433239999999998</v>
      </c>
      <c r="W5">
        <v>2</v>
      </c>
      <c r="X5" s="10">
        <v>9.5824185314096155</v>
      </c>
      <c r="Y5" s="1">
        <v>20.067299999999999</v>
      </c>
      <c r="Z5" s="1">
        <v>43.112279999999998</v>
      </c>
      <c r="AA5" s="1">
        <v>45.775680000000001</v>
      </c>
      <c r="AB5" s="1">
        <v>45.879040000000003</v>
      </c>
      <c r="AD5">
        <v>2</v>
      </c>
      <c r="AE5" s="10">
        <v>9.5824185314096155</v>
      </c>
      <c r="AF5" s="1">
        <v>27.659179999999999</v>
      </c>
      <c r="AG5" s="1">
        <v>28.856560000000002</v>
      </c>
      <c r="AH5" s="1">
        <v>30.23584</v>
      </c>
      <c r="AI5" s="1">
        <v>30.95356</v>
      </c>
      <c r="AK5">
        <v>2</v>
      </c>
      <c r="AL5" s="10">
        <v>9.5824185314096155</v>
      </c>
      <c r="AM5" s="1">
        <v>47.161659999999998</v>
      </c>
      <c r="AN5" s="1">
        <v>52.990479999999998</v>
      </c>
      <c r="AO5" s="1">
        <v>53.466700000000003</v>
      </c>
      <c r="AP5" s="1">
        <v>53.358220000000003</v>
      </c>
      <c r="AR5">
        <v>2</v>
      </c>
      <c r="AS5" s="10">
        <v>9.5824185314096155</v>
      </c>
      <c r="AT5" s="1">
        <v>46.013219999999997</v>
      </c>
      <c r="AU5" s="1">
        <v>51.559260000000002</v>
      </c>
      <c r="AV5" s="1">
        <v>54.513440000000003</v>
      </c>
      <c r="AW5" s="1">
        <v>56.511380000000003</v>
      </c>
      <c r="AY5">
        <v>2</v>
      </c>
      <c r="AZ5" s="10">
        <v>9.5824185314096155</v>
      </c>
      <c r="BA5" s="1">
        <v>52.013179999999998</v>
      </c>
      <c r="BB5" s="1">
        <v>51.559060000000002</v>
      </c>
      <c r="BC5" s="1">
        <v>53.139180000000003</v>
      </c>
      <c r="BD5" s="1">
        <v>53.754640000000002</v>
      </c>
    </row>
    <row r="6" spans="2:56" x14ac:dyDescent="0.25">
      <c r="B6">
        <v>3</v>
      </c>
      <c r="C6" s="10">
        <v>19.164837062819231</v>
      </c>
      <c r="D6" s="1">
        <v>64.824640000000002</v>
      </c>
      <c r="E6" s="1">
        <v>64.828680000000006</v>
      </c>
      <c r="F6" s="1">
        <v>64.841660000000005</v>
      </c>
      <c r="G6" s="1">
        <v>64.852779999999996</v>
      </c>
      <c r="I6">
        <v>3</v>
      </c>
      <c r="J6" s="10">
        <v>19.164837062819231</v>
      </c>
      <c r="K6" s="1">
        <v>32.152259999999998</v>
      </c>
      <c r="L6" s="1">
        <v>36.372799999999998</v>
      </c>
      <c r="M6" s="1">
        <v>40.083120000000001</v>
      </c>
      <c r="N6" s="1">
        <v>42.593440000000001</v>
      </c>
      <c r="P6">
        <v>3</v>
      </c>
      <c r="Q6" s="10">
        <v>19.164837062819231</v>
      </c>
      <c r="R6" s="1">
        <v>46.4253</v>
      </c>
      <c r="S6" s="1">
        <v>53.25544</v>
      </c>
      <c r="T6" s="1">
        <v>52.784320000000001</v>
      </c>
      <c r="U6" s="1">
        <v>54.242579999999997</v>
      </c>
      <c r="W6">
        <v>3</v>
      </c>
      <c r="X6" s="10">
        <v>19.164837062819231</v>
      </c>
      <c r="Y6" s="1">
        <v>45.881219999999999</v>
      </c>
      <c r="Z6" s="1">
        <v>45.88458</v>
      </c>
      <c r="AA6" s="1">
        <v>45.894739999999999</v>
      </c>
      <c r="AB6" s="1">
        <v>46.009680000000003</v>
      </c>
      <c r="AD6">
        <v>3</v>
      </c>
      <c r="AE6" s="10">
        <v>19.164837062819231</v>
      </c>
      <c r="AF6" s="1">
        <v>29.026859999999999</v>
      </c>
      <c r="AG6" s="1">
        <v>31.74072</v>
      </c>
      <c r="AH6" s="1">
        <v>33.616300000000003</v>
      </c>
      <c r="AI6" s="1">
        <v>35.559480000000001</v>
      </c>
      <c r="AK6">
        <v>3</v>
      </c>
      <c r="AL6" s="10">
        <v>19.164837062819231</v>
      </c>
      <c r="AM6" s="1">
        <v>53.365119999999997</v>
      </c>
      <c r="AN6" s="1">
        <v>53.544820000000001</v>
      </c>
      <c r="AO6" s="1">
        <v>54.419220000000003</v>
      </c>
      <c r="AP6" s="1">
        <v>54.010080000000002</v>
      </c>
      <c r="AR6">
        <v>3</v>
      </c>
      <c r="AS6" s="10">
        <v>19.164837062819231</v>
      </c>
      <c r="AT6" s="1">
        <v>53.815159999999999</v>
      </c>
      <c r="AU6" s="1">
        <v>56.610059999999997</v>
      </c>
      <c r="AV6" s="1">
        <v>58.67248</v>
      </c>
      <c r="AW6" s="1">
        <v>59.845399999999998</v>
      </c>
      <c r="AY6">
        <v>3</v>
      </c>
      <c r="AZ6" s="10">
        <v>19.164837062819231</v>
      </c>
      <c r="BA6" s="1">
        <v>53.469259999999998</v>
      </c>
      <c r="BB6" s="1">
        <v>53.163679999999999</v>
      </c>
      <c r="BC6" s="1">
        <v>54.775480000000002</v>
      </c>
      <c r="BD6" s="1">
        <v>54.989460000000001</v>
      </c>
    </row>
    <row r="7" spans="2:56" x14ac:dyDescent="0.25">
      <c r="B7">
        <v>4</v>
      </c>
      <c r="C7" s="10">
        <v>28.747255594228847</v>
      </c>
      <c r="D7" s="1">
        <v>64.835440000000006</v>
      </c>
      <c r="E7" s="1">
        <v>64.842799999999997</v>
      </c>
      <c r="F7" s="1">
        <v>64.872860000000003</v>
      </c>
      <c r="G7" s="1">
        <v>64.868300000000005</v>
      </c>
      <c r="I7">
        <v>4</v>
      </c>
      <c r="J7" s="10">
        <v>28.747255594228847</v>
      </c>
      <c r="K7" s="1">
        <v>43.837499999999999</v>
      </c>
      <c r="L7" s="1">
        <v>47.234200000000001</v>
      </c>
      <c r="M7" s="1">
        <v>47.383000000000003</v>
      </c>
      <c r="N7" s="1">
        <v>49.90334</v>
      </c>
      <c r="P7">
        <v>4</v>
      </c>
      <c r="Q7" s="10">
        <v>28.747255594228847</v>
      </c>
      <c r="R7" s="1">
        <v>52.515819999999998</v>
      </c>
      <c r="S7" s="1">
        <v>57.149340000000002</v>
      </c>
      <c r="T7" s="1">
        <v>58.591740000000001</v>
      </c>
      <c r="U7" s="1">
        <v>59.566420000000001</v>
      </c>
      <c r="W7">
        <v>4</v>
      </c>
      <c r="X7" s="10">
        <v>28.747255594228847</v>
      </c>
      <c r="Y7" s="1">
        <v>45.925280000000001</v>
      </c>
      <c r="Z7" s="1">
        <v>46.084400000000002</v>
      </c>
      <c r="AA7" s="1">
        <v>46.438920000000003</v>
      </c>
      <c r="AB7" s="1">
        <v>46.355800000000002</v>
      </c>
      <c r="AD7">
        <v>4</v>
      </c>
      <c r="AE7" s="10">
        <v>28.747255594228847</v>
      </c>
      <c r="AF7" s="1">
        <v>33.690640000000002</v>
      </c>
      <c r="AG7" s="1">
        <v>37.327379999999998</v>
      </c>
      <c r="AH7" s="1">
        <v>38.769019999999998</v>
      </c>
      <c r="AI7" s="1">
        <v>40.803800000000003</v>
      </c>
      <c r="AK7">
        <v>4</v>
      </c>
      <c r="AL7" s="10">
        <v>28.747255594228847</v>
      </c>
      <c r="AM7" s="1">
        <v>53.796900000000001</v>
      </c>
      <c r="AN7" s="1">
        <v>53.901400000000002</v>
      </c>
      <c r="AO7" s="1">
        <v>54.634259999999998</v>
      </c>
      <c r="AP7" s="1">
        <v>54.396239999999999</v>
      </c>
      <c r="AR7">
        <v>4</v>
      </c>
      <c r="AS7" s="10">
        <v>28.747255594228847</v>
      </c>
      <c r="AT7" s="1">
        <v>57.162999999999997</v>
      </c>
      <c r="AU7" s="1">
        <v>60.60322</v>
      </c>
      <c r="AV7" s="1">
        <v>60.603740000000002</v>
      </c>
      <c r="AW7" s="1">
        <v>62.963099999999997</v>
      </c>
      <c r="AY7">
        <v>4</v>
      </c>
      <c r="AZ7" s="10">
        <v>28.747255594228847</v>
      </c>
      <c r="BA7" s="1">
        <v>54.557499999999997</v>
      </c>
      <c r="BB7" s="1">
        <v>55.362520000000004</v>
      </c>
      <c r="BC7" s="1">
        <v>56.912219999999998</v>
      </c>
      <c r="BD7" s="1">
        <v>57.283099999999997</v>
      </c>
    </row>
    <row r="8" spans="2:56" x14ac:dyDescent="0.25">
      <c r="B8">
        <v>5</v>
      </c>
      <c r="C8" s="10">
        <v>38.19863515690006</v>
      </c>
      <c r="D8" s="1">
        <v>64.852199999999996</v>
      </c>
      <c r="E8" s="1">
        <v>64.879199999999997</v>
      </c>
      <c r="F8" s="1">
        <v>64.888999999999996</v>
      </c>
      <c r="G8" s="1">
        <v>64.874539999999996</v>
      </c>
      <c r="I8">
        <v>5</v>
      </c>
      <c r="J8" s="10">
        <v>38.19863515690006</v>
      </c>
      <c r="K8" s="1">
        <v>49.778019999999998</v>
      </c>
      <c r="L8" s="1">
        <v>55.38212</v>
      </c>
      <c r="M8" s="1">
        <v>53.733199999999997</v>
      </c>
      <c r="N8" s="1">
        <v>54.805280000000003</v>
      </c>
      <c r="P8">
        <v>5</v>
      </c>
      <c r="Q8" s="10">
        <v>38.19863515690006</v>
      </c>
      <c r="R8" s="1">
        <v>58.226280000000003</v>
      </c>
      <c r="S8" s="1">
        <v>61.539520000000003</v>
      </c>
      <c r="T8" s="1">
        <v>63.211460000000002</v>
      </c>
      <c r="U8" s="1">
        <v>64.625020000000006</v>
      </c>
      <c r="W8">
        <v>5</v>
      </c>
      <c r="X8" s="10">
        <v>38.19863515690006</v>
      </c>
      <c r="Y8" s="1">
        <v>46.426160000000003</v>
      </c>
      <c r="Z8" s="1">
        <v>46.564100000000003</v>
      </c>
      <c r="AA8" s="1">
        <v>46.863619999999997</v>
      </c>
      <c r="AB8" s="1">
        <v>46.788620000000002</v>
      </c>
      <c r="AD8">
        <v>5</v>
      </c>
      <c r="AE8" s="10">
        <v>38.19863515690006</v>
      </c>
      <c r="AF8" s="1">
        <v>37.795900000000003</v>
      </c>
      <c r="AG8" s="1">
        <v>40.623800000000003</v>
      </c>
      <c r="AH8" s="1">
        <v>41.466059999999999</v>
      </c>
      <c r="AI8" s="1">
        <v>44.6858</v>
      </c>
      <c r="AK8">
        <v>5</v>
      </c>
      <c r="AL8" s="10">
        <v>38.19863515690006</v>
      </c>
      <c r="AM8" s="1">
        <v>54.508499999999998</v>
      </c>
      <c r="AN8" s="1">
        <v>54.439419999999998</v>
      </c>
      <c r="AO8" s="1">
        <v>55.253779999999999</v>
      </c>
      <c r="AP8" s="1">
        <v>54.59742</v>
      </c>
      <c r="AR8">
        <v>5</v>
      </c>
      <c r="AS8" s="10">
        <v>38.19863515690006</v>
      </c>
      <c r="AT8" s="1">
        <v>60.242019999999997</v>
      </c>
      <c r="AU8" s="1">
        <v>62.719639999999998</v>
      </c>
      <c r="AV8" s="1">
        <v>65.016040000000004</v>
      </c>
      <c r="AW8" s="1">
        <v>64.851399999999998</v>
      </c>
      <c r="AY8">
        <v>5</v>
      </c>
      <c r="AZ8" s="10">
        <v>38.19863515690006</v>
      </c>
      <c r="BA8" s="1">
        <v>56.510399999999997</v>
      </c>
      <c r="BB8" s="1">
        <v>58.491039999999998</v>
      </c>
      <c r="BC8" s="1">
        <v>58.142740000000003</v>
      </c>
      <c r="BD8" s="1">
        <v>59.48518</v>
      </c>
    </row>
    <row r="9" spans="2:56" x14ac:dyDescent="0.25">
      <c r="B9">
        <v>6</v>
      </c>
      <c r="C9" s="10">
        <v>9.5824185314096155</v>
      </c>
      <c r="D9" s="1">
        <v>64.809380000000004</v>
      </c>
      <c r="E9" s="1">
        <v>64.833560000000006</v>
      </c>
      <c r="F9" s="1">
        <v>64.85378</v>
      </c>
      <c r="G9" s="1">
        <v>64.862840000000006</v>
      </c>
      <c r="I9">
        <v>6</v>
      </c>
      <c r="J9" s="10">
        <v>9.5824185314096155</v>
      </c>
      <c r="K9" s="1">
        <v>32.024679999999996</v>
      </c>
      <c r="L9" s="1">
        <v>38.183799999999998</v>
      </c>
      <c r="M9" s="1">
        <v>41.447040000000001</v>
      </c>
      <c r="N9" s="1">
        <v>44.23706</v>
      </c>
      <c r="P9">
        <v>6</v>
      </c>
      <c r="Q9" s="10">
        <v>9.5824185314096155</v>
      </c>
      <c r="R9" s="1">
        <v>46.412399999999998</v>
      </c>
      <c r="S9" s="1">
        <v>51.890079999999998</v>
      </c>
      <c r="T9" s="1">
        <v>51.927720000000001</v>
      </c>
      <c r="U9" s="1">
        <v>56.462679999999999</v>
      </c>
      <c r="W9">
        <v>6</v>
      </c>
      <c r="X9" s="10">
        <v>9.5824185314096155</v>
      </c>
      <c r="Y9" s="1">
        <v>45.775680000000001</v>
      </c>
      <c r="Z9" s="1">
        <v>45.890979999999999</v>
      </c>
      <c r="AA9" s="1">
        <v>45.898879999999998</v>
      </c>
      <c r="AB9" s="1">
        <v>46.078960000000002</v>
      </c>
      <c r="AD9">
        <v>6</v>
      </c>
      <c r="AE9" s="10">
        <v>9.5824185314096155</v>
      </c>
      <c r="AF9" s="1">
        <v>30.23584</v>
      </c>
      <c r="AG9" s="1">
        <v>30.9696</v>
      </c>
      <c r="AH9" s="1">
        <v>33.595660000000002</v>
      </c>
      <c r="AI9" s="1">
        <v>35.694040000000001</v>
      </c>
      <c r="AK9">
        <v>6</v>
      </c>
      <c r="AL9" s="10">
        <v>9.5824185314096155</v>
      </c>
      <c r="AM9" s="1">
        <v>53.466700000000003</v>
      </c>
      <c r="AN9" s="1">
        <v>53.803460000000001</v>
      </c>
      <c r="AO9" s="1">
        <v>53.796959999999999</v>
      </c>
      <c r="AP9" s="1">
        <v>54.091099999999997</v>
      </c>
      <c r="AR9">
        <v>6</v>
      </c>
      <c r="AS9" s="10">
        <v>9.5824185314096155</v>
      </c>
      <c r="AT9" s="1">
        <v>54.513440000000003</v>
      </c>
      <c r="AU9" s="1">
        <v>54.923220000000001</v>
      </c>
      <c r="AV9" s="1">
        <v>57.329700000000003</v>
      </c>
      <c r="AW9" s="1">
        <v>58.714759999999998</v>
      </c>
      <c r="AY9">
        <v>6</v>
      </c>
      <c r="AZ9" s="10">
        <v>9.5824185314096155</v>
      </c>
      <c r="BA9" s="1">
        <v>53.139180000000003</v>
      </c>
      <c r="BB9" s="1">
        <v>54.15728</v>
      </c>
      <c r="BC9" s="1">
        <v>54.389679999999998</v>
      </c>
      <c r="BD9" s="1">
        <v>55.705800000000004</v>
      </c>
    </row>
    <row r="10" spans="2:56" x14ac:dyDescent="0.25">
      <c r="B10">
        <v>7</v>
      </c>
      <c r="C10" s="10">
        <v>19.164837062819235</v>
      </c>
      <c r="D10" s="1">
        <v>64.841660000000005</v>
      </c>
      <c r="E10" s="1">
        <v>64.85342</v>
      </c>
      <c r="F10" s="1">
        <v>64.890979999999999</v>
      </c>
      <c r="G10" s="1">
        <v>64.911659999999998</v>
      </c>
      <c r="I10">
        <v>7</v>
      </c>
      <c r="J10" s="10">
        <v>19.164837062819235</v>
      </c>
      <c r="K10" s="1">
        <v>40.083120000000001</v>
      </c>
      <c r="L10" s="1">
        <v>45.544400000000003</v>
      </c>
      <c r="M10" s="1">
        <v>45.647080000000003</v>
      </c>
      <c r="N10" s="1">
        <v>52.85866</v>
      </c>
      <c r="P10">
        <v>7</v>
      </c>
      <c r="Q10" s="10">
        <v>19.164837062819235</v>
      </c>
      <c r="R10" s="1">
        <v>52.784320000000001</v>
      </c>
      <c r="S10" s="1">
        <v>57.570099999999996</v>
      </c>
      <c r="T10" s="1">
        <v>58.14264</v>
      </c>
      <c r="U10" s="1">
        <v>61.708739999999999</v>
      </c>
      <c r="W10">
        <v>7</v>
      </c>
      <c r="X10" s="10">
        <v>19.164837062819235</v>
      </c>
      <c r="Y10" s="1">
        <v>45.894739999999999</v>
      </c>
      <c r="Z10" s="1">
        <v>46.034579999999998</v>
      </c>
      <c r="AA10" s="1">
        <v>46.478439999999999</v>
      </c>
      <c r="AB10" s="1">
        <v>46.462359999999997</v>
      </c>
      <c r="AD10">
        <v>7</v>
      </c>
      <c r="AE10" s="10">
        <v>19.164837062819235</v>
      </c>
      <c r="AF10" s="1">
        <v>33.616300000000003</v>
      </c>
      <c r="AG10" s="1">
        <v>36.993519999999997</v>
      </c>
      <c r="AH10" s="1">
        <v>35.515860000000004</v>
      </c>
      <c r="AI10" s="1">
        <v>40.636420000000001</v>
      </c>
      <c r="AK10">
        <v>7</v>
      </c>
      <c r="AL10" s="10">
        <v>19.164837062819235</v>
      </c>
      <c r="AM10" s="1">
        <v>54.419220000000003</v>
      </c>
      <c r="AN10" s="1">
        <v>54.155859999999997</v>
      </c>
      <c r="AO10" s="1">
        <v>54.043480000000002</v>
      </c>
      <c r="AP10" s="1">
        <v>54.202719999999999</v>
      </c>
      <c r="AR10">
        <v>7</v>
      </c>
      <c r="AS10" s="10">
        <v>19.164837062819235</v>
      </c>
      <c r="AT10" s="1">
        <v>58.67248</v>
      </c>
      <c r="AU10" s="1">
        <v>58.82808</v>
      </c>
      <c r="AV10" s="1">
        <v>61.354219999999998</v>
      </c>
      <c r="AW10" s="1">
        <v>60.946860000000001</v>
      </c>
      <c r="AY10">
        <v>7</v>
      </c>
      <c r="AZ10" s="10">
        <v>19.164837062819235</v>
      </c>
      <c r="BA10" s="1">
        <v>54.775480000000002</v>
      </c>
      <c r="BB10" s="1">
        <v>55.351559999999999</v>
      </c>
      <c r="BC10" s="1">
        <v>57.575119999999998</v>
      </c>
      <c r="BD10" s="1">
        <v>57.958080000000002</v>
      </c>
    </row>
    <row r="11" spans="2:56" x14ac:dyDescent="0.25">
      <c r="B11">
        <v>8</v>
      </c>
      <c r="C11" s="10">
        <v>28.616216625490448</v>
      </c>
      <c r="D11" s="1">
        <v>64.870620000000002</v>
      </c>
      <c r="E11" s="1">
        <v>64.896960000000007</v>
      </c>
      <c r="F11" s="1">
        <v>64.910240000000002</v>
      </c>
      <c r="G11" s="1">
        <v>64.926079999999999</v>
      </c>
      <c r="I11">
        <v>8</v>
      </c>
      <c r="J11" s="10">
        <v>28.616216625490448</v>
      </c>
      <c r="K11" s="1">
        <v>47.863239999999998</v>
      </c>
      <c r="L11" s="1">
        <v>53.575159999999997</v>
      </c>
      <c r="M11" s="1">
        <v>54.791139999999999</v>
      </c>
      <c r="N11" s="1">
        <v>55.092260000000003</v>
      </c>
      <c r="P11">
        <v>8</v>
      </c>
      <c r="Q11" s="10">
        <v>28.616216625490448</v>
      </c>
      <c r="R11" s="1">
        <v>59.032600000000002</v>
      </c>
      <c r="S11" s="1">
        <v>63.382539999999999</v>
      </c>
      <c r="T11" s="1">
        <v>62.586979999999997</v>
      </c>
      <c r="U11" s="1">
        <v>62.4542</v>
      </c>
      <c r="W11">
        <v>8</v>
      </c>
      <c r="X11" s="10">
        <v>28.616216625490448</v>
      </c>
      <c r="Y11" s="1">
        <v>46.474020000000003</v>
      </c>
      <c r="Z11" s="1">
        <v>46.801740000000002</v>
      </c>
      <c r="AA11" s="1">
        <v>46.891539999999999</v>
      </c>
      <c r="AB11" s="1">
        <v>46.734459999999999</v>
      </c>
      <c r="AD11">
        <v>8</v>
      </c>
      <c r="AE11" s="10">
        <v>28.616216625490448</v>
      </c>
      <c r="AF11" s="1">
        <v>39.300260000000002</v>
      </c>
      <c r="AG11" s="1">
        <v>41.673900000000003</v>
      </c>
      <c r="AH11" s="1">
        <v>42.596780000000003</v>
      </c>
      <c r="AI11" s="1">
        <v>44.844859999999997</v>
      </c>
      <c r="AK11">
        <v>8</v>
      </c>
      <c r="AL11" s="10">
        <v>28.616216625490448</v>
      </c>
      <c r="AM11" s="1">
        <v>54.634239999999998</v>
      </c>
      <c r="AN11" s="1">
        <v>54.150779999999997</v>
      </c>
      <c r="AO11" s="1">
        <v>54.278779999999998</v>
      </c>
      <c r="AP11" s="1">
        <v>54.560540000000003</v>
      </c>
      <c r="AR11">
        <v>8</v>
      </c>
      <c r="AS11" s="10">
        <v>28.616216625490448</v>
      </c>
      <c r="AT11" s="1">
        <v>60.603720000000003</v>
      </c>
      <c r="AU11" s="1">
        <v>63.087560000000003</v>
      </c>
      <c r="AV11" s="1">
        <v>63.48254</v>
      </c>
      <c r="AW11" s="1">
        <v>63.222619999999999</v>
      </c>
      <c r="AY11">
        <v>8</v>
      </c>
      <c r="AZ11" s="10">
        <v>28.616216625490448</v>
      </c>
      <c r="BA11" s="1">
        <v>56.6599</v>
      </c>
      <c r="BB11" s="1">
        <v>57.285060000000001</v>
      </c>
      <c r="BC11" s="1">
        <v>58.823099999999997</v>
      </c>
      <c r="BD11" s="1">
        <v>58.88832</v>
      </c>
    </row>
    <row r="12" spans="2:56" x14ac:dyDescent="0.25">
      <c r="B12">
        <v>9</v>
      </c>
      <c r="C12" s="10">
        <v>0</v>
      </c>
      <c r="D12" s="1">
        <v>2.3032400000000002</v>
      </c>
      <c r="E12" s="1">
        <v>2.1185800000000001</v>
      </c>
      <c r="F12" s="1">
        <v>2.0479400000000001</v>
      </c>
      <c r="G12" s="1">
        <v>2.04576</v>
      </c>
      <c r="I12">
        <v>9</v>
      </c>
      <c r="J12" s="10">
        <v>0</v>
      </c>
      <c r="K12" s="1">
        <v>2.3032400000000002</v>
      </c>
      <c r="L12" s="1">
        <v>2.1185800000000001</v>
      </c>
      <c r="M12" s="1">
        <v>2.0479400000000001</v>
      </c>
      <c r="N12" s="1">
        <v>2.04576</v>
      </c>
      <c r="P12">
        <v>9</v>
      </c>
      <c r="Q12" s="10">
        <v>0</v>
      </c>
      <c r="R12" s="1">
        <v>2.3032400000000002</v>
      </c>
      <c r="S12" s="1">
        <v>2.1185800000000001</v>
      </c>
      <c r="T12" s="1">
        <v>2.0479400000000001</v>
      </c>
      <c r="U12" s="1">
        <v>2.04576</v>
      </c>
      <c r="W12">
        <v>9</v>
      </c>
      <c r="X12" s="10">
        <v>0</v>
      </c>
      <c r="Y12" s="1">
        <v>2.3032400000000002</v>
      </c>
      <c r="Z12" s="1">
        <v>2.1185800000000001</v>
      </c>
      <c r="AA12" s="1">
        <v>2.0479400000000001</v>
      </c>
      <c r="AB12" s="1">
        <v>2.04576</v>
      </c>
      <c r="AD12">
        <v>9</v>
      </c>
      <c r="AE12" s="10">
        <v>0</v>
      </c>
      <c r="AF12" s="1">
        <v>2.3032400000000002</v>
      </c>
      <c r="AG12" s="1">
        <v>2.1185800000000001</v>
      </c>
      <c r="AH12" s="1">
        <v>2.0479400000000001</v>
      </c>
      <c r="AI12" s="1">
        <v>2.04576</v>
      </c>
      <c r="AK12">
        <v>9</v>
      </c>
      <c r="AL12" s="10">
        <v>0</v>
      </c>
      <c r="AM12" s="1">
        <v>2.3032400000000002</v>
      </c>
      <c r="AN12" s="1">
        <v>2.1185800000000001</v>
      </c>
      <c r="AO12" s="1">
        <v>2.0479400000000001</v>
      </c>
      <c r="AP12" s="1">
        <v>2.04576</v>
      </c>
      <c r="AR12">
        <v>9</v>
      </c>
      <c r="AS12" s="10">
        <v>0</v>
      </c>
      <c r="AT12" s="1">
        <v>2.3032400000000002</v>
      </c>
      <c r="AU12" s="1">
        <v>2.1185800000000001</v>
      </c>
      <c r="AV12" s="1">
        <v>2.0479400000000001</v>
      </c>
      <c r="AW12" s="1">
        <v>2.04576</v>
      </c>
      <c r="AY12">
        <v>9</v>
      </c>
      <c r="AZ12" s="10">
        <v>0</v>
      </c>
      <c r="BA12" s="1">
        <v>2.3032400000000002</v>
      </c>
      <c r="BB12" s="1">
        <v>2.1185800000000001</v>
      </c>
      <c r="BC12" s="1">
        <v>2.0479400000000001</v>
      </c>
      <c r="BD12" s="1">
        <v>2.04576</v>
      </c>
    </row>
    <row r="13" spans="2:56" x14ac:dyDescent="0.25">
      <c r="B13">
        <v>10</v>
      </c>
      <c r="C13" s="10">
        <v>3.3451722646549431</v>
      </c>
      <c r="D13" s="1">
        <v>6.6680400000000004</v>
      </c>
      <c r="E13" s="1">
        <v>9.0793999999999997</v>
      </c>
      <c r="F13" s="1">
        <v>12.413</v>
      </c>
      <c r="G13" s="1">
        <v>16.62002</v>
      </c>
      <c r="I13">
        <v>10</v>
      </c>
      <c r="J13" s="10">
        <v>3.3451722646549431</v>
      </c>
      <c r="K13" s="1">
        <v>12.51126</v>
      </c>
      <c r="L13" s="1">
        <v>19.10014</v>
      </c>
      <c r="M13" s="1">
        <v>21.811800000000002</v>
      </c>
      <c r="N13" s="1">
        <v>25.7742</v>
      </c>
      <c r="P13">
        <v>10</v>
      </c>
      <c r="Q13" s="10">
        <v>3.3451722646549431</v>
      </c>
      <c r="R13" s="1">
        <v>17.14836</v>
      </c>
      <c r="S13" s="1">
        <v>22.099360000000001</v>
      </c>
      <c r="T13" s="1">
        <v>25.93872</v>
      </c>
      <c r="U13" s="1">
        <v>28.151440000000001</v>
      </c>
      <c r="W13">
        <v>10</v>
      </c>
      <c r="X13" s="10">
        <v>3.3451722646549431</v>
      </c>
      <c r="Y13" s="1">
        <v>4.0402399999999998</v>
      </c>
      <c r="Z13" s="1">
        <v>5.3994200000000001</v>
      </c>
      <c r="AA13" s="1">
        <v>6.9359400000000004</v>
      </c>
      <c r="AB13" s="1">
        <v>9.3179999999999996</v>
      </c>
      <c r="AD13">
        <v>10</v>
      </c>
      <c r="AE13" s="10">
        <v>3.3451722646549431</v>
      </c>
      <c r="AF13" s="1">
        <v>10.802519999999999</v>
      </c>
      <c r="AG13" s="1">
        <v>12.00712</v>
      </c>
      <c r="AH13" s="1">
        <v>13.91952</v>
      </c>
      <c r="AI13" s="1">
        <v>16.65194</v>
      </c>
      <c r="AK13">
        <v>10</v>
      </c>
      <c r="AL13" s="10">
        <v>3.3451722646549431</v>
      </c>
      <c r="AM13" s="1">
        <v>9.0407600000000006</v>
      </c>
      <c r="AN13" s="1">
        <v>10.7484</v>
      </c>
      <c r="AO13" s="1">
        <v>11.837680000000001</v>
      </c>
      <c r="AP13" s="1">
        <v>13.387259999999999</v>
      </c>
      <c r="AR13">
        <v>10</v>
      </c>
      <c r="AS13" s="10">
        <v>3.3451722646549431</v>
      </c>
      <c r="AT13" s="1">
        <v>13.794840000000001</v>
      </c>
      <c r="AU13" s="1">
        <v>20.942540000000001</v>
      </c>
      <c r="AV13" s="1">
        <v>23.505839999999999</v>
      </c>
      <c r="AW13" s="1">
        <v>27.4115</v>
      </c>
      <c r="AY13">
        <v>10</v>
      </c>
      <c r="AZ13" s="10">
        <v>3.3451722646549431</v>
      </c>
      <c r="BA13" s="1">
        <v>13.408200000000001</v>
      </c>
      <c r="BB13" s="1">
        <v>18.724519999999998</v>
      </c>
      <c r="BC13" s="1">
        <v>23.7407</v>
      </c>
      <c r="BD13" s="1">
        <v>26.456019999999999</v>
      </c>
    </row>
    <row r="14" spans="2:56" x14ac:dyDescent="0.25">
      <c r="B14">
        <v>11</v>
      </c>
      <c r="C14" s="10">
        <v>6.6903445293098862</v>
      </c>
      <c r="D14" s="1">
        <v>64.168800000000005</v>
      </c>
      <c r="E14" s="1">
        <v>64.736400000000003</v>
      </c>
      <c r="F14" s="1">
        <v>64.818380000000005</v>
      </c>
      <c r="G14" s="1">
        <v>64.891059999999996</v>
      </c>
      <c r="I14">
        <v>11</v>
      </c>
      <c r="J14" s="10">
        <v>6.6903445293098862</v>
      </c>
      <c r="K14" s="1">
        <v>41.054360000000003</v>
      </c>
      <c r="L14" s="1">
        <v>48.352440000000001</v>
      </c>
      <c r="M14" s="1">
        <v>48.330919999999999</v>
      </c>
      <c r="N14" s="1">
        <v>49.885660000000001</v>
      </c>
      <c r="P14">
        <v>11</v>
      </c>
      <c r="Q14" s="10">
        <v>6.6903445293098862</v>
      </c>
      <c r="R14" s="1">
        <v>52.193959999999997</v>
      </c>
      <c r="S14" s="1">
        <v>55.249020000000002</v>
      </c>
      <c r="T14" s="1">
        <v>58.2273</v>
      </c>
      <c r="U14" s="1">
        <v>58.70534</v>
      </c>
      <c r="W14">
        <v>11</v>
      </c>
      <c r="X14" s="10">
        <v>6.6903445293098862</v>
      </c>
      <c r="Y14" s="1">
        <v>45.007219999999997</v>
      </c>
      <c r="Z14" s="1">
        <v>45.872419999999998</v>
      </c>
      <c r="AA14" s="1">
        <v>46.12238</v>
      </c>
      <c r="AB14" s="1">
        <v>46.372239999999998</v>
      </c>
      <c r="AD14">
        <v>11</v>
      </c>
      <c r="AE14" s="10">
        <v>6.6903445293098862</v>
      </c>
      <c r="AF14" s="1">
        <v>33.664020000000001</v>
      </c>
      <c r="AG14" s="1">
        <v>35.140039999999999</v>
      </c>
      <c r="AH14" s="1">
        <v>38.207459999999998</v>
      </c>
      <c r="AI14" s="1">
        <v>40.088360000000002</v>
      </c>
      <c r="AK14">
        <v>11</v>
      </c>
      <c r="AL14" s="10">
        <v>6.6903445293098862</v>
      </c>
      <c r="AM14" s="1">
        <v>52.624899999999997</v>
      </c>
      <c r="AN14" s="1">
        <v>54.286940000000001</v>
      </c>
      <c r="AO14" s="1">
        <v>54.019739999999999</v>
      </c>
      <c r="AP14" s="1">
        <v>54.373139999999999</v>
      </c>
      <c r="AR14">
        <v>11</v>
      </c>
      <c r="AS14" s="10">
        <v>6.6903445293098862</v>
      </c>
      <c r="AT14" s="1">
        <v>56.934100000000001</v>
      </c>
      <c r="AU14" s="1">
        <v>59.436799999999998</v>
      </c>
      <c r="AV14" s="1">
        <v>60.937980000000003</v>
      </c>
      <c r="AW14" s="1">
        <v>62.661879999999996</v>
      </c>
      <c r="AY14">
        <v>11</v>
      </c>
      <c r="AZ14" s="10">
        <v>6.6903445293098862</v>
      </c>
      <c r="BA14" s="1">
        <v>54.878920000000001</v>
      </c>
      <c r="BB14" s="1">
        <v>55.296599999999998</v>
      </c>
      <c r="BC14" s="1">
        <v>56.854460000000003</v>
      </c>
      <c r="BD14" s="1">
        <v>58.11448</v>
      </c>
    </row>
    <row r="15" spans="2:56" x14ac:dyDescent="0.25">
      <c r="B15">
        <v>12</v>
      </c>
      <c r="C15" s="10">
        <v>10.035516793964829</v>
      </c>
      <c r="D15" s="1">
        <v>64.882739999999998</v>
      </c>
      <c r="E15" s="1">
        <v>64.898520000000005</v>
      </c>
      <c r="F15" s="1">
        <v>64.925820000000002</v>
      </c>
      <c r="G15" s="1">
        <v>64.959879999999998</v>
      </c>
      <c r="I15">
        <v>12</v>
      </c>
      <c r="J15" s="10">
        <v>10.035516793964829</v>
      </c>
      <c r="K15" s="1">
        <v>48.509819999999998</v>
      </c>
      <c r="L15" s="1">
        <v>53.040700000000001</v>
      </c>
      <c r="M15" s="1">
        <v>55.180100000000003</v>
      </c>
      <c r="N15" s="1">
        <v>55.953960000000002</v>
      </c>
      <c r="P15">
        <v>12</v>
      </c>
      <c r="Q15" s="10">
        <v>10.035516793964829</v>
      </c>
      <c r="R15" s="1">
        <v>58.225360000000002</v>
      </c>
      <c r="S15" s="1">
        <v>61.556100000000001</v>
      </c>
      <c r="T15" s="1">
        <v>63.545459999999999</v>
      </c>
      <c r="U15" s="1">
        <v>64.228359999999995</v>
      </c>
      <c r="W15">
        <v>12</v>
      </c>
      <c r="X15" s="10">
        <v>10.035516793964829</v>
      </c>
      <c r="Y15" s="1">
        <v>46.29148</v>
      </c>
      <c r="Z15" s="1">
        <v>46.631680000000003</v>
      </c>
      <c r="AA15" s="1">
        <v>46.68618</v>
      </c>
      <c r="AB15" s="1">
        <v>47.035240000000002</v>
      </c>
      <c r="AD15">
        <v>12</v>
      </c>
      <c r="AE15" s="10">
        <v>10.035516793964829</v>
      </c>
      <c r="AF15" s="1">
        <v>38.143999999999998</v>
      </c>
      <c r="AG15" s="1">
        <v>41.708080000000002</v>
      </c>
      <c r="AH15" s="1">
        <v>42.398060000000001</v>
      </c>
      <c r="AI15" s="1">
        <v>43.727800000000002</v>
      </c>
      <c r="AK15">
        <v>12</v>
      </c>
      <c r="AL15" s="10">
        <v>10.035516793964829</v>
      </c>
      <c r="AM15" s="1">
        <v>54.555280000000003</v>
      </c>
      <c r="AN15" s="1">
        <v>54.451720000000002</v>
      </c>
      <c r="AO15" s="1">
        <v>54.707099999999997</v>
      </c>
      <c r="AP15" s="1">
        <v>54.627380000000002</v>
      </c>
      <c r="AR15">
        <v>12</v>
      </c>
      <c r="AS15" s="10">
        <v>10.035516793964829</v>
      </c>
      <c r="AT15" s="1">
        <v>60.903280000000002</v>
      </c>
      <c r="AU15" s="1">
        <v>62.964680000000001</v>
      </c>
      <c r="AV15" s="1">
        <v>63.100360000000002</v>
      </c>
      <c r="AW15" s="1">
        <v>63.87762</v>
      </c>
      <c r="AY15">
        <v>12</v>
      </c>
      <c r="AZ15" s="10">
        <v>10.035516793964829</v>
      </c>
      <c r="BA15" s="1">
        <v>55.598280000000003</v>
      </c>
      <c r="BB15" s="1">
        <v>57.626379999999997</v>
      </c>
      <c r="BC15" s="1">
        <v>59.109020000000001</v>
      </c>
      <c r="BD15" s="1">
        <v>58.745559999999998</v>
      </c>
    </row>
    <row r="16" spans="2:56" x14ac:dyDescent="0.25">
      <c r="B16">
        <v>13</v>
      </c>
      <c r="C16" s="10">
        <v>13.334944038990766</v>
      </c>
      <c r="D16" s="1">
        <v>64.870800000000003</v>
      </c>
      <c r="E16" s="1">
        <v>64.919600000000003</v>
      </c>
      <c r="F16" s="1">
        <v>64.939679999999996</v>
      </c>
      <c r="G16" s="1">
        <v>64.971519999999998</v>
      </c>
      <c r="I16">
        <v>13</v>
      </c>
      <c r="J16" s="10">
        <v>13.334944038990766</v>
      </c>
      <c r="K16" s="1">
        <v>54.674439999999997</v>
      </c>
      <c r="L16" s="1">
        <v>55.898580000000003</v>
      </c>
      <c r="M16" s="1">
        <v>58.06718</v>
      </c>
      <c r="N16" s="1">
        <v>58.266219999999997</v>
      </c>
      <c r="P16">
        <v>13</v>
      </c>
      <c r="Q16" s="10">
        <v>13.334944038990766</v>
      </c>
      <c r="R16" s="1">
        <v>62.336640000000003</v>
      </c>
      <c r="S16" s="1">
        <v>63.702280000000002</v>
      </c>
      <c r="T16" s="1">
        <v>66.298699999999997</v>
      </c>
      <c r="U16" s="1">
        <v>66.607060000000004</v>
      </c>
      <c r="W16">
        <v>13</v>
      </c>
      <c r="X16" s="10">
        <v>13.334944038990766</v>
      </c>
      <c r="Y16" s="1">
        <v>46.849539999999998</v>
      </c>
      <c r="Z16" s="1">
        <v>46.727400000000003</v>
      </c>
      <c r="AA16" s="1">
        <v>46.98968</v>
      </c>
      <c r="AB16" s="1">
        <v>47.154940000000003</v>
      </c>
      <c r="AD16">
        <v>13</v>
      </c>
      <c r="AE16" s="10">
        <v>13.334944038990766</v>
      </c>
      <c r="AF16" s="1">
        <v>43.405760000000001</v>
      </c>
      <c r="AG16" s="1">
        <v>44.708820000000003</v>
      </c>
      <c r="AH16" s="1">
        <v>46.813319999999997</v>
      </c>
      <c r="AI16" s="1">
        <v>46.798940000000002</v>
      </c>
      <c r="AK16">
        <v>13</v>
      </c>
      <c r="AL16" s="10">
        <v>13.334944038990766</v>
      </c>
      <c r="AM16" s="1">
        <v>54.94594</v>
      </c>
      <c r="AN16" s="1">
        <v>54.430239999999998</v>
      </c>
      <c r="AO16" s="1">
        <v>54.909100000000002</v>
      </c>
      <c r="AP16" s="1">
        <v>54.538359999999997</v>
      </c>
      <c r="AR16">
        <v>13</v>
      </c>
      <c r="AS16" s="10">
        <v>13.334944038990766</v>
      </c>
      <c r="AT16" s="1">
        <v>63.011560000000003</v>
      </c>
      <c r="AU16" s="1">
        <v>65.140879999999996</v>
      </c>
      <c r="AV16" s="1">
        <v>63.388280000000002</v>
      </c>
      <c r="AW16" s="1">
        <v>66.419380000000004</v>
      </c>
      <c r="AY16">
        <v>13</v>
      </c>
      <c r="AZ16" s="10">
        <v>13.334944038990766</v>
      </c>
      <c r="BA16" s="1">
        <v>58.381219999999999</v>
      </c>
      <c r="BB16" s="1">
        <v>58.670459999999999</v>
      </c>
      <c r="BC16" s="1">
        <v>60.203919999999997</v>
      </c>
      <c r="BD16" s="1">
        <v>59.942880000000002</v>
      </c>
    </row>
    <row r="17" spans="2:56" x14ac:dyDescent="0.25">
      <c r="B17">
        <v>14</v>
      </c>
      <c r="C17" s="10">
        <v>3.3451722646549431</v>
      </c>
      <c r="D17" s="1">
        <v>12.413</v>
      </c>
      <c r="E17" s="1">
        <v>21.21584</v>
      </c>
      <c r="F17" s="1">
        <v>26.972380000000001</v>
      </c>
      <c r="G17" s="1">
        <v>29.405000000000001</v>
      </c>
      <c r="I17">
        <v>14</v>
      </c>
      <c r="J17" s="10">
        <v>3.3451722646549431</v>
      </c>
      <c r="K17" s="1">
        <v>21.811800000000002</v>
      </c>
      <c r="L17" s="1">
        <v>28.038139999999999</v>
      </c>
      <c r="M17" s="1">
        <v>29.927320000000002</v>
      </c>
      <c r="N17" s="1">
        <v>31.614159999999998</v>
      </c>
      <c r="P17">
        <v>14</v>
      </c>
      <c r="Q17" s="10">
        <v>3.3451722646549431</v>
      </c>
      <c r="R17" s="1">
        <v>25.93872</v>
      </c>
      <c r="S17" s="1">
        <v>30.273160000000001</v>
      </c>
      <c r="T17" s="1">
        <v>34.240279999999998</v>
      </c>
      <c r="U17" s="1">
        <v>35.491680000000002</v>
      </c>
      <c r="W17">
        <v>14</v>
      </c>
      <c r="X17" s="10">
        <v>3.3451722646549431</v>
      </c>
      <c r="Y17" s="1">
        <v>6.9359400000000004</v>
      </c>
      <c r="Z17" s="1">
        <v>10.89062</v>
      </c>
      <c r="AA17" s="1">
        <v>17.699680000000001</v>
      </c>
      <c r="AB17" s="1">
        <v>20.584700000000002</v>
      </c>
      <c r="AD17">
        <v>14</v>
      </c>
      <c r="AE17" s="10">
        <v>3.3451722646549431</v>
      </c>
      <c r="AF17" s="1">
        <v>13.91952</v>
      </c>
      <c r="AG17" s="1">
        <v>19.944140000000001</v>
      </c>
      <c r="AH17" s="1">
        <v>22.516259999999999</v>
      </c>
      <c r="AI17" s="1">
        <v>24.06298</v>
      </c>
      <c r="AK17">
        <v>14</v>
      </c>
      <c r="AL17" s="10">
        <v>3.3451722646549431</v>
      </c>
      <c r="AM17" s="1">
        <v>11.837680000000001</v>
      </c>
      <c r="AN17" s="1">
        <v>15.76904</v>
      </c>
      <c r="AO17" s="1">
        <v>19.501719999999999</v>
      </c>
      <c r="AP17" s="1">
        <v>20.76662</v>
      </c>
      <c r="AR17">
        <v>14</v>
      </c>
      <c r="AS17" s="10">
        <v>3.3451722646549431</v>
      </c>
      <c r="AT17" s="1">
        <v>23.505839999999999</v>
      </c>
      <c r="AU17" s="1">
        <v>29.286660000000001</v>
      </c>
      <c r="AV17" s="1">
        <v>32.256439999999998</v>
      </c>
      <c r="AW17" s="1">
        <v>33.908140000000003</v>
      </c>
      <c r="AY17">
        <v>14</v>
      </c>
      <c r="AZ17" s="10">
        <v>3.3451722646549431</v>
      </c>
      <c r="BA17" s="1">
        <v>23.7407</v>
      </c>
      <c r="BB17" s="1">
        <v>28.035240000000002</v>
      </c>
      <c r="BC17" s="1">
        <v>31.556260000000002</v>
      </c>
      <c r="BD17" s="1">
        <v>33.967840000000002</v>
      </c>
    </row>
    <row r="18" spans="2:56" x14ac:dyDescent="0.25">
      <c r="B18">
        <v>15</v>
      </c>
      <c r="C18" s="10">
        <v>6.6903445293098871</v>
      </c>
      <c r="D18" s="1">
        <v>64.818380000000005</v>
      </c>
      <c r="E18" s="1">
        <v>64.950779999999995</v>
      </c>
      <c r="F18" s="1">
        <v>64.967659999999995</v>
      </c>
      <c r="G18" s="1">
        <v>65.005300000000005</v>
      </c>
      <c r="I18">
        <v>15</v>
      </c>
      <c r="J18" s="10">
        <v>6.6903445293098871</v>
      </c>
      <c r="K18" s="1">
        <v>48.330919999999999</v>
      </c>
      <c r="L18" s="1">
        <v>52.184260000000002</v>
      </c>
      <c r="M18" s="1">
        <v>52.863259999999997</v>
      </c>
      <c r="N18" s="1">
        <v>54.843299999999999</v>
      </c>
      <c r="P18">
        <v>15</v>
      </c>
      <c r="Q18" s="10">
        <v>6.6903445293098871</v>
      </c>
      <c r="R18" s="1">
        <v>58.2273</v>
      </c>
      <c r="S18" s="1">
        <v>59.857640000000004</v>
      </c>
      <c r="T18" s="1">
        <v>62.758600000000001</v>
      </c>
      <c r="U18" s="1">
        <v>63.200339999999997</v>
      </c>
      <c r="W18">
        <v>15</v>
      </c>
      <c r="X18" s="10">
        <v>6.6903445293098871</v>
      </c>
      <c r="Y18" s="1">
        <v>46.12238</v>
      </c>
      <c r="Z18" s="1">
        <v>46.692799999999998</v>
      </c>
      <c r="AA18" s="1">
        <v>46.765459999999997</v>
      </c>
      <c r="AB18" s="1">
        <v>47.009979999999999</v>
      </c>
      <c r="AD18">
        <v>15</v>
      </c>
      <c r="AE18" s="10">
        <v>6.6903445293098871</v>
      </c>
      <c r="AF18" s="1">
        <v>38.207459999999998</v>
      </c>
      <c r="AG18" s="1">
        <v>41.551920000000003</v>
      </c>
      <c r="AH18" s="1">
        <v>42.323520000000002</v>
      </c>
      <c r="AI18" s="1">
        <v>44.623460000000001</v>
      </c>
      <c r="AK18">
        <v>15</v>
      </c>
      <c r="AL18" s="10">
        <v>6.6903445293098871</v>
      </c>
      <c r="AM18" s="1">
        <v>54.019739999999999</v>
      </c>
      <c r="AN18" s="1">
        <v>54.003619999999998</v>
      </c>
      <c r="AO18" s="1">
        <v>54.71078</v>
      </c>
      <c r="AP18" s="1">
        <v>54.617080000000001</v>
      </c>
      <c r="AR18">
        <v>15</v>
      </c>
      <c r="AS18" s="10">
        <v>6.6903445293098871</v>
      </c>
      <c r="AT18" s="1">
        <v>60.937980000000003</v>
      </c>
      <c r="AU18" s="1">
        <v>62.599319999999999</v>
      </c>
      <c r="AV18" s="1">
        <v>63.41046</v>
      </c>
      <c r="AW18" s="1">
        <v>63.547060000000002</v>
      </c>
      <c r="AY18">
        <v>15</v>
      </c>
      <c r="AZ18" s="10">
        <v>6.6903445293098871</v>
      </c>
      <c r="BA18" s="1">
        <v>56.854460000000003</v>
      </c>
      <c r="BB18" s="1">
        <v>58.474699999999999</v>
      </c>
      <c r="BC18" s="1">
        <v>58.560499999999998</v>
      </c>
      <c r="BD18" s="1">
        <v>59.13138</v>
      </c>
    </row>
    <row r="19" spans="2:56" x14ac:dyDescent="0.25">
      <c r="B19">
        <v>16</v>
      </c>
      <c r="C19" s="10">
        <v>9.9897717743358232</v>
      </c>
      <c r="D19" s="1">
        <v>64.925820000000002</v>
      </c>
      <c r="E19" s="1">
        <v>65.015100000000004</v>
      </c>
      <c r="F19" s="1">
        <v>65.049599999999998</v>
      </c>
      <c r="G19" s="1">
        <v>65.073639999999997</v>
      </c>
      <c r="I19">
        <v>16</v>
      </c>
      <c r="J19" s="10">
        <v>9.9897717743358232</v>
      </c>
      <c r="K19" s="1">
        <v>55.185400000000001</v>
      </c>
      <c r="L19" s="1">
        <v>54.212580000000003</v>
      </c>
      <c r="M19" s="1">
        <v>57.313940000000002</v>
      </c>
      <c r="N19" s="1">
        <v>56.885840000000002</v>
      </c>
      <c r="P19">
        <v>16</v>
      </c>
      <c r="Q19" s="10">
        <v>9.9897717743358232</v>
      </c>
      <c r="R19" s="1">
        <v>63.613520000000001</v>
      </c>
      <c r="S19" s="1">
        <v>64.379419999999996</v>
      </c>
      <c r="T19" s="1">
        <v>65.818460000000002</v>
      </c>
      <c r="U19" s="1">
        <v>67.345259999999996</v>
      </c>
      <c r="W19">
        <v>16</v>
      </c>
      <c r="X19" s="10">
        <v>9.9897717743358232</v>
      </c>
      <c r="Y19" s="1">
        <v>46.682079999999999</v>
      </c>
      <c r="Z19" s="1">
        <v>46.839959999999998</v>
      </c>
      <c r="AA19" s="1">
        <v>47.215220000000002</v>
      </c>
      <c r="AB19" s="1">
        <v>47.237839999999998</v>
      </c>
      <c r="AD19">
        <v>16</v>
      </c>
      <c r="AE19" s="10">
        <v>9.9897717743358232</v>
      </c>
      <c r="AF19" s="1">
        <v>42.503</v>
      </c>
      <c r="AG19" s="1">
        <v>45.00564</v>
      </c>
      <c r="AH19" s="1">
        <v>45.385719999999999</v>
      </c>
      <c r="AI19" s="1">
        <v>47.137720000000002</v>
      </c>
      <c r="AK19">
        <v>16</v>
      </c>
      <c r="AL19" s="10">
        <v>9.9897717743358232</v>
      </c>
      <c r="AM19" s="1">
        <v>54.694200000000002</v>
      </c>
      <c r="AN19" s="1">
        <v>54.770740000000004</v>
      </c>
      <c r="AO19" s="1">
        <v>54.666080000000001</v>
      </c>
      <c r="AP19" s="1">
        <v>54.648739999999997</v>
      </c>
      <c r="AR19">
        <v>16</v>
      </c>
      <c r="AS19" s="10">
        <v>9.9897717743358232</v>
      </c>
      <c r="AT19" s="1">
        <v>63.059600000000003</v>
      </c>
      <c r="AU19" s="1">
        <v>64.353179999999995</v>
      </c>
      <c r="AV19" s="1">
        <v>64.89958</v>
      </c>
      <c r="AW19" s="1">
        <v>63.343299999999999</v>
      </c>
      <c r="AY19">
        <v>16</v>
      </c>
      <c r="AZ19" s="10">
        <v>9.9897717743358232</v>
      </c>
      <c r="BA19" s="1">
        <v>58.927520000000001</v>
      </c>
      <c r="BB19" s="1">
        <v>59.486060000000002</v>
      </c>
      <c r="BC19" s="1">
        <v>60.37576</v>
      </c>
      <c r="BD19" s="1">
        <v>59.690420000000003</v>
      </c>
    </row>
    <row r="20" spans="2:56" x14ac:dyDescent="0.25">
      <c r="B20">
        <v>17</v>
      </c>
      <c r="C20" s="10">
        <v>0</v>
      </c>
      <c r="D20" s="1">
        <v>2.0891799999999998</v>
      </c>
      <c r="E20" s="1">
        <v>2.0280200000000002</v>
      </c>
      <c r="F20" s="1">
        <v>2.0008599999999999</v>
      </c>
      <c r="G20" s="1">
        <v>1.9473400000000001</v>
      </c>
      <c r="I20">
        <v>17</v>
      </c>
      <c r="J20" s="10">
        <v>0</v>
      </c>
      <c r="K20" s="1">
        <v>2.0891799999999998</v>
      </c>
      <c r="L20" s="1">
        <v>2.0280200000000002</v>
      </c>
      <c r="M20" s="1">
        <v>2.0008599999999999</v>
      </c>
      <c r="N20" s="1">
        <v>1.9473400000000001</v>
      </c>
      <c r="P20">
        <v>17</v>
      </c>
      <c r="Q20" s="10">
        <v>0</v>
      </c>
      <c r="R20" s="1">
        <v>2.0891799999999998</v>
      </c>
      <c r="S20" s="1">
        <v>2.0280200000000002</v>
      </c>
      <c r="T20" s="1">
        <v>2.0008599999999999</v>
      </c>
      <c r="U20" s="1">
        <v>1.9473400000000001</v>
      </c>
      <c r="W20">
        <v>17</v>
      </c>
      <c r="X20" s="10">
        <v>0</v>
      </c>
      <c r="Y20" s="1">
        <v>2.0891799999999998</v>
      </c>
      <c r="Z20" s="1">
        <v>2.0280200000000002</v>
      </c>
      <c r="AA20" s="1">
        <v>2.0008599999999999</v>
      </c>
      <c r="AB20" s="1">
        <v>1.9473400000000001</v>
      </c>
      <c r="AD20">
        <v>17</v>
      </c>
      <c r="AE20" s="10">
        <v>0</v>
      </c>
      <c r="AF20" s="1">
        <v>2.0891799999999998</v>
      </c>
      <c r="AG20" s="1">
        <v>2.0280200000000002</v>
      </c>
      <c r="AH20" s="1">
        <v>2.0008599999999999</v>
      </c>
      <c r="AI20" s="1">
        <v>1.9473400000000001</v>
      </c>
      <c r="AK20">
        <v>17</v>
      </c>
      <c r="AL20" s="10">
        <v>0</v>
      </c>
      <c r="AM20" s="1">
        <v>2.0891799999999998</v>
      </c>
      <c r="AN20" s="1">
        <v>2.0280200000000002</v>
      </c>
      <c r="AO20" s="1">
        <v>2.0008599999999999</v>
      </c>
      <c r="AP20" s="1">
        <v>1.9473400000000001</v>
      </c>
      <c r="AR20">
        <v>17</v>
      </c>
      <c r="AS20" s="10">
        <v>0</v>
      </c>
      <c r="AT20" s="1">
        <v>2.0891799999999998</v>
      </c>
      <c r="AU20" s="1">
        <v>2.0280200000000002</v>
      </c>
      <c r="AV20" s="1">
        <v>2.0008599999999999</v>
      </c>
      <c r="AW20" s="1">
        <v>1.9473400000000001</v>
      </c>
      <c r="AY20">
        <v>17</v>
      </c>
      <c r="AZ20" s="10">
        <v>0</v>
      </c>
      <c r="BA20" s="1">
        <v>2.0891799999999998</v>
      </c>
      <c r="BB20" s="1">
        <v>2.0280200000000002</v>
      </c>
      <c r="BC20" s="1">
        <v>2.0008599999999999</v>
      </c>
      <c r="BD20" s="1">
        <v>1.9473400000000001</v>
      </c>
    </row>
    <row r="21" spans="2:56" x14ac:dyDescent="0.25">
      <c r="B21">
        <v>18</v>
      </c>
      <c r="C21" s="10">
        <v>1.7819796237746142</v>
      </c>
      <c r="D21" s="1">
        <v>2.6720000000000002</v>
      </c>
      <c r="E21" s="1">
        <v>2.8166600000000002</v>
      </c>
      <c r="F21" s="1">
        <v>3.0463200000000001</v>
      </c>
      <c r="G21" s="1">
        <v>3.1498400000000002</v>
      </c>
      <c r="I21">
        <v>18</v>
      </c>
      <c r="J21" s="10">
        <v>1.7819796237746142</v>
      </c>
      <c r="K21" s="1">
        <v>3.7949600000000001</v>
      </c>
      <c r="L21" s="1">
        <v>4.7179399999999996</v>
      </c>
      <c r="M21" s="1">
        <v>5.4713000000000003</v>
      </c>
      <c r="N21" s="1">
        <v>6.0748800000000003</v>
      </c>
      <c r="P21">
        <v>18</v>
      </c>
      <c r="Q21" s="10">
        <v>1.7819796237746142</v>
      </c>
      <c r="R21" s="1">
        <v>4.0042400000000002</v>
      </c>
      <c r="S21" s="1">
        <v>4.8371000000000004</v>
      </c>
      <c r="T21" s="1">
        <v>6.2176400000000003</v>
      </c>
      <c r="U21" s="1">
        <v>7.0837199999999996</v>
      </c>
      <c r="W21">
        <v>18</v>
      </c>
      <c r="X21" s="10">
        <v>1.7819796237746142</v>
      </c>
      <c r="Y21" s="1">
        <v>2.1932800000000001</v>
      </c>
      <c r="Z21" s="1">
        <v>2.29352</v>
      </c>
      <c r="AA21" s="1">
        <v>2.51362</v>
      </c>
      <c r="AB21" s="1">
        <v>2.7444999999999999</v>
      </c>
      <c r="AD21">
        <v>18</v>
      </c>
      <c r="AE21" s="10">
        <v>1.7819796237746142</v>
      </c>
      <c r="AF21" s="1">
        <v>3.9215599999999999</v>
      </c>
      <c r="AG21" s="1">
        <v>4.1964399999999999</v>
      </c>
      <c r="AH21" s="1">
        <v>4.6308600000000002</v>
      </c>
      <c r="AI21" s="1">
        <v>5.0909000000000004</v>
      </c>
      <c r="AK21">
        <v>18</v>
      </c>
      <c r="AL21" s="10">
        <v>1.7819796237746142</v>
      </c>
      <c r="AM21" s="1">
        <v>2.9283999999999999</v>
      </c>
      <c r="AN21" s="1">
        <v>3.0721400000000001</v>
      </c>
      <c r="AO21" s="1">
        <v>3.0922800000000001</v>
      </c>
      <c r="AP21" s="1">
        <v>3.1722800000000002</v>
      </c>
      <c r="AR21">
        <v>18</v>
      </c>
      <c r="AS21" s="10">
        <v>1.7819796237746142</v>
      </c>
      <c r="AT21" s="1">
        <v>3.3557999999999999</v>
      </c>
      <c r="AU21" s="1">
        <v>3.7687400000000002</v>
      </c>
      <c r="AV21" s="1">
        <v>4.2468199999999996</v>
      </c>
      <c r="AW21" s="1">
        <v>4.90632</v>
      </c>
      <c r="AY21">
        <v>18</v>
      </c>
      <c r="AZ21" s="10">
        <v>1.7819796237746142</v>
      </c>
      <c r="BA21" s="1">
        <v>3.5868000000000002</v>
      </c>
      <c r="BB21" s="1">
        <v>4.0603400000000001</v>
      </c>
      <c r="BC21" s="1">
        <v>4.3532999999999999</v>
      </c>
      <c r="BD21" s="1">
        <v>4.9176200000000003</v>
      </c>
    </row>
    <row r="22" spans="2:56" x14ac:dyDescent="0.25">
      <c r="B22">
        <v>19</v>
      </c>
      <c r="C22" s="10">
        <v>3.5639592475492283</v>
      </c>
      <c r="D22" s="1">
        <v>22.10764</v>
      </c>
      <c r="E22" s="1">
        <v>32.804920000000003</v>
      </c>
      <c r="F22" s="1">
        <v>37.306620000000002</v>
      </c>
      <c r="G22" s="1">
        <v>40.105600000000003</v>
      </c>
      <c r="I22">
        <v>19</v>
      </c>
      <c r="J22" s="10">
        <v>3.5639592475492283</v>
      </c>
      <c r="K22" s="1">
        <v>29.958200000000001</v>
      </c>
      <c r="L22" s="1">
        <v>34.262180000000001</v>
      </c>
      <c r="M22" s="1">
        <v>37.947279999999999</v>
      </c>
      <c r="N22" s="1">
        <v>40.344839999999998</v>
      </c>
      <c r="P22">
        <v>19</v>
      </c>
      <c r="Q22" s="10">
        <v>3.5639592475492283</v>
      </c>
      <c r="R22" s="1">
        <v>34.182859999999998</v>
      </c>
      <c r="S22" s="1">
        <v>38.773719999999997</v>
      </c>
      <c r="T22" s="1">
        <v>42.527639999999998</v>
      </c>
      <c r="U22" s="1">
        <v>44.125239999999998</v>
      </c>
      <c r="W22">
        <v>19</v>
      </c>
      <c r="X22" s="10">
        <v>3.5639592475492283</v>
      </c>
      <c r="Y22" s="1">
        <v>13.43656</v>
      </c>
      <c r="Z22" s="1">
        <v>22.020800000000001</v>
      </c>
      <c r="AA22" s="1">
        <v>26.253240000000002</v>
      </c>
      <c r="AB22" s="1">
        <v>28.769459999999999</v>
      </c>
      <c r="AD22">
        <v>19</v>
      </c>
      <c r="AE22" s="10">
        <v>3.5639592475492283</v>
      </c>
      <c r="AF22" s="1">
        <v>21.438320000000001</v>
      </c>
      <c r="AG22" s="1">
        <v>27.090340000000001</v>
      </c>
      <c r="AH22" s="1">
        <v>29.034600000000001</v>
      </c>
      <c r="AI22" s="1">
        <v>30.85688</v>
      </c>
      <c r="AK22">
        <v>19</v>
      </c>
      <c r="AL22" s="10">
        <v>3.5639592475492283</v>
      </c>
      <c r="AM22" s="1">
        <v>17.031860000000002</v>
      </c>
      <c r="AN22" s="1">
        <v>24.140080000000001</v>
      </c>
      <c r="AO22" s="1">
        <v>28.707059999999998</v>
      </c>
      <c r="AP22" s="1">
        <v>29.350940000000001</v>
      </c>
      <c r="AR22">
        <v>19</v>
      </c>
      <c r="AS22" s="10">
        <v>3.5639592475492283</v>
      </c>
      <c r="AT22" s="1">
        <v>33.413539999999998</v>
      </c>
      <c r="AU22" s="1">
        <v>39.454180000000001</v>
      </c>
      <c r="AV22" s="1">
        <v>41.093820000000001</v>
      </c>
      <c r="AW22" s="1">
        <v>43.271540000000002</v>
      </c>
      <c r="AY22">
        <v>19</v>
      </c>
      <c r="AZ22" s="10">
        <v>3.5639592475492283</v>
      </c>
      <c r="BA22" s="1">
        <v>32.91384</v>
      </c>
      <c r="BB22" s="1">
        <v>38.040619999999997</v>
      </c>
      <c r="BC22" s="1">
        <v>40.383580000000002</v>
      </c>
      <c r="BD22" s="1">
        <v>42.533799999999999</v>
      </c>
    </row>
    <row r="23" spans="2:56" x14ac:dyDescent="0.25">
      <c r="B23">
        <v>20</v>
      </c>
      <c r="C23" s="10">
        <v>5.3459388713238427</v>
      </c>
      <c r="D23" s="1">
        <v>63.279440000000001</v>
      </c>
      <c r="E23" s="1">
        <v>64.023139999999998</v>
      </c>
      <c r="F23" s="1">
        <v>64.059479999999994</v>
      </c>
      <c r="G23" s="1">
        <v>64.215519999999998</v>
      </c>
      <c r="I23">
        <v>20</v>
      </c>
      <c r="J23" s="10">
        <v>5.3459388713238427</v>
      </c>
      <c r="K23" s="1">
        <v>49.280279999999998</v>
      </c>
      <c r="L23" s="1">
        <v>53.021299999999997</v>
      </c>
      <c r="M23" s="1">
        <v>55.463279999999997</v>
      </c>
      <c r="N23" s="1">
        <v>57.231859999999998</v>
      </c>
      <c r="P23">
        <v>20</v>
      </c>
      <c r="Q23" s="10">
        <v>5.3459388713238427</v>
      </c>
      <c r="R23" s="1">
        <v>59.893419999999999</v>
      </c>
      <c r="S23" s="1">
        <v>63.712499999999999</v>
      </c>
      <c r="T23" s="1">
        <v>61.389539999999997</v>
      </c>
      <c r="U23" s="1">
        <v>63.307639999999999</v>
      </c>
      <c r="W23">
        <v>20</v>
      </c>
      <c r="X23" s="10">
        <v>5.3459388713238427</v>
      </c>
      <c r="Y23" s="1">
        <v>45.28528</v>
      </c>
      <c r="Z23" s="1">
        <v>46.21846</v>
      </c>
      <c r="AA23" s="1">
        <v>46.272799999999997</v>
      </c>
      <c r="AB23" s="1">
        <v>46.529559999999996</v>
      </c>
      <c r="AD23">
        <v>20</v>
      </c>
      <c r="AE23" s="10">
        <v>5.3459388713238427</v>
      </c>
      <c r="AF23" s="1">
        <v>38.175280000000001</v>
      </c>
      <c r="AG23" s="1">
        <v>40.318519999999999</v>
      </c>
      <c r="AH23" s="1">
        <v>46.547220000000003</v>
      </c>
      <c r="AI23" s="1">
        <v>44.002920000000003</v>
      </c>
      <c r="AK23">
        <v>20</v>
      </c>
      <c r="AL23" s="10">
        <v>5.3459388713238427</v>
      </c>
      <c r="AM23" s="1">
        <v>52.578299999999999</v>
      </c>
      <c r="AN23" s="1">
        <v>53.513199999999998</v>
      </c>
      <c r="AO23" s="1">
        <v>53.495519999999999</v>
      </c>
      <c r="AP23" s="1">
        <v>53.948860000000003</v>
      </c>
      <c r="AR23">
        <v>20</v>
      </c>
      <c r="AS23" s="10">
        <v>5.3459388713238427</v>
      </c>
      <c r="AT23" s="1">
        <v>59.232900000000001</v>
      </c>
      <c r="AU23" s="1">
        <v>62.032299999999999</v>
      </c>
      <c r="AV23" s="1">
        <v>62.752699999999997</v>
      </c>
      <c r="AW23" s="1">
        <v>63.868319999999997</v>
      </c>
      <c r="AY23">
        <v>20</v>
      </c>
      <c r="AZ23" s="10">
        <v>5.3459388713238427</v>
      </c>
      <c r="BA23" s="1">
        <v>56.220860000000002</v>
      </c>
      <c r="BB23" s="1">
        <v>58.480200000000004</v>
      </c>
      <c r="BC23" s="1">
        <v>58.69932</v>
      </c>
      <c r="BD23" s="1">
        <v>59.15878</v>
      </c>
    </row>
    <row r="24" spans="2:56" x14ac:dyDescent="0.25">
      <c r="B24">
        <v>21</v>
      </c>
      <c r="C24" s="10">
        <v>7.1035500361914625</v>
      </c>
      <c r="D24" s="1">
        <v>64.904160000000005</v>
      </c>
      <c r="E24" s="1">
        <v>64.943380000000005</v>
      </c>
      <c r="F24" s="1">
        <v>65.003039999999999</v>
      </c>
      <c r="G24" s="1">
        <v>65.004159999999999</v>
      </c>
      <c r="I24">
        <v>21</v>
      </c>
      <c r="J24" s="10">
        <v>7.1035500361914625</v>
      </c>
      <c r="K24" s="1">
        <v>56.004559999999998</v>
      </c>
      <c r="L24" s="1">
        <v>55.522280000000002</v>
      </c>
      <c r="M24" s="1">
        <v>58.460560000000001</v>
      </c>
      <c r="N24" s="1">
        <v>59.8748</v>
      </c>
      <c r="P24">
        <v>21</v>
      </c>
      <c r="Q24" s="10">
        <v>7.1035500361914625</v>
      </c>
      <c r="R24" s="1">
        <v>65.1096</v>
      </c>
      <c r="S24" s="1">
        <v>64.439520000000002</v>
      </c>
      <c r="T24" s="1">
        <v>68.20384</v>
      </c>
      <c r="U24" s="1">
        <v>65.529939999999996</v>
      </c>
      <c r="W24">
        <v>21</v>
      </c>
      <c r="X24" s="10">
        <v>7.1035500361914625</v>
      </c>
      <c r="Y24" s="1">
        <v>46.927819999999997</v>
      </c>
      <c r="Z24" s="1">
        <v>46.837260000000001</v>
      </c>
      <c r="AA24" s="1">
        <v>47.269379999999998</v>
      </c>
      <c r="AB24" s="1">
        <v>47.115259999999999</v>
      </c>
      <c r="AD24">
        <v>21</v>
      </c>
      <c r="AE24" s="10">
        <v>7.1035500361914625</v>
      </c>
      <c r="AF24" s="1">
        <v>44.756720000000001</v>
      </c>
      <c r="AG24" s="1">
        <v>45.431800000000003</v>
      </c>
      <c r="AH24" s="1">
        <v>46.562579999999997</v>
      </c>
      <c r="AI24" s="1">
        <v>45.869639999999997</v>
      </c>
      <c r="AK24">
        <v>21</v>
      </c>
      <c r="AL24" s="10">
        <v>7.1035500361914625</v>
      </c>
      <c r="AM24" s="1">
        <v>54.343420000000002</v>
      </c>
      <c r="AN24" s="1">
        <v>54.340299999999999</v>
      </c>
      <c r="AO24" s="1">
        <v>54.322040000000001</v>
      </c>
      <c r="AP24" s="1">
        <v>54.380180000000003</v>
      </c>
      <c r="AR24">
        <v>21</v>
      </c>
      <c r="AS24" s="10">
        <v>7.1035500361914625</v>
      </c>
      <c r="AT24" s="1">
        <v>64.623459999999994</v>
      </c>
      <c r="AU24" s="1">
        <v>65.428340000000006</v>
      </c>
      <c r="AV24" s="1">
        <v>66.007940000000005</v>
      </c>
      <c r="AW24" s="1">
        <v>65.129900000000006</v>
      </c>
      <c r="AY24">
        <v>21</v>
      </c>
      <c r="AZ24" s="10">
        <v>7.1035500361914625</v>
      </c>
      <c r="BA24" s="1">
        <v>57.716360000000002</v>
      </c>
      <c r="BB24" s="1">
        <v>58.92848</v>
      </c>
      <c r="BC24" s="1">
        <v>59.724719999999998</v>
      </c>
      <c r="BD24" s="1">
        <v>60.141219999999997</v>
      </c>
    </row>
    <row r="25" spans="2:56" x14ac:dyDescent="0.25">
      <c r="B25">
        <v>22</v>
      </c>
      <c r="C25" s="10">
        <v>1.7819796237746142</v>
      </c>
      <c r="D25" s="1">
        <v>3.0463200000000001</v>
      </c>
      <c r="E25" s="1">
        <v>3.5190800000000002</v>
      </c>
      <c r="F25" s="1">
        <v>4.0440199999999997</v>
      </c>
      <c r="G25" s="1">
        <v>4.22532</v>
      </c>
      <c r="I25">
        <v>22</v>
      </c>
      <c r="J25" s="10">
        <v>1.7819796237746142</v>
      </c>
      <c r="K25" s="1">
        <v>5.4713000000000003</v>
      </c>
      <c r="L25" s="1">
        <v>7.4294799999999999</v>
      </c>
      <c r="M25" s="1">
        <v>8.8344199999999997</v>
      </c>
      <c r="N25" s="1">
        <v>9.4805399999999995</v>
      </c>
      <c r="P25">
        <v>22</v>
      </c>
      <c r="Q25" s="10">
        <v>1.7819796237746142</v>
      </c>
      <c r="R25" s="1">
        <v>6.2176400000000003</v>
      </c>
      <c r="S25" s="1">
        <v>8.1001399999999997</v>
      </c>
      <c r="T25" s="1">
        <v>9.0290800000000004</v>
      </c>
      <c r="U25" s="1">
        <v>11.36544</v>
      </c>
      <c r="W25">
        <v>22</v>
      </c>
      <c r="X25" s="10">
        <v>1.7819796237746142</v>
      </c>
      <c r="Y25" s="1">
        <v>2.51362</v>
      </c>
      <c r="Z25" s="1">
        <v>3.0702400000000001</v>
      </c>
      <c r="AA25" s="1">
        <v>3.4160200000000001</v>
      </c>
      <c r="AB25" s="1">
        <v>4.1636600000000001</v>
      </c>
      <c r="AD25">
        <v>22</v>
      </c>
      <c r="AE25" s="10">
        <v>1.7819796237746142</v>
      </c>
      <c r="AF25" s="1">
        <v>4.6308600000000002</v>
      </c>
      <c r="AG25" s="1">
        <v>5.9426600000000001</v>
      </c>
      <c r="AH25" s="1">
        <v>6.7423400000000004</v>
      </c>
      <c r="AI25" s="1">
        <v>8.2464999999999993</v>
      </c>
      <c r="AK25">
        <v>22</v>
      </c>
      <c r="AL25" s="10">
        <v>1.7819796237746142</v>
      </c>
      <c r="AM25" s="1">
        <v>3.0922800000000001</v>
      </c>
      <c r="AN25" s="1">
        <v>3.4244400000000002</v>
      </c>
      <c r="AO25" s="1">
        <v>3.8104800000000001</v>
      </c>
      <c r="AP25" s="1">
        <v>4.3177599999999998</v>
      </c>
      <c r="AR25">
        <v>22</v>
      </c>
      <c r="AS25" s="10">
        <v>1.7819796237746142</v>
      </c>
      <c r="AT25" s="1">
        <v>4.2468199999999996</v>
      </c>
      <c r="AU25" s="1">
        <v>5.26152</v>
      </c>
      <c r="AV25" s="1">
        <v>7.0338000000000003</v>
      </c>
      <c r="AW25" s="1">
        <v>7.6762600000000001</v>
      </c>
      <c r="AY25">
        <v>22</v>
      </c>
      <c r="AZ25" s="10">
        <v>1.7819796237746142</v>
      </c>
      <c r="BA25" s="1">
        <v>4.3532999999999999</v>
      </c>
      <c r="BB25" s="1">
        <v>5.4539400000000002</v>
      </c>
      <c r="BC25" s="1">
        <v>6.5178399999999996</v>
      </c>
      <c r="BD25" s="1">
        <v>7.3163400000000003</v>
      </c>
    </row>
    <row r="26" spans="2:56" x14ac:dyDescent="0.25">
      <c r="B26">
        <v>23</v>
      </c>
      <c r="C26" s="10">
        <v>3.5639592475492292</v>
      </c>
      <c r="D26" s="1">
        <v>37.306620000000002</v>
      </c>
      <c r="E26" s="1">
        <v>41.144660000000002</v>
      </c>
      <c r="F26" s="1">
        <v>42.468600000000002</v>
      </c>
      <c r="G26" s="1">
        <v>43.080539999999999</v>
      </c>
      <c r="I26">
        <v>23</v>
      </c>
      <c r="J26" s="10">
        <v>3.5639592475492292</v>
      </c>
      <c r="K26" s="1">
        <v>37.947279999999999</v>
      </c>
      <c r="L26" s="1">
        <v>42.428260000000002</v>
      </c>
      <c r="M26" s="1">
        <v>42.502920000000003</v>
      </c>
      <c r="N26" s="1">
        <v>45.07394</v>
      </c>
      <c r="P26">
        <v>23</v>
      </c>
      <c r="Q26" s="10">
        <v>3.5639592475492292</v>
      </c>
      <c r="R26" s="1">
        <v>42.527639999999998</v>
      </c>
      <c r="S26" s="1">
        <v>45.088560000000001</v>
      </c>
      <c r="T26" s="1">
        <v>48.886220000000002</v>
      </c>
      <c r="U26" s="1">
        <v>47.772080000000003</v>
      </c>
      <c r="W26">
        <v>23</v>
      </c>
      <c r="X26" s="10">
        <v>3.5639592475492292</v>
      </c>
      <c r="Y26" s="1">
        <v>26.253240000000002</v>
      </c>
      <c r="Z26" s="1">
        <v>30.041139999999999</v>
      </c>
      <c r="AA26" s="1">
        <v>31.256419999999999</v>
      </c>
      <c r="AB26" s="1">
        <v>32.537759999999999</v>
      </c>
      <c r="AD26">
        <v>23</v>
      </c>
      <c r="AE26" s="10">
        <v>3.5639592475492292</v>
      </c>
      <c r="AF26" s="1">
        <v>29.034600000000001</v>
      </c>
      <c r="AG26" s="1">
        <v>33.655380000000001</v>
      </c>
      <c r="AH26" s="1">
        <v>34.360219999999998</v>
      </c>
      <c r="AI26" s="1">
        <v>36.413260000000001</v>
      </c>
      <c r="AK26">
        <v>23</v>
      </c>
      <c r="AL26" s="10">
        <v>3.5639592475492292</v>
      </c>
      <c r="AM26" s="1">
        <v>28.707059999999998</v>
      </c>
      <c r="AN26" s="1">
        <v>31.315460000000002</v>
      </c>
      <c r="AO26" s="1">
        <v>32.12632</v>
      </c>
      <c r="AP26" s="1">
        <v>33.960740000000001</v>
      </c>
      <c r="AR26">
        <v>23</v>
      </c>
      <c r="AS26" s="10">
        <v>3.5639592475492292</v>
      </c>
      <c r="AT26" s="1">
        <v>41.093820000000001</v>
      </c>
      <c r="AU26" s="1">
        <v>42.64472</v>
      </c>
      <c r="AV26" s="1">
        <v>44.412219999999998</v>
      </c>
      <c r="AW26" s="1">
        <v>47.624400000000001</v>
      </c>
      <c r="AY26">
        <v>23</v>
      </c>
      <c r="AZ26" s="10">
        <v>3.5639592475492292</v>
      </c>
      <c r="BA26" s="1">
        <v>40.383580000000002</v>
      </c>
      <c r="BB26" s="1">
        <v>43.477240000000002</v>
      </c>
      <c r="BC26" s="1">
        <v>42.813639999999999</v>
      </c>
      <c r="BD26" s="1">
        <v>43.7211</v>
      </c>
    </row>
    <row r="27" spans="2:56" x14ac:dyDescent="0.25">
      <c r="B27">
        <v>24</v>
      </c>
      <c r="C27" s="10">
        <v>5.3215704124168495</v>
      </c>
      <c r="D27" s="1">
        <v>64.041659999999993</v>
      </c>
      <c r="E27" s="1">
        <v>64.322659999999999</v>
      </c>
      <c r="F27" s="1">
        <v>64.481440000000006</v>
      </c>
      <c r="G27" s="1">
        <v>64.290760000000006</v>
      </c>
      <c r="I27">
        <v>24</v>
      </c>
      <c r="J27" s="10">
        <v>5.3215704124168495</v>
      </c>
      <c r="K27" s="1">
        <v>53.266800000000003</v>
      </c>
      <c r="L27" s="1">
        <v>56.495699999999999</v>
      </c>
      <c r="M27" s="1">
        <v>57.945439999999998</v>
      </c>
      <c r="N27" s="1">
        <v>58.737940000000002</v>
      </c>
      <c r="P27">
        <v>24</v>
      </c>
      <c r="Q27" s="10">
        <v>5.3215704124168495</v>
      </c>
      <c r="R27" s="1">
        <v>62.13306</v>
      </c>
      <c r="S27" s="1">
        <v>64.601600000000005</v>
      </c>
      <c r="T27" s="1">
        <v>64.894679999999994</v>
      </c>
      <c r="U27" s="1">
        <v>65.478980000000007</v>
      </c>
      <c r="W27">
        <v>24</v>
      </c>
      <c r="X27" s="10">
        <v>5.3215704124168495</v>
      </c>
      <c r="Y27" s="1">
        <v>46.082619999999999</v>
      </c>
      <c r="Z27" s="1">
        <v>46.565060000000003</v>
      </c>
      <c r="AA27" s="1">
        <v>46.878459999999997</v>
      </c>
      <c r="AB27" s="1">
        <v>47.315019999999997</v>
      </c>
      <c r="AD27">
        <v>24</v>
      </c>
      <c r="AE27" s="10">
        <v>5.3215704124168495</v>
      </c>
      <c r="AF27" s="1">
        <v>44.012419999999999</v>
      </c>
      <c r="AG27" s="1">
        <v>44.84234</v>
      </c>
      <c r="AH27" s="1">
        <v>46.005740000000003</v>
      </c>
      <c r="AI27" s="1">
        <v>47.006439999999998</v>
      </c>
      <c r="AK27">
        <v>24</v>
      </c>
      <c r="AL27" s="10">
        <v>5.3215704124168495</v>
      </c>
      <c r="AM27" s="1">
        <v>53.827919999999999</v>
      </c>
      <c r="AN27" s="1">
        <v>54.041780000000003</v>
      </c>
      <c r="AO27" s="1">
        <v>53.685540000000003</v>
      </c>
      <c r="AP27" s="1">
        <v>54.2986</v>
      </c>
      <c r="AR27">
        <v>24</v>
      </c>
      <c r="AS27" s="10">
        <v>5.3215704124168495</v>
      </c>
      <c r="AT27" s="1">
        <v>62.700420000000001</v>
      </c>
      <c r="AU27" s="1">
        <v>65.870599999999996</v>
      </c>
      <c r="AV27" s="1">
        <v>66.001639999999995</v>
      </c>
      <c r="AW27" s="1">
        <v>66.037260000000003</v>
      </c>
      <c r="AY27">
        <v>24</v>
      </c>
      <c r="AZ27" s="10">
        <v>5.3215704124168495</v>
      </c>
      <c r="BA27" s="1">
        <v>58.784599999999998</v>
      </c>
      <c r="BB27" s="1">
        <v>59.756239999999998</v>
      </c>
      <c r="BC27" s="1">
        <v>59.957639999999998</v>
      </c>
      <c r="BD27" s="1">
        <v>60.21998</v>
      </c>
    </row>
    <row r="28" spans="2:56" x14ac:dyDescent="0.25">
      <c r="B28">
        <v>25</v>
      </c>
      <c r="C28" s="10">
        <v>0</v>
      </c>
      <c r="D28" s="1">
        <v>1.9924200000000001</v>
      </c>
      <c r="E28" s="1">
        <v>1.9769399999999999</v>
      </c>
      <c r="F28" s="1">
        <v>2.0131600000000001</v>
      </c>
      <c r="G28" s="1">
        <v>2.1285400000000001</v>
      </c>
      <c r="I28">
        <v>25</v>
      </c>
      <c r="J28" s="10">
        <v>0</v>
      </c>
      <c r="K28" s="1">
        <v>1.9924200000000001</v>
      </c>
      <c r="L28" s="1">
        <v>1.9769399999999999</v>
      </c>
      <c r="M28" s="1">
        <v>2.0131600000000001</v>
      </c>
      <c r="N28" s="1">
        <v>2.1285400000000001</v>
      </c>
      <c r="P28">
        <v>25</v>
      </c>
      <c r="Q28" s="10">
        <v>0</v>
      </c>
      <c r="R28" s="1">
        <v>1.9924200000000001</v>
      </c>
      <c r="S28" s="1">
        <v>1.9769399999999999</v>
      </c>
      <c r="T28" s="1">
        <v>2.0131600000000001</v>
      </c>
      <c r="U28" s="1">
        <v>2.1285400000000001</v>
      </c>
      <c r="W28">
        <v>25</v>
      </c>
      <c r="X28" s="10">
        <v>0</v>
      </c>
      <c r="Y28" s="1">
        <v>1.9924200000000001</v>
      </c>
      <c r="Z28" s="1">
        <v>1.9769399999999999</v>
      </c>
      <c r="AA28" s="1">
        <v>2.0131600000000001</v>
      </c>
      <c r="AB28" s="1">
        <v>2.1285400000000001</v>
      </c>
      <c r="AD28">
        <v>25</v>
      </c>
      <c r="AE28" s="10">
        <v>0</v>
      </c>
      <c r="AF28" s="1">
        <v>1.9924200000000001</v>
      </c>
      <c r="AG28" s="1">
        <v>1.9769399999999999</v>
      </c>
      <c r="AH28" s="1">
        <v>2.0131600000000001</v>
      </c>
      <c r="AI28" s="1">
        <v>2.1285400000000001</v>
      </c>
      <c r="AK28">
        <v>25</v>
      </c>
      <c r="AL28" s="10">
        <v>0</v>
      </c>
      <c r="AM28" s="1">
        <v>1.9924200000000001</v>
      </c>
      <c r="AN28" s="1">
        <v>1.9769399999999999</v>
      </c>
      <c r="AO28" s="1">
        <v>2.0131600000000001</v>
      </c>
      <c r="AP28" s="1">
        <v>2.1285400000000001</v>
      </c>
      <c r="AR28">
        <v>25</v>
      </c>
      <c r="AS28" s="10">
        <v>0</v>
      </c>
      <c r="AT28" s="1">
        <v>1.9924200000000001</v>
      </c>
      <c r="AU28" s="1">
        <v>1.9769399999999999</v>
      </c>
      <c r="AV28" s="1">
        <v>2.0131600000000001</v>
      </c>
      <c r="AW28" s="1">
        <v>2.1285400000000001</v>
      </c>
      <c r="AY28">
        <v>25</v>
      </c>
      <c r="AZ28" s="10">
        <v>0</v>
      </c>
      <c r="BA28" s="1">
        <v>1.9924200000000001</v>
      </c>
      <c r="BB28" s="1">
        <v>1.9769399999999999</v>
      </c>
      <c r="BC28" s="1">
        <v>2.0131600000000001</v>
      </c>
      <c r="BD28" s="1">
        <v>2.1285400000000001</v>
      </c>
    </row>
    <row r="29" spans="2:56" x14ac:dyDescent="0.25">
      <c r="B29">
        <v>26</v>
      </c>
      <c r="C29" s="10">
        <v>0.88108345598226701</v>
      </c>
      <c r="D29" s="1">
        <v>2.1040000000000001</v>
      </c>
      <c r="E29" s="1">
        <v>2.2198000000000002</v>
      </c>
      <c r="F29" s="1">
        <v>2.3853800000000001</v>
      </c>
      <c r="G29" s="1">
        <v>2.4795600000000002</v>
      </c>
      <c r="I29">
        <v>26</v>
      </c>
      <c r="J29" s="10">
        <v>0.88108345598226701</v>
      </c>
      <c r="K29" s="1">
        <v>2.4567600000000001</v>
      </c>
      <c r="L29" s="1">
        <v>2.7662599999999999</v>
      </c>
      <c r="M29" s="1">
        <v>3.0598000000000001</v>
      </c>
      <c r="N29" s="1">
        <v>3.45174</v>
      </c>
      <c r="P29">
        <v>26</v>
      </c>
      <c r="Q29" s="10">
        <v>0.88108345598226701</v>
      </c>
      <c r="R29" s="1">
        <v>2.32334</v>
      </c>
      <c r="S29" s="1">
        <v>2.6795800000000001</v>
      </c>
      <c r="T29" s="1">
        <v>3.15984</v>
      </c>
      <c r="U29" s="1">
        <v>3.3963999999999999</v>
      </c>
      <c r="W29">
        <v>26</v>
      </c>
      <c r="X29" s="10">
        <v>0.88108345598226701</v>
      </c>
      <c r="Y29" s="1">
        <v>2.0646200000000001</v>
      </c>
      <c r="Z29" s="1">
        <v>2.1724999999999999</v>
      </c>
      <c r="AA29" s="1">
        <v>2.2949000000000002</v>
      </c>
      <c r="AB29" s="1">
        <v>2.4455399999999998</v>
      </c>
      <c r="AD29">
        <v>26</v>
      </c>
      <c r="AE29" s="10">
        <v>0.88108345598226701</v>
      </c>
      <c r="AF29" s="1">
        <v>2.4258999999999999</v>
      </c>
      <c r="AG29" s="1">
        <v>2.6854800000000001</v>
      </c>
      <c r="AH29" s="1">
        <v>3.0870799999999998</v>
      </c>
      <c r="AI29" s="1">
        <v>3.3645800000000001</v>
      </c>
      <c r="AK29">
        <v>26</v>
      </c>
      <c r="AL29" s="10">
        <v>0.88108345598226701</v>
      </c>
      <c r="AM29" s="1">
        <v>2.16764</v>
      </c>
      <c r="AN29" s="1">
        <v>2.1953200000000002</v>
      </c>
      <c r="AO29" s="1">
        <v>2.2987600000000001</v>
      </c>
      <c r="AP29" s="1">
        <v>2.4074</v>
      </c>
      <c r="AR29">
        <v>26</v>
      </c>
      <c r="AS29" s="10">
        <v>0.88108345598226701</v>
      </c>
      <c r="AT29" s="1">
        <v>2.2260800000000001</v>
      </c>
      <c r="AU29" s="1">
        <v>2.3882400000000001</v>
      </c>
      <c r="AV29" s="1">
        <v>2.7335600000000002</v>
      </c>
      <c r="AW29" s="1">
        <v>2.9244400000000002</v>
      </c>
      <c r="AY29">
        <v>26</v>
      </c>
      <c r="AZ29" s="10">
        <v>0.88108345598226701</v>
      </c>
      <c r="BA29" s="1">
        <v>2.2899400000000001</v>
      </c>
      <c r="BB29" s="1">
        <v>2.58168</v>
      </c>
      <c r="BC29" s="1">
        <v>2.7206999999999999</v>
      </c>
      <c r="BD29" s="1">
        <v>3.0965799999999999</v>
      </c>
    </row>
    <row r="30" spans="2:56" x14ac:dyDescent="0.25">
      <c r="B30">
        <v>27</v>
      </c>
      <c r="C30" s="10">
        <v>1.762166911964534</v>
      </c>
      <c r="D30" s="1">
        <v>3.27542</v>
      </c>
      <c r="E30" s="1">
        <v>3.8825400000000001</v>
      </c>
      <c r="F30" s="1">
        <v>4.30138</v>
      </c>
      <c r="G30" s="1">
        <v>5.0409199999999998</v>
      </c>
      <c r="I30">
        <v>27</v>
      </c>
      <c r="J30" s="10">
        <v>1.762166911964534</v>
      </c>
      <c r="K30" s="1">
        <v>6.6821200000000003</v>
      </c>
      <c r="L30" s="1">
        <v>8.5654199999999996</v>
      </c>
      <c r="M30" s="1">
        <v>9.8589800000000007</v>
      </c>
      <c r="N30" s="1">
        <v>11.047980000000001</v>
      </c>
      <c r="P30">
        <v>27</v>
      </c>
      <c r="Q30" s="10">
        <v>1.762166911964534</v>
      </c>
      <c r="R30" s="1">
        <v>7.1741400000000004</v>
      </c>
      <c r="S30" s="1">
        <v>9.13964</v>
      </c>
      <c r="T30" s="1">
        <v>11.16156</v>
      </c>
      <c r="U30" s="1">
        <v>12.95332</v>
      </c>
      <c r="W30">
        <v>27</v>
      </c>
      <c r="X30" s="10">
        <v>1.762166911964534</v>
      </c>
      <c r="Y30" s="1">
        <v>2.7115</v>
      </c>
      <c r="Z30" s="1">
        <v>3.2988200000000001</v>
      </c>
      <c r="AA30" s="1">
        <v>3.9895399999999999</v>
      </c>
      <c r="AB30" s="1">
        <v>4.6508799999999999</v>
      </c>
      <c r="AD30">
        <v>27</v>
      </c>
      <c r="AE30" s="10">
        <v>1.762166911964534</v>
      </c>
      <c r="AF30" s="1">
        <v>5.1884800000000002</v>
      </c>
      <c r="AG30" s="1">
        <v>6.2232799999999999</v>
      </c>
      <c r="AH30" s="1">
        <v>7.94834</v>
      </c>
      <c r="AI30" s="1">
        <v>9.0787399999999998</v>
      </c>
      <c r="AK30">
        <v>27</v>
      </c>
      <c r="AL30" s="10">
        <v>1.762166911964534</v>
      </c>
      <c r="AM30" s="1">
        <v>3.4054600000000002</v>
      </c>
      <c r="AN30" s="1">
        <v>3.81114</v>
      </c>
      <c r="AO30" s="1">
        <v>4.3783799999999999</v>
      </c>
      <c r="AP30" s="1">
        <v>4.7977600000000002</v>
      </c>
      <c r="AR30">
        <v>27</v>
      </c>
      <c r="AS30" s="10">
        <v>1.762166911964534</v>
      </c>
      <c r="AT30" s="1">
        <v>5.5198600000000004</v>
      </c>
      <c r="AU30" s="1">
        <v>6.6720800000000002</v>
      </c>
      <c r="AV30" s="1">
        <v>7.6271399999999998</v>
      </c>
      <c r="AW30" s="1">
        <v>8.8997799999999998</v>
      </c>
      <c r="AY30">
        <v>27</v>
      </c>
      <c r="AZ30" s="10">
        <v>1.762166911964534</v>
      </c>
      <c r="BA30" s="1">
        <v>5.1690199999999997</v>
      </c>
      <c r="BB30" s="1">
        <v>6.4245400000000004</v>
      </c>
      <c r="BC30" s="1">
        <v>7.4054399999999996</v>
      </c>
      <c r="BD30" s="1">
        <v>9.0516400000000008</v>
      </c>
    </row>
    <row r="31" spans="2:56" x14ac:dyDescent="0.25">
      <c r="B31">
        <v>28</v>
      </c>
      <c r="C31" s="10">
        <v>2.6432503679468007</v>
      </c>
      <c r="D31" s="1">
        <v>13.8423</v>
      </c>
      <c r="E31" s="1">
        <v>21.071999999999999</v>
      </c>
      <c r="F31" s="1">
        <v>22.344339999999999</v>
      </c>
      <c r="G31" s="1">
        <v>25.287980000000001</v>
      </c>
      <c r="I31">
        <v>28</v>
      </c>
      <c r="J31" s="10">
        <v>2.6432503679468007</v>
      </c>
      <c r="K31" s="1">
        <v>22.434460000000001</v>
      </c>
      <c r="L31" s="1">
        <v>27.114039999999999</v>
      </c>
      <c r="M31" s="1">
        <v>28.220759999999999</v>
      </c>
      <c r="N31" s="1">
        <v>29.8568</v>
      </c>
      <c r="P31">
        <v>28</v>
      </c>
      <c r="Q31" s="10">
        <v>2.6432503679468007</v>
      </c>
      <c r="R31" s="1">
        <v>24.24644</v>
      </c>
      <c r="S31" s="1">
        <v>30.083159999999999</v>
      </c>
      <c r="T31" s="1">
        <v>31.205539999999999</v>
      </c>
      <c r="U31" s="1">
        <v>31.487580000000001</v>
      </c>
      <c r="W31">
        <v>28</v>
      </c>
      <c r="X31" s="10">
        <v>2.6432503679468007</v>
      </c>
      <c r="Y31" s="1">
        <v>9.1340199999999996</v>
      </c>
      <c r="Z31" s="1">
        <v>13.185460000000001</v>
      </c>
      <c r="AA31" s="1">
        <v>16.230779999999999</v>
      </c>
      <c r="AB31" s="1">
        <v>17.7712</v>
      </c>
      <c r="AD31">
        <v>28</v>
      </c>
      <c r="AE31" s="10">
        <v>2.6432503679468007</v>
      </c>
      <c r="AF31" s="1">
        <v>17.473120000000002</v>
      </c>
      <c r="AG31" s="1">
        <v>21.434200000000001</v>
      </c>
      <c r="AH31" s="1">
        <v>23.91046</v>
      </c>
      <c r="AI31" s="1">
        <v>25.5776</v>
      </c>
      <c r="AK31">
        <v>28</v>
      </c>
      <c r="AL31" s="10">
        <v>2.6432503679468007</v>
      </c>
      <c r="AM31" s="1">
        <v>12.4907</v>
      </c>
      <c r="AN31" s="1">
        <v>15.70866</v>
      </c>
      <c r="AO31" s="1">
        <v>18.763580000000001</v>
      </c>
      <c r="AP31" s="1">
        <v>18.985779999999998</v>
      </c>
      <c r="AR31">
        <v>28</v>
      </c>
      <c r="AS31" s="10">
        <v>2.6432503679468007</v>
      </c>
      <c r="AT31" s="1">
        <v>22.90944</v>
      </c>
      <c r="AU31" s="1">
        <v>25.926639999999999</v>
      </c>
      <c r="AV31" s="1">
        <v>27.550640000000001</v>
      </c>
      <c r="AW31" s="1">
        <v>28.142119999999998</v>
      </c>
      <c r="AY31">
        <v>28</v>
      </c>
      <c r="AZ31" s="10">
        <v>2.6432503679468007</v>
      </c>
      <c r="BA31" s="1">
        <v>21.999020000000002</v>
      </c>
      <c r="BB31" s="1">
        <v>26.181640000000002</v>
      </c>
      <c r="BC31" s="1">
        <v>26.42746</v>
      </c>
      <c r="BD31" s="1">
        <v>28.41422</v>
      </c>
    </row>
    <row r="32" spans="2:56" x14ac:dyDescent="0.25">
      <c r="B32">
        <v>29</v>
      </c>
      <c r="C32" s="10">
        <v>3.5122850632674525</v>
      </c>
      <c r="D32" s="1">
        <v>42.493519999999997</v>
      </c>
      <c r="E32" s="1">
        <v>46.122459999999997</v>
      </c>
      <c r="F32" s="1">
        <v>46.232999999999997</v>
      </c>
      <c r="G32" s="1">
        <v>48.149120000000003</v>
      </c>
      <c r="I32">
        <v>29</v>
      </c>
      <c r="J32" s="10">
        <v>3.5122850632674525</v>
      </c>
      <c r="K32" s="1">
        <v>43.06082</v>
      </c>
      <c r="L32" s="1">
        <v>48.422420000000002</v>
      </c>
      <c r="M32" s="1">
        <v>47.318579999999997</v>
      </c>
      <c r="N32" s="1">
        <v>47.387659999999997</v>
      </c>
      <c r="P32">
        <v>29</v>
      </c>
      <c r="Q32" s="10">
        <v>3.5122850632674525</v>
      </c>
      <c r="R32" s="1">
        <v>48.784700000000001</v>
      </c>
      <c r="S32" s="1">
        <v>52.017859999999999</v>
      </c>
      <c r="T32" s="1">
        <v>53.62556</v>
      </c>
      <c r="U32" s="1">
        <v>53.587760000000003</v>
      </c>
      <c r="W32">
        <v>29</v>
      </c>
      <c r="X32" s="10">
        <v>3.5122850632674525</v>
      </c>
      <c r="Y32" s="1">
        <v>32.280819999999999</v>
      </c>
      <c r="Z32" s="1">
        <v>34.204300000000003</v>
      </c>
      <c r="AA32" s="1">
        <v>33.926459999999999</v>
      </c>
      <c r="AB32" s="1">
        <v>34.765979999999999</v>
      </c>
      <c r="AD32">
        <v>29</v>
      </c>
      <c r="AE32" s="10">
        <v>3.5122850632674525</v>
      </c>
      <c r="AF32" s="1">
        <v>35.411619999999999</v>
      </c>
      <c r="AG32" s="1">
        <v>37.400919999999999</v>
      </c>
      <c r="AH32" s="1">
        <v>37.639299999999999</v>
      </c>
      <c r="AI32" s="1">
        <v>40.579619999999998</v>
      </c>
      <c r="AK32">
        <v>29</v>
      </c>
      <c r="AL32" s="10">
        <v>3.5122850632674525</v>
      </c>
      <c r="AM32" s="1">
        <v>32.871839999999999</v>
      </c>
      <c r="AN32" s="1">
        <v>36.69914</v>
      </c>
      <c r="AO32" s="1">
        <v>35.962040000000002</v>
      </c>
      <c r="AP32" s="1">
        <v>38.476320000000001</v>
      </c>
      <c r="AR32">
        <v>29</v>
      </c>
      <c r="AS32" s="10">
        <v>3.5122850632674525</v>
      </c>
      <c r="AT32" s="1">
        <v>46.673879999999997</v>
      </c>
      <c r="AU32" s="1">
        <v>48.978459999999998</v>
      </c>
      <c r="AV32" s="1">
        <v>49.983519999999999</v>
      </c>
      <c r="AW32" s="1">
        <v>49.254820000000002</v>
      </c>
      <c r="AY32">
        <v>29</v>
      </c>
      <c r="AZ32" s="10">
        <v>3.5122850632674525</v>
      </c>
      <c r="BA32" s="1">
        <v>44.8337</v>
      </c>
      <c r="BB32" s="1">
        <v>46.564320000000002</v>
      </c>
      <c r="BC32" s="1">
        <v>47.784680000000002</v>
      </c>
      <c r="BD32" s="1">
        <v>46.803440000000002</v>
      </c>
    </row>
    <row r="33" spans="2:56" x14ac:dyDescent="0.25">
      <c r="B33">
        <v>30</v>
      </c>
      <c r="C33" s="10">
        <v>0.88108345598226701</v>
      </c>
      <c r="D33" s="1">
        <v>2.3853800000000001</v>
      </c>
      <c r="E33" s="1">
        <v>2.7361</v>
      </c>
      <c r="F33" s="1">
        <v>2.9679000000000002</v>
      </c>
      <c r="G33" s="1">
        <v>3.2307000000000001</v>
      </c>
      <c r="I33">
        <v>30</v>
      </c>
      <c r="J33" s="10">
        <v>0.88108345598226701</v>
      </c>
      <c r="K33" s="1">
        <v>3.0598000000000001</v>
      </c>
      <c r="L33" s="1">
        <v>3.5441799999999999</v>
      </c>
      <c r="M33" s="1">
        <v>4.0039999999999996</v>
      </c>
      <c r="N33" s="1">
        <v>4.6693600000000002</v>
      </c>
      <c r="P33">
        <v>30</v>
      </c>
      <c r="Q33" s="10">
        <v>0.88108345598226701</v>
      </c>
      <c r="R33" s="1">
        <v>3.15984</v>
      </c>
      <c r="S33" s="1">
        <v>3.7836799999999999</v>
      </c>
      <c r="T33" s="1">
        <v>4.4479800000000003</v>
      </c>
      <c r="U33" s="1">
        <v>4.6559400000000002</v>
      </c>
      <c r="W33">
        <v>30</v>
      </c>
      <c r="X33" s="10">
        <v>0.88108345598226701</v>
      </c>
      <c r="Y33" s="1">
        <v>2.2949000000000002</v>
      </c>
      <c r="Z33" s="1">
        <v>2.6041400000000001</v>
      </c>
      <c r="AA33" s="1">
        <v>2.9425599999999998</v>
      </c>
      <c r="AB33" s="1">
        <v>3.1987399999999999</v>
      </c>
      <c r="AD33">
        <v>30</v>
      </c>
      <c r="AE33" s="10">
        <v>0.88108345598226701</v>
      </c>
      <c r="AF33" s="1">
        <v>3.0870799999999998</v>
      </c>
      <c r="AG33" s="1">
        <v>3.5811799999999998</v>
      </c>
      <c r="AH33" s="1">
        <v>4.0507799999999996</v>
      </c>
      <c r="AI33" s="1">
        <v>4.9761600000000001</v>
      </c>
      <c r="AK33">
        <v>30</v>
      </c>
      <c r="AL33" s="10">
        <v>0.88108345598226701</v>
      </c>
      <c r="AM33" s="1">
        <v>2.2987600000000001</v>
      </c>
      <c r="AN33" s="1">
        <v>2.5585399999999998</v>
      </c>
      <c r="AO33" s="1">
        <v>2.8852799999999998</v>
      </c>
      <c r="AP33" s="1">
        <v>3.1962000000000002</v>
      </c>
      <c r="AR33">
        <v>30</v>
      </c>
      <c r="AS33" s="10">
        <v>0.88108345598226701</v>
      </c>
      <c r="AT33" s="1">
        <v>2.7335600000000002</v>
      </c>
      <c r="AU33" s="1">
        <v>3.0338400000000001</v>
      </c>
      <c r="AV33" s="1">
        <v>3.4636200000000001</v>
      </c>
      <c r="AW33" s="1">
        <v>3.8084799999999999</v>
      </c>
      <c r="AY33">
        <v>30</v>
      </c>
      <c r="AZ33" s="10">
        <v>0.88108345598226701</v>
      </c>
      <c r="BA33" s="1">
        <v>2.7206999999999999</v>
      </c>
      <c r="BB33" s="1">
        <v>3.2650600000000001</v>
      </c>
      <c r="BC33" s="1">
        <v>3.4630000000000001</v>
      </c>
      <c r="BD33" s="1">
        <v>4.3351199999999999</v>
      </c>
    </row>
    <row r="34" spans="2:56" x14ac:dyDescent="0.25">
      <c r="B34">
        <v>31</v>
      </c>
      <c r="C34" s="10">
        <v>1.7621669119645342</v>
      </c>
      <c r="D34" s="1">
        <v>4.30138</v>
      </c>
      <c r="E34" s="1">
        <v>5.8102200000000002</v>
      </c>
      <c r="F34" s="1">
        <v>6.6250799999999996</v>
      </c>
      <c r="G34" s="1">
        <v>7.9942000000000002</v>
      </c>
      <c r="I34">
        <v>31</v>
      </c>
      <c r="J34" s="10">
        <v>1.7621669119645342</v>
      </c>
      <c r="K34" s="1">
        <v>9.8589800000000007</v>
      </c>
      <c r="L34" s="1">
        <v>12.33658</v>
      </c>
      <c r="M34" s="1">
        <v>13.71308</v>
      </c>
      <c r="N34" s="1">
        <v>14.7134</v>
      </c>
      <c r="P34">
        <v>31</v>
      </c>
      <c r="Q34" s="10">
        <v>1.7621669119645342</v>
      </c>
      <c r="R34" s="1">
        <v>11.16156</v>
      </c>
      <c r="S34" s="1">
        <v>14.95818</v>
      </c>
      <c r="T34" s="1">
        <v>16.645499999999998</v>
      </c>
      <c r="U34" s="1">
        <v>18.706479999999999</v>
      </c>
      <c r="W34">
        <v>31</v>
      </c>
      <c r="X34" s="10">
        <v>1.7621669119645342</v>
      </c>
      <c r="Y34" s="1">
        <v>3.9895399999999999</v>
      </c>
      <c r="Z34" s="1">
        <v>5.1528400000000003</v>
      </c>
      <c r="AA34" s="1">
        <v>6.6385199999999998</v>
      </c>
      <c r="AB34" s="1">
        <v>7.5279800000000003</v>
      </c>
      <c r="AD34">
        <v>31</v>
      </c>
      <c r="AE34" s="10">
        <v>1.7621669119645342</v>
      </c>
      <c r="AF34" s="1">
        <v>7.94834</v>
      </c>
      <c r="AG34" s="1">
        <v>10.93092</v>
      </c>
      <c r="AH34" s="1">
        <v>13.004440000000001</v>
      </c>
      <c r="AI34" s="1">
        <v>13.222659999999999</v>
      </c>
      <c r="AK34">
        <v>31</v>
      </c>
      <c r="AL34" s="10">
        <v>1.7621669119645342</v>
      </c>
      <c r="AM34" s="1">
        <v>4.3783799999999999</v>
      </c>
      <c r="AN34" s="1">
        <v>5.5127199999999998</v>
      </c>
      <c r="AO34" s="1">
        <v>6.0354799999999997</v>
      </c>
      <c r="AP34" s="1">
        <v>7.0491999999999999</v>
      </c>
      <c r="AR34">
        <v>31</v>
      </c>
      <c r="AS34" s="10">
        <v>1.7621669119645342</v>
      </c>
      <c r="AT34" s="1">
        <v>7.6271399999999998</v>
      </c>
      <c r="AU34" s="1">
        <v>9.5435400000000001</v>
      </c>
      <c r="AV34" s="1">
        <v>10.83614</v>
      </c>
      <c r="AW34" s="1">
        <v>11.35646</v>
      </c>
      <c r="AY34">
        <v>31</v>
      </c>
      <c r="AZ34" s="10">
        <v>1.7621669119645342</v>
      </c>
      <c r="BA34" s="1">
        <v>7.4054399999999996</v>
      </c>
      <c r="BB34" s="1">
        <v>9.4428999999999998</v>
      </c>
      <c r="BC34" s="1">
        <v>10.54898</v>
      </c>
      <c r="BD34" s="1">
        <v>11.518140000000001</v>
      </c>
    </row>
    <row r="35" spans="2:56" x14ac:dyDescent="0.25">
      <c r="B35">
        <v>32</v>
      </c>
      <c r="C35" s="10">
        <v>2.6312016072851856</v>
      </c>
      <c r="D35" s="1">
        <v>22.2013</v>
      </c>
      <c r="E35" s="1">
        <v>25.819859999999998</v>
      </c>
      <c r="F35" s="1">
        <v>26.40184</v>
      </c>
      <c r="G35" s="1">
        <v>27.078279999999999</v>
      </c>
      <c r="I35">
        <v>32</v>
      </c>
      <c r="J35" s="10">
        <v>2.6312016072851856</v>
      </c>
      <c r="K35" s="1">
        <v>27.813220000000001</v>
      </c>
      <c r="L35" s="1">
        <v>30.216460000000001</v>
      </c>
      <c r="M35" s="1">
        <v>31.628019999999999</v>
      </c>
      <c r="N35" s="1">
        <v>31.024979999999999</v>
      </c>
      <c r="P35">
        <v>32</v>
      </c>
      <c r="Q35" s="10">
        <v>2.6312016072851856</v>
      </c>
      <c r="R35" s="1">
        <v>31.651119999999999</v>
      </c>
      <c r="S35" s="1">
        <v>33.955919999999999</v>
      </c>
      <c r="T35" s="1">
        <v>34.377099999999999</v>
      </c>
      <c r="U35" s="1">
        <v>34.778440000000003</v>
      </c>
      <c r="W35">
        <v>32</v>
      </c>
      <c r="X35" s="10">
        <v>2.6312016072851856</v>
      </c>
      <c r="Y35" s="1">
        <v>16.069880000000001</v>
      </c>
      <c r="Z35" s="1">
        <v>18.990860000000001</v>
      </c>
      <c r="AA35" s="1">
        <v>21.150960000000001</v>
      </c>
      <c r="AB35" s="1">
        <v>21.70966</v>
      </c>
      <c r="AD35">
        <v>32</v>
      </c>
      <c r="AE35" s="10">
        <v>2.6312016072851856</v>
      </c>
      <c r="AF35" s="1">
        <v>23.976600000000001</v>
      </c>
      <c r="AG35" s="1">
        <v>25.12</v>
      </c>
      <c r="AH35" s="1">
        <v>26.186579999999999</v>
      </c>
      <c r="AI35" s="1">
        <v>27.357060000000001</v>
      </c>
      <c r="AK35">
        <v>32</v>
      </c>
      <c r="AL35" s="10">
        <v>2.6312016072851856</v>
      </c>
      <c r="AM35" s="1">
        <v>17.09796</v>
      </c>
      <c r="AN35" s="1">
        <v>20.41086</v>
      </c>
      <c r="AO35" s="1">
        <v>21.70234</v>
      </c>
      <c r="AP35" s="1">
        <v>21.291360000000001</v>
      </c>
      <c r="AR35">
        <v>32</v>
      </c>
      <c r="AS35" s="10">
        <v>2.6312016072851856</v>
      </c>
      <c r="AT35" s="1">
        <v>27.317119999999999</v>
      </c>
      <c r="AU35" s="1">
        <v>29.770399999999999</v>
      </c>
      <c r="AV35" s="1">
        <v>30.820180000000001</v>
      </c>
      <c r="AW35" s="1">
        <v>31.874279999999999</v>
      </c>
      <c r="AY35">
        <v>32</v>
      </c>
      <c r="AZ35" s="10">
        <v>2.6312016072851856</v>
      </c>
      <c r="BA35" s="1">
        <v>26.270199999999999</v>
      </c>
      <c r="BB35" s="1">
        <v>28.655999999999999</v>
      </c>
      <c r="BC35" s="1">
        <v>29.564779999999999</v>
      </c>
      <c r="BD35" s="1">
        <v>29.59442</v>
      </c>
    </row>
    <row r="36" spans="2:56" x14ac:dyDescent="0.25">
      <c r="B36">
        <v>33</v>
      </c>
      <c r="C36" s="10">
        <v>0</v>
      </c>
      <c r="D36" s="1">
        <v>2.0577800000000002</v>
      </c>
      <c r="E36" s="1">
        <v>2.2982399999999998</v>
      </c>
      <c r="F36" s="1">
        <v>2.5099999999999998</v>
      </c>
      <c r="G36" s="1">
        <v>2.6250599999999999</v>
      </c>
      <c r="I36">
        <v>33</v>
      </c>
      <c r="J36" s="10">
        <v>0</v>
      </c>
      <c r="K36" s="1">
        <v>2.0577800000000002</v>
      </c>
      <c r="L36" s="1">
        <v>2.2982399999999998</v>
      </c>
      <c r="M36" s="1">
        <v>2.5099999999999998</v>
      </c>
      <c r="N36" s="1">
        <v>2.6250599999999999</v>
      </c>
      <c r="P36">
        <v>33</v>
      </c>
      <c r="Q36" s="10">
        <v>0</v>
      </c>
      <c r="R36" s="1">
        <v>2.0577800000000002</v>
      </c>
      <c r="S36" s="1">
        <v>2.2982399999999998</v>
      </c>
      <c r="T36" s="1">
        <v>2.5099999999999998</v>
      </c>
      <c r="U36" s="1">
        <v>2.6250599999999999</v>
      </c>
      <c r="W36">
        <v>33</v>
      </c>
      <c r="X36" s="10">
        <v>0</v>
      </c>
      <c r="Y36" s="1">
        <v>2.0577800000000002</v>
      </c>
      <c r="Z36" s="1">
        <v>2.2982399999999998</v>
      </c>
      <c r="AA36" s="1">
        <v>2.5099999999999998</v>
      </c>
      <c r="AB36" s="1">
        <v>2.6250599999999999</v>
      </c>
      <c r="AD36">
        <v>33</v>
      </c>
      <c r="AE36" s="10">
        <v>0</v>
      </c>
      <c r="AF36" s="1">
        <v>2.0577800000000002</v>
      </c>
      <c r="AG36" s="1">
        <v>2.2982399999999998</v>
      </c>
      <c r="AH36" s="1">
        <v>2.5099999999999998</v>
      </c>
      <c r="AI36" s="1">
        <v>2.6250599999999999</v>
      </c>
      <c r="AK36">
        <v>33</v>
      </c>
      <c r="AL36" s="10">
        <v>0</v>
      </c>
      <c r="AM36" s="1">
        <v>2.0577800000000002</v>
      </c>
      <c r="AN36" s="1">
        <v>2.2982399999999998</v>
      </c>
      <c r="AO36" s="1">
        <v>2.5099999999999998</v>
      </c>
      <c r="AP36" s="1">
        <v>2.6250599999999999</v>
      </c>
      <c r="AR36">
        <v>33</v>
      </c>
      <c r="AS36" s="10">
        <v>0</v>
      </c>
      <c r="AT36" s="1">
        <v>2.0577800000000002</v>
      </c>
      <c r="AU36" s="1">
        <v>2.2982399999999998</v>
      </c>
      <c r="AV36" s="1">
        <v>2.5099999999999998</v>
      </c>
      <c r="AW36" s="1">
        <v>2.6250599999999999</v>
      </c>
      <c r="AY36">
        <v>33</v>
      </c>
      <c r="AZ36" s="10">
        <v>0</v>
      </c>
      <c r="BA36" s="1">
        <v>2.0577800000000002</v>
      </c>
      <c r="BB36" s="1">
        <v>2.2982399999999998</v>
      </c>
      <c r="BC36" s="1">
        <v>2.5099999999999998</v>
      </c>
      <c r="BD36" s="1">
        <v>2.6250599999999999</v>
      </c>
    </row>
    <row r="37" spans="2:56" x14ac:dyDescent="0.25">
      <c r="B37">
        <v>34</v>
      </c>
      <c r="C37" s="10">
        <v>0.54719029245023609</v>
      </c>
      <c r="D37" s="1">
        <v>2.2070799999999999</v>
      </c>
      <c r="E37" s="1">
        <v>2.4469400000000001</v>
      </c>
      <c r="F37" s="1">
        <v>2.70228</v>
      </c>
      <c r="G37" s="1">
        <v>2.9006599999999998</v>
      </c>
      <c r="I37">
        <v>34</v>
      </c>
      <c r="J37" s="10">
        <v>0.54719029245023609</v>
      </c>
      <c r="K37" s="1">
        <v>2.4235600000000002</v>
      </c>
      <c r="L37" s="1">
        <v>2.6786400000000001</v>
      </c>
      <c r="M37" s="1">
        <v>3.06962</v>
      </c>
      <c r="N37" s="1">
        <v>3.2822200000000001</v>
      </c>
      <c r="P37">
        <v>34</v>
      </c>
      <c r="Q37" s="10">
        <v>0.54719029245023609</v>
      </c>
      <c r="R37" s="1">
        <v>2.4943599999999999</v>
      </c>
      <c r="S37" s="1">
        <v>2.8719199999999998</v>
      </c>
      <c r="T37" s="1">
        <v>3.2557399999999999</v>
      </c>
      <c r="U37" s="1">
        <v>3.61748</v>
      </c>
      <c r="W37">
        <v>34</v>
      </c>
      <c r="X37" s="10">
        <v>0.54719029245023609</v>
      </c>
      <c r="Y37" s="1">
        <v>2.2052999999999998</v>
      </c>
      <c r="Z37" s="1">
        <v>2.4653999999999998</v>
      </c>
      <c r="AA37" s="1">
        <v>2.70472</v>
      </c>
      <c r="AB37" s="1">
        <v>2.83792</v>
      </c>
      <c r="AD37">
        <v>34</v>
      </c>
      <c r="AE37" s="10">
        <v>0.54719029245023609</v>
      </c>
      <c r="AF37" s="1">
        <v>2.5014799999999999</v>
      </c>
      <c r="AG37" s="1">
        <v>2.81596</v>
      </c>
      <c r="AH37" s="1">
        <v>3.1042399999999999</v>
      </c>
      <c r="AI37" s="1">
        <v>3.5284</v>
      </c>
      <c r="AK37">
        <v>34</v>
      </c>
      <c r="AL37" s="10">
        <v>0.54719029245023609</v>
      </c>
      <c r="AM37" s="1">
        <v>2.1920799999999998</v>
      </c>
      <c r="AN37" s="1">
        <v>2.39256</v>
      </c>
      <c r="AO37" s="1">
        <v>2.65794</v>
      </c>
      <c r="AP37" s="1">
        <v>2.8683200000000002</v>
      </c>
      <c r="AR37">
        <v>34</v>
      </c>
      <c r="AS37" s="10">
        <v>0.54719029245023609</v>
      </c>
      <c r="AT37" s="1">
        <v>2.2842600000000002</v>
      </c>
      <c r="AU37" s="1">
        <v>2.5762200000000002</v>
      </c>
      <c r="AV37" s="1">
        <v>2.8183199999999999</v>
      </c>
      <c r="AW37" s="1">
        <v>3.07796</v>
      </c>
      <c r="AY37">
        <v>34</v>
      </c>
      <c r="AZ37" s="10">
        <v>0.54719029245023609</v>
      </c>
      <c r="BA37" s="1">
        <v>2.40964</v>
      </c>
      <c r="BB37" s="1">
        <v>2.8058000000000001</v>
      </c>
      <c r="BC37" s="1">
        <v>3.0615999999999999</v>
      </c>
      <c r="BD37" s="1">
        <v>3.28416</v>
      </c>
    </row>
    <row r="38" spans="2:56" x14ac:dyDescent="0.25">
      <c r="B38">
        <v>35</v>
      </c>
      <c r="C38" s="10">
        <v>1.0943805849004722</v>
      </c>
      <c r="D38" s="1">
        <v>2.6332</v>
      </c>
      <c r="E38" s="1">
        <v>3.0650599999999999</v>
      </c>
      <c r="F38" s="1">
        <v>3.4453200000000002</v>
      </c>
      <c r="G38" s="1">
        <v>3.6027399999999998</v>
      </c>
      <c r="I38">
        <v>35</v>
      </c>
      <c r="J38" s="10">
        <v>1.0943805849004722</v>
      </c>
      <c r="K38" s="1">
        <v>4.0763400000000001</v>
      </c>
      <c r="L38" s="1">
        <v>4.7847400000000002</v>
      </c>
      <c r="M38" s="1">
        <v>5.4134599999999997</v>
      </c>
      <c r="N38" s="1">
        <v>5.7377200000000004</v>
      </c>
      <c r="P38">
        <v>35</v>
      </c>
      <c r="Q38" s="10">
        <v>1.0943805849004722</v>
      </c>
      <c r="R38" s="1">
        <v>3.9898400000000001</v>
      </c>
      <c r="S38" s="1">
        <v>4.7279400000000003</v>
      </c>
      <c r="T38" s="1">
        <v>6.1613800000000003</v>
      </c>
      <c r="U38" s="1">
        <v>7.2597199999999997</v>
      </c>
      <c r="W38">
        <v>35</v>
      </c>
      <c r="X38" s="10">
        <v>1.0943805849004722</v>
      </c>
      <c r="Y38" s="1">
        <v>2.6010599999999999</v>
      </c>
      <c r="Z38" s="1">
        <v>3.0393400000000002</v>
      </c>
      <c r="AA38" s="1">
        <v>3.3016800000000002</v>
      </c>
      <c r="AB38" s="1">
        <v>3.6567799999999999</v>
      </c>
      <c r="AD38">
        <v>35</v>
      </c>
      <c r="AE38" s="10">
        <v>1.0943805849004722</v>
      </c>
      <c r="AF38" s="1">
        <v>3.80688</v>
      </c>
      <c r="AG38" s="1">
        <v>4.8228799999999996</v>
      </c>
      <c r="AH38" s="1">
        <v>5.7624399999999998</v>
      </c>
      <c r="AI38" s="1">
        <v>7.05776</v>
      </c>
      <c r="AK38">
        <v>35</v>
      </c>
      <c r="AL38" s="10">
        <v>1.0943805849004722</v>
      </c>
      <c r="AM38" s="1">
        <v>2.5853799999999998</v>
      </c>
      <c r="AN38" s="1">
        <v>2.94808</v>
      </c>
      <c r="AO38" s="1">
        <v>3.3703799999999999</v>
      </c>
      <c r="AP38" s="1">
        <v>3.7314400000000001</v>
      </c>
      <c r="AR38">
        <v>35</v>
      </c>
      <c r="AS38" s="10">
        <v>1.0943805849004722</v>
      </c>
      <c r="AT38" s="1">
        <v>3.3305600000000002</v>
      </c>
      <c r="AU38" s="1">
        <v>3.8875000000000002</v>
      </c>
      <c r="AV38" s="1">
        <v>4.3764200000000004</v>
      </c>
      <c r="AW38" s="1">
        <v>4.7427400000000004</v>
      </c>
      <c r="AY38">
        <v>35</v>
      </c>
      <c r="AZ38" s="10">
        <v>1.0943805849004722</v>
      </c>
      <c r="BA38" s="1">
        <v>3.1950599999999998</v>
      </c>
      <c r="BB38" s="1">
        <v>4.13</v>
      </c>
      <c r="BC38" s="1">
        <v>4.7267999999999999</v>
      </c>
      <c r="BD38" s="1">
        <v>5.2634400000000001</v>
      </c>
    </row>
    <row r="39" spans="2:56" x14ac:dyDescent="0.25">
      <c r="B39">
        <v>36</v>
      </c>
      <c r="C39" s="10">
        <v>1.6415708773507081</v>
      </c>
      <c r="D39" s="1">
        <v>3.9618199999999999</v>
      </c>
      <c r="E39" s="1">
        <v>4.8224600000000004</v>
      </c>
      <c r="F39" s="1">
        <v>5.1168800000000001</v>
      </c>
      <c r="G39" s="1">
        <v>5.9009400000000003</v>
      </c>
      <c r="I39">
        <v>36</v>
      </c>
      <c r="J39" s="10">
        <v>1.6415708773507081</v>
      </c>
      <c r="K39" s="1">
        <v>8.4103399999999997</v>
      </c>
      <c r="L39" s="1">
        <v>10.71472</v>
      </c>
      <c r="M39" s="1">
        <v>11.081300000000001</v>
      </c>
      <c r="N39" s="1">
        <v>11.854380000000001</v>
      </c>
      <c r="P39">
        <v>36</v>
      </c>
      <c r="Q39" s="10">
        <v>1.6415708773507081</v>
      </c>
      <c r="R39" s="1">
        <v>10.06424</v>
      </c>
      <c r="S39" s="1">
        <v>12.518520000000001</v>
      </c>
      <c r="T39" s="1">
        <v>14.80466</v>
      </c>
      <c r="U39" s="1">
        <v>15.64142</v>
      </c>
      <c r="W39">
        <v>36</v>
      </c>
      <c r="X39" s="10">
        <v>1.6415708773507081</v>
      </c>
      <c r="Y39" s="1">
        <v>3.6228600000000002</v>
      </c>
      <c r="Z39" s="1">
        <v>4.7568400000000004</v>
      </c>
      <c r="AA39" s="1">
        <v>5.6826400000000001</v>
      </c>
      <c r="AB39" s="1">
        <v>6.4874599999999996</v>
      </c>
      <c r="AD39">
        <v>36</v>
      </c>
      <c r="AE39" s="10">
        <v>1.6415708773507081</v>
      </c>
      <c r="AF39" s="1">
        <v>7.8513799999999998</v>
      </c>
      <c r="AG39" s="1">
        <v>10.540240000000001</v>
      </c>
      <c r="AH39" s="1">
        <v>10.827360000000001</v>
      </c>
      <c r="AI39" s="1">
        <v>12.22348</v>
      </c>
      <c r="AK39">
        <v>36</v>
      </c>
      <c r="AL39" s="10">
        <v>1.6415708773507081</v>
      </c>
      <c r="AM39" s="1">
        <v>3.7537400000000001</v>
      </c>
      <c r="AN39" s="1">
        <v>4.6308600000000002</v>
      </c>
      <c r="AO39" s="1">
        <v>5.4350800000000001</v>
      </c>
      <c r="AP39" s="1">
        <v>5.8313800000000002</v>
      </c>
      <c r="AR39">
        <v>36</v>
      </c>
      <c r="AS39" s="10">
        <v>1.6415708773507081</v>
      </c>
      <c r="AT39" s="1">
        <v>6.1593799999999996</v>
      </c>
      <c r="AU39" s="1">
        <v>7.9916999999999998</v>
      </c>
      <c r="AV39" s="1">
        <v>8.5904799999999994</v>
      </c>
      <c r="AW39" s="1">
        <v>9.8411000000000008</v>
      </c>
      <c r="AY39">
        <v>36</v>
      </c>
      <c r="AZ39" s="10">
        <v>1.6415708773507081</v>
      </c>
      <c r="BA39" s="1">
        <v>6.3786199999999997</v>
      </c>
      <c r="BB39" s="1">
        <v>8.2748000000000008</v>
      </c>
      <c r="BC39" s="1">
        <v>8.6962200000000003</v>
      </c>
      <c r="BD39" s="1">
        <v>9.1451200000000004</v>
      </c>
    </row>
    <row r="40" spans="2:56" x14ac:dyDescent="0.25">
      <c r="B40">
        <v>37</v>
      </c>
      <c r="C40" s="10">
        <v>2.1812783770809943</v>
      </c>
      <c r="D40" s="1">
        <v>8.9954199999999993</v>
      </c>
      <c r="E40" s="1">
        <v>11.00464</v>
      </c>
      <c r="F40" s="1">
        <v>12.74756</v>
      </c>
      <c r="G40" s="1">
        <v>14.70594</v>
      </c>
      <c r="I40">
        <v>37</v>
      </c>
      <c r="J40" s="10">
        <v>2.1812783770809943</v>
      </c>
      <c r="K40" s="1">
        <v>18.06812</v>
      </c>
      <c r="L40" s="1">
        <v>19.990400000000001</v>
      </c>
      <c r="M40" s="1">
        <v>21.15926</v>
      </c>
      <c r="N40" s="1">
        <v>21.754919999999998</v>
      </c>
      <c r="P40">
        <v>37</v>
      </c>
      <c r="Q40" s="10">
        <v>2.1812783770809943</v>
      </c>
      <c r="R40" s="1">
        <v>19.81156</v>
      </c>
      <c r="S40" s="1">
        <v>22.4359</v>
      </c>
      <c r="T40" s="1">
        <v>24.40774</v>
      </c>
      <c r="U40" s="1">
        <v>24.422000000000001</v>
      </c>
      <c r="W40">
        <v>37</v>
      </c>
      <c r="X40" s="10">
        <v>2.1812783770809943</v>
      </c>
      <c r="Y40" s="1">
        <v>6.8992000000000004</v>
      </c>
      <c r="Z40" s="1">
        <v>10.12044</v>
      </c>
      <c r="AA40" s="1">
        <v>11.851599999999999</v>
      </c>
      <c r="AB40" s="1">
        <v>13.047940000000001</v>
      </c>
      <c r="AD40">
        <v>37</v>
      </c>
      <c r="AE40" s="10">
        <v>2.1812783770809943</v>
      </c>
      <c r="AF40" s="1">
        <v>15.0108</v>
      </c>
      <c r="AG40" s="1">
        <v>17.03472</v>
      </c>
      <c r="AH40" s="1">
        <v>18.446899999999999</v>
      </c>
      <c r="AI40" s="1">
        <v>18.732759999999999</v>
      </c>
      <c r="AK40">
        <v>37</v>
      </c>
      <c r="AL40" s="10">
        <v>2.1812783770809943</v>
      </c>
      <c r="AM40" s="1">
        <v>8.1914200000000008</v>
      </c>
      <c r="AN40" s="1">
        <v>10.8024</v>
      </c>
      <c r="AO40" s="1">
        <v>12.28584</v>
      </c>
      <c r="AP40" s="1">
        <v>13.242699999999999</v>
      </c>
      <c r="AR40">
        <v>37</v>
      </c>
      <c r="AS40" s="10">
        <v>2.1812783770809943</v>
      </c>
      <c r="AT40" s="1">
        <v>14.740019999999999</v>
      </c>
      <c r="AU40" s="1">
        <v>17.122859999999999</v>
      </c>
      <c r="AV40" s="1">
        <v>18.186879999999999</v>
      </c>
      <c r="AW40" s="1">
        <v>18.896180000000001</v>
      </c>
      <c r="AY40">
        <v>37</v>
      </c>
      <c r="AZ40" s="10">
        <v>2.1812783770809943</v>
      </c>
      <c r="BA40" s="1">
        <v>14.8063</v>
      </c>
      <c r="BB40" s="1">
        <v>17.360720000000001</v>
      </c>
      <c r="BC40" s="1">
        <v>17.482939999999999</v>
      </c>
      <c r="BD40" s="1">
        <v>17.705400000000001</v>
      </c>
    </row>
    <row r="41" spans="2:56" x14ac:dyDescent="0.25">
      <c r="B41">
        <v>38</v>
      </c>
      <c r="C41" s="10">
        <v>0.54719029245023609</v>
      </c>
      <c r="D41" s="1">
        <v>2.70228</v>
      </c>
      <c r="E41" s="1">
        <v>3.00928</v>
      </c>
      <c r="F41" s="1">
        <v>3.3515000000000001</v>
      </c>
      <c r="G41" s="1">
        <v>3.5554000000000001</v>
      </c>
      <c r="I41">
        <v>38</v>
      </c>
      <c r="J41" s="10">
        <v>0.54719029245023609</v>
      </c>
      <c r="K41" s="1">
        <v>3.06962</v>
      </c>
      <c r="L41" s="1">
        <v>3.45512</v>
      </c>
      <c r="M41" s="1">
        <v>3.8265400000000001</v>
      </c>
      <c r="N41" s="1">
        <v>4.0225</v>
      </c>
      <c r="P41">
        <v>38</v>
      </c>
      <c r="Q41" s="10">
        <v>0.54719029245023609</v>
      </c>
      <c r="R41" s="1">
        <v>3.2557399999999999</v>
      </c>
      <c r="S41" s="1">
        <v>3.6088</v>
      </c>
      <c r="T41" s="1">
        <v>4.4396199999999997</v>
      </c>
      <c r="U41" s="1">
        <v>4.7057200000000003</v>
      </c>
      <c r="W41">
        <v>38</v>
      </c>
      <c r="X41" s="10">
        <v>0.54719029245023609</v>
      </c>
      <c r="Y41" s="1">
        <v>2.70472</v>
      </c>
      <c r="Z41" s="1">
        <v>2.9120400000000002</v>
      </c>
      <c r="AA41" s="1">
        <v>3.3026800000000001</v>
      </c>
      <c r="AB41" s="1">
        <v>3.5062799999999998</v>
      </c>
      <c r="AD41">
        <v>38</v>
      </c>
      <c r="AE41" s="10">
        <v>0.54719029245023609</v>
      </c>
      <c r="AF41" s="1">
        <v>3.1042399999999999</v>
      </c>
      <c r="AG41" s="1">
        <v>3.93946</v>
      </c>
      <c r="AH41" s="1">
        <v>4.3224799999999997</v>
      </c>
      <c r="AI41" s="1">
        <v>4.7146800000000004</v>
      </c>
      <c r="AK41">
        <v>38</v>
      </c>
      <c r="AL41" s="10">
        <v>0.54719029245023609</v>
      </c>
      <c r="AM41" s="1">
        <v>2.65794</v>
      </c>
      <c r="AN41" s="1">
        <v>3.03044</v>
      </c>
      <c r="AO41" s="1">
        <v>3.4622999999999999</v>
      </c>
      <c r="AP41" s="1">
        <v>3.7172399999999999</v>
      </c>
      <c r="AR41">
        <v>38</v>
      </c>
      <c r="AS41" s="10">
        <v>0.54719029245023609</v>
      </c>
      <c r="AT41" s="1">
        <v>2.8183199999999999</v>
      </c>
      <c r="AU41" s="1">
        <v>3.2098800000000001</v>
      </c>
      <c r="AV41" s="1">
        <v>3.5203600000000002</v>
      </c>
      <c r="AW41" s="1">
        <v>3.8193199999999998</v>
      </c>
      <c r="AY41">
        <v>38</v>
      </c>
      <c r="AZ41" s="10">
        <v>0.54719029245023609</v>
      </c>
      <c r="BA41" s="1">
        <v>3.0615999999999999</v>
      </c>
      <c r="BB41" s="1">
        <v>3.6159400000000002</v>
      </c>
      <c r="BC41" s="1">
        <v>3.87724</v>
      </c>
      <c r="BD41" s="1">
        <v>4.1082400000000003</v>
      </c>
    </row>
    <row r="42" spans="2:56" x14ac:dyDescent="0.25">
      <c r="B42">
        <v>39</v>
      </c>
      <c r="C42" s="10">
        <v>1.0943805849004724</v>
      </c>
      <c r="D42" s="1">
        <v>3.4453200000000002</v>
      </c>
      <c r="E42" s="1">
        <v>3.9271400000000001</v>
      </c>
      <c r="F42" s="1">
        <v>4.2004000000000001</v>
      </c>
      <c r="G42" s="1">
        <v>4.6689600000000002</v>
      </c>
      <c r="I42">
        <v>39</v>
      </c>
      <c r="J42" s="10">
        <v>1.0943805849004724</v>
      </c>
      <c r="K42" s="1">
        <v>5.4134599999999997</v>
      </c>
      <c r="L42" s="1">
        <v>6.0320600000000004</v>
      </c>
      <c r="M42" s="1">
        <v>6.9553200000000004</v>
      </c>
      <c r="N42" s="1">
        <v>7.40794</v>
      </c>
      <c r="P42">
        <v>39</v>
      </c>
      <c r="Q42" s="10">
        <v>1.0943805849004724</v>
      </c>
      <c r="R42" s="1">
        <v>6.1613800000000003</v>
      </c>
      <c r="S42" s="1">
        <v>8.1513200000000001</v>
      </c>
      <c r="T42" s="1">
        <v>9.0938599999999994</v>
      </c>
      <c r="U42" s="1">
        <v>9.9713399999999996</v>
      </c>
      <c r="W42">
        <v>39</v>
      </c>
      <c r="X42" s="10">
        <v>1.0943805849004724</v>
      </c>
      <c r="Y42" s="1">
        <v>3.3016800000000002</v>
      </c>
      <c r="Z42" s="1">
        <v>4.2922599999999997</v>
      </c>
      <c r="AA42" s="1">
        <v>4.3955000000000002</v>
      </c>
      <c r="AB42" s="1">
        <v>4.7209000000000003</v>
      </c>
      <c r="AD42">
        <v>39</v>
      </c>
      <c r="AE42" s="10">
        <v>1.0943805849004724</v>
      </c>
      <c r="AF42" s="1">
        <v>5.7624399999999998</v>
      </c>
      <c r="AG42" s="1">
        <v>7.2874400000000001</v>
      </c>
      <c r="AH42" s="1">
        <v>8.8422199999999993</v>
      </c>
      <c r="AI42" s="1">
        <v>9.2299000000000007</v>
      </c>
      <c r="AK42">
        <v>39</v>
      </c>
      <c r="AL42" s="10">
        <v>1.0943805849004724</v>
      </c>
      <c r="AM42" s="1">
        <v>3.3703799999999999</v>
      </c>
      <c r="AN42" s="1">
        <v>4.0262200000000004</v>
      </c>
      <c r="AO42" s="1">
        <v>4.8545999999999996</v>
      </c>
      <c r="AP42" s="1">
        <v>5.02616</v>
      </c>
      <c r="AR42">
        <v>39</v>
      </c>
      <c r="AS42" s="10">
        <v>1.0943805849004724</v>
      </c>
      <c r="AT42" s="1">
        <v>4.3764200000000004</v>
      </c>
      <c r="AU42" s="1">
        <v>5.5079399999999996</v>
      </c>
      <c r="AV42" s="1">
        <v>5.9059999999999997</v>
      </c>
      <c r="AW42" s="1">
        <v>6.1968800000000002</v>
      </c>
      <c r="AY42">
        <v>39</v>
      </c>
      <c r="AZ42" s="10">
        <v>1.0943805849004724</v>
      </c>
      <c r="BA42" s="1">
        <v>4.7267999999999999</v>
      </c>
      <c r="BB42" s="1">
        <v>5.4833999999999996</v>
      </c>
      <c r="BC42" s="1">
        <v>5.9967199999999998</v>
      </c>
      <c r="BD42" s="1">
        <v>6.6774800000000001</v>
      </c>
    </row>
    <row r="43" spans="2:56" x14ac:dyDescent="0.25">
      <c r="B43">
        <v>40</v>
      </c>
      <c r="C43" s="10">
        <v>1.6340880846307586</v>
      </c>
      <c r="D43" s="1">
        <v>5.5878199999999998</v>
      </c>
      <c r="E43" s="1">
        <v>6.6444400000000003</v>
      </c>
      <c r="F43" s="1">
        <v>7.7228399999999997</v>
      </c>
      <c r="G43" s="1">
        <v>7.6508200000000004</v>
      </c>
      <c r="I43">
        <v>40</v>
      </c>
      <c r="J43" s="10">
        <v>1.6340880846307586</v>
      </c>
      <c r="K43" s="1">
        <v>11.28162</v>
      </c>
      <c r="L43" s="1">
        <v>11.96658</v>
      </c>
      <c r="M43" s="1">
        <v>13.756119999999999</v>
      </c>
      <c r="N43" s="1">
        <v>14.40774</v>
      </c>
      <c r="P43">
        <v>40</v>
      </c>
      <c r="Q43" s="10">
        <v>1.6340880846307586</v>
      </c>
      <c r="R43" s="1">
        <v>14.6785</v>
      </c>
      <c r="S43" s="1">
        <v>17.454360000000001</v>
      </c>
      <c r="T43" s="1">
        <v>18.070080000000001</v>
      </c>
      <c r="U43" s="1">
        <v>18.145299999999999</v>
      </c>
      <c r="W43">
        <v>40</v>
      </c>
      <c r="X43" s="10">
        <v>1.6340880846307586</v>
      </c>
      <c r="Y43" s="1">
        <v>5.5988800000000003</v>
      </c>
      <c r="Z43" s="1">
        <v>7.3371399999999998</v>
      </c>
      <c r="AA43" s="1">
        <v>7.9443200000000003</v>
      </c>
      <c r="AB43" s="1">
        <v>8.7649799999999995</v>
      </c>
      <c r="AD43">
        <v>40</v>
      </c>
      <c r="AE43" s="10">
        <v>1.6340880846307586</v>
      </c>
      <c r="AF43" s="1">
        <v>11.029960000000001</v>
      </c>
      <c r="AG43" s="1">
        <v>12.22382</v>
      </c>
      <c r="AH43" s="1">
        <v>13.625719999999999</v>
      </c>
      <c r="AI43" s="1">
        <v>15.58484</v>
      </c>
      <c r="AK43">
        <v>40</v>
      </c>
      <c r="AL43" s="10">
        <v>1.6340880846307586</v>
      </c>
      <c r="AM43" s="1">
        <v>5.4763200000000003</v>
      </c>
      <c r="AN43" s="1">
        <v>6.5523199999999999</v>
      </c>
      <c r="AO43" s="1">
        <v>7.4069200000000004</v>
      </c>
      <c r="AP43" s="1">
        <v>8.4709800000000008</v>
      </c>
      <c r="AR43">
        <v>40</v>
      </c>
      <c r="AS43" s="10">
        <v>1.6340880846307586</v>
      </c>
      <c r="AT43" s="1">
        <v>8.6748999999999992</v>
      </c>
      <c r="AU43" s="1">
        <v>9.9720999999999993</v>
      </c>
      <c r="AV43" s="1">
        <v>11.4489</v>
      </c>
      <c r="AW43" s="1">
        <v>10.967919999999999</v>
      </c>
      <c r="AY43">
        <v>40</v>
      </c>
      <c r="AZ43" s="10">
        <v>1.6340880846307586</v>
      </c>
      <c r="BA43" s="1">
        <v>9.0684799999999992</v>
      </c>
      <c r="BB43" s="1">
        <v>9.6442800000000002</v>
      </c>
      <c r="BC43" s="1">
        <v>10.66858</v>
      </c>
      <c r="BD43" s="1">
        <v>11.5925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acies lookup table</vt:lpstr>
      <vt:lpstr>40 grain size contrast cases</vt:lpstr>
      <vt:lpstr>Simulation results-mean</vt:lpstr>
      <vt:lpstr>Simulation results-std</vt:lpstr>
      <vt:lpstr>270 grain size contrast cases</vt:lpstr>
      <vt:lpstr>Density results</vt:lpstr>
      <vt:lpstr> IF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un Ni</dc:creator>
  <cp:lastModifiedBy>Hailun Ni</cp:lastModifiedBy>
  <dcterms:created xsi:type="dcterms:W3CDTF">2021-10-29T18:15:09Z</dcterms:created>
  <dcterms:modified xsi:type="dcterms:W3CDTF">2023-01-29T20:29:56Z</dcterms:modified>
</cp:coreProperties>
</file>